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8640" windowWidth="27795" windowHeight="11610" activeTab="2"/>
  </bookViews>
  <sheets>
    <sheet name="fast_evolved_gene" sheetId="1" r:id="rId1"/>
    <sheet name="GO frequencies" sheetId="4" r:id="rId2"/>
    <sheet name="GO slim frequencies" sheetId="6" r:id="rId3"/>
  </sheets>
  <definedNames>
    <definedName name="_xlnm._FilterDatabase" localSheetId="0" hidden="1">fast_evolved_gene!$O$1:$O$640</definedName>
  </definedNames>
  <calcPr calcId="145621"/>
</workbook>
</file>

<file path=xl/calcChain.xml><?xml version="1.0" encoding="utf-8"?>
<calcChain xmlns="http://schemas.openxmlformats.org/spreadsheetml/2006/main">
  <c r="D28" i="6" l="1"/>
  <c r="D27" i="6"/>
  <c r="D26" i="6"/>
  <c r="D25" i="6"/>
  <c r="D24" i="6"/>
  <c r="D23" i="6"/>
  <c r="D22" i="6"/>
  <c r="D21" i="6"/>
  <c r="D19" i="6"/>
  <c r="D20" i="6"/>
  <c r="D18" i="6"/>
  <c r="D17" i="6"/>
  <c r="D16" i="6"/>
  <c r="D15" i="6"/>
  <c r="D29" i="6"/>
  <c r="D45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44" i="6"/>
  <c r="D13" i="6"/>
  <c r="D12" i="6"/>
  <c r="D11" i="6"/>
  <c r="D10" i="6"/>
  <c r="D9" i="6"/>
  <c r="D8" i="6"/>
  <c r="D7" i="6"/>
  <c r="D6" i="6"/>
  <c r="D5" i="6"/>
  <c r="D4" i="6"/>
  <c r="D3" i="6"/>
  <c r="D2" i="6"/>
  <c r="D1" i="6"/>
  <c r="D14" i="6"/>
</calcChain>
</file>

<file path=xl/sharedStrings.xml><?xml version="1.0" encoding="utf-8"?>
<sst xmlns="http://schemas.openxmlformats.org/spreadsheetml/2006/main" count="7267" uniqueCount="4074">
  <si>
    <t>AT1G61150.1</t>
  </si>
  <si>
    <t>Bra031450</t>
  </si>
  <si>
    <t>LisH and RanBPM domains containing protein</t>
  </si>
  <si>
    <t>AT1G52880.1</t>
  </si>
  <si>
    <t>Bra021114</t>
  </si>
  <si>
    <t>NAC (No Apical Meristem) domain transcriptional regulator superfamily protein</t>
  </si>
  <si>
    <t>AT1G54060.1</t>
  </si>
  <si>
    <t>Bra021536</t>
  </si>
  <si>
    <t>6B-interacting protein 1-like 1</t>
  </si>
  <si>
    <t>AT1G11510.1</t>
  </si>
  <si>
    <t>Bra031402</t>
  </si>
  <si>
    <t>DNA-binding storekeeper protein-related transcriptional regulator</t>
  </si>
  <si>
    <t>AT1G49900.1</t>
  </si>
  <si>
    <t>Bra038219</t>
  </si>
  <si>
    <t>C2H2 type zinc finger transcription factor family</t>
  </si>
  <si>
    <t>AT1G68340.1</t>
  </si>
  <si>
    <t>Bra033946</t>
  </si>
  <si>
    <t>Protein of unknown function (DUF1639)</t>
  </si>
  <si>
    <t>AT1G68905.1</t>
  </si>
  <si>
    <t>Bra038339</t>
  </si>
  <si>
    <t>Defensin-like (DEFL) family protein</t>
  </si>
  <si>
    <t>AT1G69860.1</t>
  </si>
  <si>
    <t>Bra007886</t>
  </si>
  <si>
    <t>Major facilitator superfamily protein</t>
  </si>
  <si>
    <t>AT1G74870.1</t>
  </si>
  <si>
    <t>Bra008170</t>
  </si>
  <si>
    <t>RING/U-box superfamily protein</t>
  </si>
  <si>
    <t>AT1G76850.1</t>
  </si>
  <si>
    <t>Bra008281</t>
  </si>
  <si>
    <t>exocyst complex component sec5</t>
  </si>
  <si>
    <t>AT1G77620.1</t>
  </si>
  <si>
    <t>Bra008318</t>
  </si>
  <si>
    <t>P-loop containing nucleoside triphosphate hydrolases superfamily protein</t>
  </si>
  <si>
    <t>AT1G77780.1</t>
  </si>
  <si>
    <t>Bra008336</t>
  </si>
  <si>
    <t>Glycosyl hydrolase superfamily protein</t>
  </si>
  <si>
    <t>AT1G66080.1</t>
  </si>
  <si>
    <t>Bra039749</t>
  </si>
  <si>
    <t>unknown protein; CONTAINS InterPro DOMAIN/s: Protein of unknown function DUF775 (InterPro:IPR008493); Has 285 Blast hits to 283 proteins in 133 species: Archae - 0; Bacteria - 0; Metazoa - 120; Fungi - 88; Plants - 50; Viruses - 0; Other Eukaryotes - 27 (source: NCBI BLink).</t>
  </si>
  <si>
    <t>AT1G14210.1</t>
  </si>
  <si>
    <t>Bra026570</t>
  </si>
  <si>
    <t>Ribonuclease T2 family protein</t>
  </si>
  <si>
    <t>AT1G21170.1</t>
  </si>
  <si>
    <t>Exocyst complex component SEC5</t>
  </si>
  <si>
    <t>AT1G25450.1</t>
  </si>
  <si>
    <t>Bra033924</t>
  </si>
  <si>
    <t>3-ketoacyl-CoA synthase 5</t>
  </si>
  <si>
    <t>AT1G80330.1</t>
  </si>
  <si>
    <t>Bra008480</t>
  </si>
  <si>
    <t>gibberellin 3-oxidase 4</t>
  </si>
  <si>
    <t>AT1G80555.1</t>
  </si>
  <si>
    <t>Bra008463</t>
  </si>
  <si>
    <t>Isocitrate/isopropylmalate dehydrogenase family protein</t>
  </si>
  <si>
    <t>AT1G23120.1</t>
  </si>
  <si>
    <t>Bra007950</t>
  </si>
  <si>
    <t>Polyketide cyclase/dehydrase and lipid transport superfamily protein</t>
  </si>
  <si>
    <t>AT1G52300.1</t>
  </si>
  <si>
    <t>Bra001624</t>
  </si>
  <si>
    <t>Zinc-binding ribosomal protein family protein</t>
  </si>
  <si>
    <t>AT1G02780.1</t>
  </si>
  <si>
    <t>Bra000887</t>
  </si>
  <si>
    <t>Ribosomal protein L19e family protein</t>
  </si>
  <si>
    <t>AT1G65710.1</t>
  </si>
  <si>
    <t>Bra028109</t>
  </si>
  <si>
    <t>unknown protein; INVOLVED IN: N-terminal protein myristoylation; EXPRESSED IN: cultured cell; BEST Arabidopsis thaliana protein match is: unknown protein (TAIR:AT5G37010.1); Has 2241 Blast hits to 1776 proteins in 164 species: Archae - 0; Bacteria - 29; Metazoa - 1759; Fungi - 94; Plants - 93; Viruses - 17; Other Eukaryotes - 249 (source: NCBI BLink).</t>
  </si>
  <si>
    <t>AT1G06170.1</t>
  </si>
  <si>
    <t>Bra021711</t>
  </si>
  <si>
    <t>basic helix-loop-helix (bHLH) DNA-binding superfamily protein</t>
  </si>
  <si>
    <t>AT1G53820.1</t>
  </si>
  <si>
    <t>Bra027349</t>
  </si>
  <si>
    <t>AT1G06420.1</t>
  </si>
  <si>
    <t>Bra018287</t>
  </si>
  <si>
    <t>unknown protein; Has 1017 Blast hits to 654 proteins in 124 species: Archae - 0; Bacteria - 39; Metazoa - 232; Fungi - 69; Plants - 40; Viruses - 0; Other Eukaryotes - 637 (source: NCBI BLink).</t>
  </si>
  <si>
    <t>AT1G56150.1</t>
  </si>
  <si>
    <t>Bra034725</t>
  </si>
  <si>
    <t>SAUR-like auxin-responsive protein family</t>
  </si>
  <si>
    <t>AT1G51790.1</t>
  </si>
  <si>
    <t>Bra030416</t>
  </si>
  <si>
    <t>Leucine-rich repeat protein kinase family protein</t>
  </si>
  <si>
    <t>AT1G52000.1</t>
  </si>
  <si>
    <t>Bra030402</t>
  </si>
  <si>
    <t>Mannose-binding lectin superfamily protein</t>
  </si>
  <si>
    <t>AT1G53090.2</t>
  </si>
  <si>
    <t>Bra038099</t>
  </si>
  <si>
    <t>SPA1-related 4</t>
  </si>
  <si>
    <t>AT1G49000.1</t>
  </si>
  <si>
    <t>Bra022332</t>
  </si>
  <si>
    <t>unknown protein; FUNCTIONS IN: molecular_function unknown; INVOLVED IN: biological_process unknown; LOCATED IN: chloroplast; EXPRESSED IN: stem; BEST Arabidopsis thaliana protein match is: unknown protein (TAIR:AT3G18560.1); Has 105 Blast hits to 105 proteins in 13 species: Archae - 0; Bacteria - 0; Metazoa - 0; Fungi - 0; Plants - 105; Viruses - 0; Other Eukaryotes - 0 (source: NCBI BLink).</t>
  </si>
  <si>
    <t>AT1G51940.1</t>
  </si>
  <si>
    <t>Bra031293</t>
  </si>
  <si>
    <t>protein kinase family protein / peptidoglycan-binding LysM domain-containing protein</t>
  </si>
  <si>
    <t>AT1G10150.1</t>
  </si>
  <si>
    <t>Bra018459</t>
  </si>
  <si>
    <t>Carbohydrate-binding protein</t>
  </si>
  <si>
    <t>AT1G49030.1</t>
  </si>
  <si>
    <t>Bra032271</t>
  </si>
  <si>
    <t>PLAC8 family protein</t>
  </si>
  <si>
    <t>AT1G49330.1</t>
  </si>
  <si>
    <t>Bra032280</t>
  </si>
  <si>
    <t>hydroxyproline-rich glycoprotein family protein</t>
  </si>
  <si>
    <t>AT1G22140.2</t>
  </si>
  <si>
    <t>Bra031367</t>
  </si>
  <si>
    <t>unknown protein; Has 25 Blast hits to 25 proteins in 9 species: Archae - 0; Bacteria - 0; Metazoa - 0; Fungi - 0; Plants - 25; Viruses - 0; Other Eukaryotes - 0 (source: NCBI BLink).</t>
  </si>
  <si>
    <t>AT1G31817.1</t>
  </si>
  <si>
    <t>Bra033874</t>
  </si>
  <si>
    <t>Ribosomal L18p/L5e family protein</t>
  </si>
  <si>
    <t>AT1G29965.1</t>
  </si>
  <si>
    <t>Bra005421</t>
  </si>
  <si>
    <t>Ribosomal protein L18ae/LX family protein</t>
  </si>
  <si>
    <t>AT1G55860.1</t>
  </si>
  <si>
    <t>Bra037097</t>
  </si>
  <si>
    <t>ubiquitin-protein ligase 1</t>
  </si>
  <si>
    <t>AT1G13605.1</t>
  </si>
  <si>
    <t>Bra019714</t>
  </si>
  <si>
    <t>Encodes a defensin-like (DEFL) family protein.</t>
  </si>
  <si>
    <t>AT1G14686.1</t>
  </si>
  <si>
    <t>Bra026195</t>
  </si>
  <si>
    <t>ENTH/ANTH/VHS superfamily protein</t>
  </si>
  <si>
    <t>AT1G15772.1</t>
  </si>
  <si>
    <t>Bra026106</t>
  </si>
  <si>
    <t>unknown protein; FUNCTIONS IN: molecular_function unknown; INVOLVED IN: biological_process unknown; LOCATED IN: cellular_component unknown; BEST Arabidopsis thaliana protein match is: unknown protein (TAIR:AT1G15780.1); Has 30201 Blast hits to 17322 proteins in 780 species: Archae - 12; Bacteria - 1396; Metazoa - 17338; Fungi - 3422; Plants - 5037; Viruses - 0; Other Eukaryotes - 2996 (source: NCBI BLink).</t>
  </si>
  <si>
    <t>AT1G17770.1</t>
  </si>
  <si>
    <t>Bra025950</t>
  </si>
  <si>
    <t>SU(VAR)3-9 homolog 7</t>
  </si>
  <si>
    <t>AT1G18210.1</t>
  </si>
  <si>
    <t>Bra025924</t>
  </si>
  <si>
    <t>Calcium-binding EF-hand family protein</t>
  </si>
  <si>
    <t>AT1G20140.1</t>
  </si>
  <si>
    <t>Bra025795</t>
  </si>
  <si>
    <t>SKP1-like 4</t>
  </si>
  <si>
    <t>AT1G20150.1</t>
  </si>
  <si>
    <t>Bra025796</t>
  </si>
  <si>
    <t>Subtilisin-like serine endopeptidase family protein</t>
  </si>
  <si>
    <t>AT1G21200.1</t>
  </si>
  <si>
    <t>Bra025881</t>
  </si>
  <si>
    <t>sequence-specific DNA binding transcription factors</t>
  </si>
  <si>
    <t>AT1G08270.2</t>
  </si>
  <si>
    <t>Bra018640</t>
  </si>
  <si>
    <t>CONTAINS InterPro DOMAIN/s: MIT (InterPro:IPR007330); BEST Arabidopsis thaliana protein match is: AAA-type ATPase family protein (TAIR:AT2G27600.1); Has 35333 Blast hits to 34131 proteins in 2444 species: Archae - 798; Bacteria - 22429; Metazoa - 974; Fungi - 991; Plants - 531; Viruses - 0; Other Eukaryotes - 9610 (source: NCBI BLink).</t>
  </si>
  <si>
    <t>AT1G08360.1</t>
  </si>
  <si>
    <t>Bra018631</t>
  </si>
  <si>
    <t>Ribosomal protein L1p/L10e family</t>
  </si>
  <si>
    <t>AT1G08560.1</t>
  </si>
  <si>
    <t>Bra018615</t>
  </si>
  <si>
    <t>syntaxin  of plants 111</t>
  </si>
  <si>
    <t>AT1G09360.1</t>
  </si>
  <si>
    <t>Bra018564</t>
  </si>
  <si>
    <t>Plant invertase/pectin methylesterase inhibitor superfamily protein</t>
  </si>
  <si>
    <t>AT1G09900.1</t>
  </si>
  <si>
    <t>Bra019977</t>
  </si>
  <si>
    <t>Pentatricopeptide repeat (PPR-like) superfamily protein</t>
  </si>
  <si>
    <t>AT1G10880.1</t>
  </si>
  <si>
    <t>Bra019895</t>
  </si>
  <si>
    <t>Core-2/I-branching beta-1,6-N-acetylglucosaminyltransferase family protein</t>
  </si>
  <si>
    <t>AT1G74045.1</t>
  </si>
  <si>
    <t>Bra025898</t>
  </si>
  <si>
    <t>tetraspanin 17</t>
  </si>
  <si>
    <t>AT1G74990.1</t>
  </si>
  <si>
    <t>Bra025727</t>
  </si>
  <si>
    <t>AT1G14220.1</t>
  </si>
  <si>
    <t>Bra024795</t>
  </si>
  <si>
    <t>AT1G14590.1</t>
  </si>
  <si>
    <t>Bra024835</t>
  </si>
  <si>
    <t>Nucleotide-diphospho-sugar transferase family protein</t>
  </si>
  <si>
    <t>AT1G32630.1</t>
  </si>
  <si>
    <t>Bra010177</t>
  </si>
  <si>
    <t>unknown protein; Has 18 Blast hits to 18 proteins in 10 species: Archae - 0; Bacteria - 0; Metazoa - 2; Fungi - 2; Plants - 12; Viruses - 0; Other Eukaryotes - 2 (source: NCBI BLink).</t>
  </si>
  <si>
    <t>AT1G32920.1</t>
  </si>
  <si>
    <t>Bra010191</t>
  </si>
  <si>
    <t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>AT1G58280.1</t>
  </si>
  <si>
    <t>Bra019974</t>
  </si>
  <si>
    <t>Phosphoglycerate mutase family protein</t>
  </si>
  <si>
    <t>AT1G80320.1</t>
  </si>
  <si>
    <t>Bra026123</t>
  </si>
  <si>
    <t>2-oxoglutarate (2OG) and Fe(II)-dependent oxygenase superfamily protein</t>
  </si>
  <si>
    <t>AT1G52340.1</t>
  </si>
  <si>
    <t>Bra018964</t>
  </si>
  <si>
    <t>NAD(P)-binding Rossmann-fold superfamily protein</t>
  </si>
  <si>
    <t>AT1G52790.1</t>
  </si>
  <si>
    <t>Bra018990</t>
  </si>
  <si>
    <t>AT1G53060.1</t>
  </si>
  <si>
    <t>Bra019014</t>
  </si>
  <si>
    <t>Legume lectin family protein</t>
  </si>
  <si>
    <t>AT1G54050.1</t>
  </si>
  <si>
    <t>Bra037959</t>
  </si>
  <si>
    <t>HSP20-like chaperones superfamily protein</t>
  </si>
  <si>
    <t>AT1G12920.1</t>
  </si>
  <si>
    <t>Bra019799</t>
  </si>
  <si>
    <t>eukaryotic release factor 1-2</t>
  </si>
  <si>
    <t>AT1G12990.1</t>
  </si>
  <si>
    <t>Bra019802</t>
  </si>
  <si>
    <t>beta-1,4-N-acetylglucosaminyltransferase family protein</t>
  </si>
  <si>
    <t>AT1G47970.1</t>
  </si>
  <si>
    <t>Bra018696</t>
  </si>
  <si>
    <t>unknown protein; FUNCTIONS IN: molecular_function unknown; INVOLVED IN: biological_process unknown; LOCATED IN: cytosol; EXPRESSED IN: 21 plant structures; EXPRESSED DURING: 11 growth stages; Has 93717 Blast hits to 40765 proteins in 1891 species: Archae - 1046; Bacteria - 16276; Metazoa - 26677; Fungi - 16127; Plants - 6028; Viruses - 1519; Other Eukaryotes - 26044 (source: NCBI BLink).</t>
  </si>
  <si>
    <t>AT1G49420.1</t>
  </si>
  <si>
    <t>Bra018788</t>
  </si>
  <si>
    <t>Heavy metal transport/detoxification superfamily protein</t>
  </si>
  <si>
    <t>AT1G55900.2</t>
  </si>
  <si>
    <t>Bra038026</t>
  </si>
  <si>
    <t>Haloacid dehalogenase-like hydrolase (HAD) superfamily protein</t>
  </si>
  <si>
    <t>AT1G62820.1</t>
  </si>
  <si>
    <t>Bra019756</t>
  </si>
  <si>
    <t>AT1G65720.1</t>
  </si>
  <si>
    <t>Bra004126</t>
  </si>
  <si>
    <t>unknown protein; FUNCTIONS IN: molecular_function unknown; INVOLVED IN: biological_process unknown; LOCATED IN: endomembrane system; EXPRESSED IN: 24 plant structures; EXPRESSED DURING: 15 growth stages; Has 44 Blast hits to 44 proteins in 14 species: Archae - 0; Bacteria - 0; Metazoa - 0; Fungi - 0; Plants - 44; Viruses - 0; Other Eukaryotes - 0 (source: NCBI BLink).</t>
  </si>
  <si>
    <t>AT1G66900.1</t>
  </si>
  <si>
    <t>Bra004197</t>
  </si>
  <si>
    <t>alpha/beta-Hydrolases superfamily protein</t>
  </si>
  <si>
    <t>AT1G67190.1</t>
  </si>
  <si>
    <t>Bra004208</t>
  </si>
  <si>
    <t>F-box/RNI-like superfamily protein</t>
  </si>
  <si>
    <t>AT1G69280.1</t>
  </si>
  <si>
    <t>Bra004369</t>
  </si>
  <si>
    <t>unknown protein; BEST Arabidopsis thaliana protein match is: unknown protein (TAIR:AT2G03630.1); Has 885 Blast hits to 474 proteins in 40 species: Archae - 0; Bacteria - 4; Metazoa - 731; Fungi - 9; Plants - 68; Viruses - 0; Other Eukaryotes - 73 (source: NCBI BLink).</t>
  </si>
  <si>
    <t>AT1G73250.1</t>
  </si>
  <si>
    <t>Bra016008</t>
  </si>
  <si>
    <t>GDP-4-keto-6-deoxymannose-3,5-epimerase-4-reductase 1</t>
  </si>
  <si>
    <t>AT1G73400.1</t>
  </si>
  <si>
    <t>Bra015993</t>
  </si>
  <si>
    <t>Pentatricopeptide repeat (PPR) superfamily protein</t>
  </si>
  <si>
    <t>AT1G73630.1</t>
  </si>
  <si>
    <t>Bra015979</t>
  </si>
  <si>
    <t>EF hand calcium-binding protein family</t>
  </si>
  <si>
    <t>AT1G76965.1</t>
  </si>
  <si>
    <t>Bra015705</t>
  </si>
  <si>
    <t>Encodes a Protease inhibitor/seed storage/LTP family protein</t>
  </si>
  <si>
    <t>AT1G79060.1</t>
  </si>
  <si>
    <t>Bra035088</t>
  </si>
  <si>
    <t>unknown protein; BEST Arabidopsis thaliana protein match is: unknown protein (TAIR:AT1G56020.1); Has 3399 Blast hits to 980 proteins in 195 species: Archae - 0; Bacteria - 839; Metazoa - 390; Fungi - 256; Plants - 154; Viruses - 9; Other Eukaryotes - 1751 (source: NCBI BLink).</t>
  </si>
  <si>
    <t>AT1G79310.1</t>
  </si>
  <si>
    <t>Bra035106</t>
  </si>
  <si>
    <t>metacaspase 7</t>
  </si>
  <si>
    <t>AT1G19310.1</t>
  </si>
  <si>
    <t>Bra015877</t>
  </si>
  <si>
    <t>AT1G20330.1</t>
  </si>
  <si>
    <t>Bra015789</t>
  </si>
  <si>
    <t>sterol methyltransferase 2</t>
  </si>
  <si>
    <t>AT1G24620.1</t>
  </si>
  <si>
    <t>Bra012497</t>
  </si>
  <si>
    <t>AT1G79970.2</t>
  </si>
  <si>
    <t>Bra003541</t>
  </si>
  <si>
    <t>unknown protein; FUNCTIONS IN: molecular_function unknown; INVOLVED IN: biological_process unknown; LOCATED IN: chloroplast; EXPRESSED IN: 23 plant structures; EXPRESSED DURING: 13 growth stages; BEST Arabidopsis thaliana protein match is: Protein of unknown function (DUF581) (TAIR:AT2G25690.2); Has 35333 Blast hits to 34131 proteins in 2444 species: Archae - 798; Bacteria - 22429; Metazoa - 974; Fungi - 991; Plants - 531; Viruses - 0; Other Eukaryotes - 9610 (source: NCBI BLink).</t>
  </si>
  <si>
    <t>AT1G80510.1</t>
  </si>
  <si>
    <t>Bra003570</t>
  </si>
  <si>
    <t>Transmembrane amino acid transporter family protein</t>
  </si>
  <si>
    <t>AT1G67880.1</t>
  </si>
  <si>
    <t>Bra004065</t>
  </si>
  <si>
    <t>AT1G68550.2</t>
  </si>
  <si>
    <t>Bra004033</t>
  </si>
  <si>
    <t>Integrase-type DNA-binding superfamily protein</t>
  </si>
  <si>
    <t>AT1G70190.2</t>
  </si>
  <si>
    <t>Bra003963</t>
  </si>
  <si>
    <t>Ribosomal protein L7/L12, oligomerisation;Ribosomal protein L7/L12, C-terminal/adaptor protein ClpS-like</t>
  </si>
  <si>
    <t>AT1G73210.1</t>
  </si>
  <si>
    <t>Bra003853</t>
  </si>
  <si>
    <t>Protein of unknown function (DUF789)</t>
  </si>
  <si>
    <t>AT1G75880.1</t>
  </si>
  <si>
    <t>Bra003736</t>
  </si>
  <si>
    <t>SGNH hydrolase-type esterase superfamily protein</t>
  </si>
  <si>
    <t>AT1G76740.1</t>
  </si>
  <si>
    <t>Bra003709</t>
  </si>
  <si>
    <t>unknown protein; BEST Arabidopsis thaliana protein match is: unknown protein (TAIR:AT1G76840.1); Has 3683 Blast hits to 2942 proteins in 407 species: Archae - 9; Bacteria - 440; Metazoa - 1472; Fungi - 269; Plants - 192; Viruses - 8; Other Eukaryotes - 1293 (source: NCBI BLink).</t>
  </si>
  <si>
    <t>Bra003668</t>
  </si>
  <si>
    <t>AT1G78340.1</t>
  </si>
  <si>
    <t>Bra003644</t>
  </si>
  <si>
    <t>glutathione S-transferase TAU 22</t>
  </si>
  <si>
    <t>Bra012216</t>
  </si>
  <si>
    <t>AT1G23220.1</t>
  </si>
  <si>
    <t>Bra012367</t>
  </si>
  <si>
    <t>Dynein light chain type 1 family protein</t>
  </si>
  <si>
    <t>AT1G23610.1</t>
  </si>
  <si>
    <t>Bra012382</t>
  </si>
  <si>
    <t>unknown protein; BEST Arabidopsis thaliana protein match is: unknown protein (TAIR:AT1G23640.1); Has 30201 Blast hits to 17322 proteins in 780 species: Archae - 12; Bacteria - 1396; Metazoa - 17338; Fungi - 3422; Plants - 5037; Viruses - 0; Other Eukaryotes - 2996 (source: NCBI BLink).</t>
  </si>
  <si>
    <t>AT1G23770.1</t>
  </si>
  <si>
    <t>Bra012387</t>
  </si>
  <si>
    <t>F-box family protein</t>
  </si>
  <si>
    <t>AT1G27970.1</t>
  </si>
  <si>
    <t>Bra030069</t>
  </si>
  <si>
    <t>nuclear transport factor 2B</t>
  </si>
  <si>
    <t>AT1G29560.1</t>
  </si>
  <si>
    <t>Bra030151</t>
  </si>
  <si>
    <t>Zinc finger C-x8-C-x5-C-x3-H type family protein</t>
  </si>
  <si>
    <t>AT1G80290.2</t>
  </si>
  <si>
    <t>Bra035191</t>
  </si>
  <si>
    <t>Nucleotide-diphospho-sugar transferases superfamily protein</t>
  </si>
  <si>
    <t>AT1G16090.1</t>
  </si>
  <si>
    <t>Bra035134</t>
  </si>
  <si>
    <t>wall associated kinase-like 7</t>
  </si>
  <si>
    <t>AT1G23550.1</t>
  </si>
  <si>
    <t>Bra016219</t>
  </si>
  <si>
    <t>similar to RCD one 2</t>
  </si>
  <si>
    <t>AT1G55460.1</t>
  </si>
  <si>
    <t>Bra011917</t>
  </si>
  <si>
    <t>DNA/RNA-binding protein Kin17, conserved region</t>
  </si>
  <si>
    <t>Bra010974</t>
  </si>
  <si>
    <t>Bra010991</t>
  </si>
  <si>
    <t>AT1G50750.1</t>
  </si>
  <si>
    <t>Bra014289</t>
  </si>
  <si>
    <t>Plant mobile domain protein family</t>
  </si>
  <si>
    <t>AT1G14048.1</t>
  </si>
  <si>
    <t>Bra016713</t>
  </si>
  <si>
    <t>GCK domain-containing protein</t>
  </si>
  <si>
    <t>AT1G14320.1</t>
  </si>
  <si>
    <t>Bra016706</t>
  </si>
  <si>
    <t>Ribosomal protein L16p/L10e family protein</t>
  </si>
  <si>
    <t>AT1G16030.1</t>
  </si>
  <si>
    <t>Bra016644</t>
  </si>
  <si>
    <t>heat shock protein 70B</t>
  </si>
  <si>
    <t>AT1G17180.1</t>
  </si>
  <si>
    <t>Bra016615</t>
  </si>
  <si>
    <t>glutathione S-transferase TAU 25</t>
  </si>
  <si>
    <t>AT1G17545.1</t>
  </si>
  <si>
    <t>Bra016595</t>
  </si>
  <si>
    <t>Protein phosphatase 2C family protein</t>
  </si>
  <si>
    <t>Bra016429</t>
  </si>
  <si>
    <t>AT1G21380.1</t>
  </si>
  <si>
    <t>Bra016425</t>
  </si>
  <si>
    <t>Target of Myb protein 1</t>
  </si>
  <si>
    <t>Bra016356</t>
  </si>
  <si>
    <t>Bra016332</t>
  </si>
  <si>
    <t>AT1G04645.1</t>
  </si>
  <si>
    <t>Bra030578</t>
  </si>
  <si>
    <t>Plant self-incompatibility protein S1 family</t>
  </si>
  <si>
    <t>Bra030733</t>
  </si>
  <si>
    <t>AT1G08650.2</t>
  </si>
  <si>
    <t>Bra030737</t>
  </si>
  <si>
    <t>phosphoenolpyruvate carboxylase kinase 1</t>
  </si>
  <si>
    <t>Bra010910</t>
  </si>
  <si>
    <t>AT1G28220.1</t>
  </si>
  <si>
    <t>Bra010890</t>
  </si>
  <si>
    <t>purine permease 3</t>
  </si>
  <si>
    <t>AT1G29300.1</t>
  </si>
  <si>
    <t>Bra010837</t>
  </si>
  <si>
    <t>Plant protein of unknown function (DUF641)</t>
  </si>
  <si>
    <t>AT1G29810.1</t>
  </si>
  <si>
    <t>Bra010809</t>
  </si>
  <si>
    <t>Transcriptional coactivator/pterin dehydratase</t>
  </si>
  <si>
    <t>Bra014182</t>
  </si>
  <si>
    <t>AT1G50980.1</t>
  </si>
  <si>
    <t>Bra014259</t>
  </si>
  <si>
    <t>F-box/RNI-like/FBD-like domains-containing protein</t>
  </si>
  <si>
    <t>Bra016748</t>
  </si>
  <si>
    <t>Bra030860</t>
  </si>
  <si>
    <t>AT1G56085.1</t>
  </si>
  <si>
    <t>Bra030819</t>
  </si>
  <si>
    <t>Cyclophilin</t>
  </si>
  <si>
    <t>AT1G76970.1</t>
  </si>
  <si>
    <t>AT1G53920.1</t>
  </si>
  <si>
    <t>Bra030917</t>
  </si>
  <si>
    <t>GDSL-motif lipase 5</t>
  </si>
  <si>
    <t>AT1G51660.1</t>
  </si>
  <si>
    <t>Bra014295</t>
  </si>
  <si>
    <t>mitogen-activated protein kinase kinase 4</t>
  </si>
  <si>
    <t>AT1G26660.2</t>
  </si>
  <si>
    <t>Bra024698</t>
  </si>
  <si>
    <t>Prefoldin chaperone subunit family protein</t>
  </si>
  <si>
    <t>AT1G26815.1</t>
  </si>
  <si>
    <t>Bra024681</t>
  </si>
  <si>
    <t>FBD domain family</t>
  </si>
  <si>
    <t>AT1G63200.1</t>
  </si>
  <si>
    <t>Bra027814</t>
  </si>
  <si>
    <t>Cystatin/monellin superfamily protein</t>
  </si>
  <si>
    <t>AT1G63270.1</t>
  </si>
  <si>
    <t>Bra027807</t>
  </si>
  <si>
    <t>non-intrinsic ABC protein 10</t>
  </si>
  <si>
    <t>AT1G64290.1</t>
  </si>
  <si>
    <t>Bra027746</t>
  </si>
  <si>
    <t>F-box protein-related</t>
  </si>
  <si>
    <t>AT1G01350.1</t>
  </si>
  <si>
    <t>Bra032634</t>
  </si>
  <si>
    <t>Zinc finger (CCCH-type/C3HC4-type RING finger) family protein</t>
  </si>
  <si>
    <t>AT1G70440.1</t>
  </si>
  <si>
    <t>Bra024609</t>
  </si>
  <si>
    <t>similar to RCD one 3</t>
  </si>
  <si>
    <t>Bra032785</t>
  </si>
  <si>
    <t>AT1G11100.1</t>
  </si>
  <si>
    <t>Bra031726</t>
  </si>
  <si>
    <t>SNF2 domain-containing protein / helicase domain-containing protein / zinc finger protein-related</t>
  </si>
  <si>
    <t>Bra026846</t>
  </si>
  <si>
    <t>AT1G14870.1</t>
  </si>
  <si>
    <t>Bra026794</t>
  </si>
  <si>
    <t>PLANT CADMIUM RESISTANCE 2</t>
  </si>
  <si>
    <t>AT1G14930.1</t>
  </si>
  <si>
    <t>Bra026793</t>
  </si>
  <si>
    <t>AT1G15420.1</t>
  </si>
  <si>
    <t>Bra026762</t>
  </si>
  <si>
    <t>CONTAINS InterPro DOMAIN/s: Small-subunit processome, Utp12 (InterPro:IPR007148); Has 764 Blast hits to 656 proteins in 193 species: Archae - 0; Bacteria - 42; Metazoa - 237; Fungi - 154; Plants - 85; Viruses - 23; Other Eukaryotes - 223 (source: NCBI BLink).</t>
  </si>
  <si>
    <t>AT1G17160.1</t>
  </si>
  <si>
    <t>Bra026685</t>
  </si>
  <si>
    <t>pfkB-like carbohydrate kinase family protein</t>
  </si>
  <si>
    <t>AT1G02210.1</t>
  </si>
  <si>
    <t>Bra032615</t>
  </si>
  <si>
    <t>AT1G04540.1</t>
  </si>
  <si>
    <t>Bra032504</t>
  </si>
  <si>
    <t>Calcium-dependent lipid-binding (CaLB domain) family protein</t>
  </si>
  <si>
    <t>AT1G05950.1</t>
  </si>
  <si>
    <t>Bra032446</t>
  </si>
  <si>
    <t>unknown protein; Has 50 Blast hits to 45 proteins in 14 species: Archae - 5; Bacteria - 0; Metazoa - 4; Fungi - 0; Plants - 34; Viruses - 0; Other Eukaryotes - 7 (source: NCBI BLink).</t>
  </si>
  <si>
    <t>AT1G06380.1</t>
  </si>
  <si>
    <t>Bra032426</t>
  </si>
  <si>
    <t>AT1G07370.1</t>
  </si>
  <si>
    <t>Bra031571</t>
  </si>
  <si>
    <t>proliferating cellular nuclear antigen 1</t>
  </si>
  <si>
    <t>AT1G08135.1</t>
  </si>
  <si>
    <t>Bra031614</t>
  </si>
  <si>
    <t>cation/H+ exchanger 6B</t>
  </si>
  <si>
    <t>AT1G09245.1</t>
  </si>
  <si>
    <t>Bra031659</t>
  </si>
  <si>
    <t>AT1G29340.1</t>
  </si>
  <si>
    <t>Bra032309</t>
  </si>
  <si>
    <t>plant U-box 17</t>
  </si>
  <si>
    <t>AT1G30210.2</t>
  </si>
  <si>
    <t>Bra032365</t>
  </si>
  <si>
    <t>TEOSINTE BRANCHED 1, cycloidea, and PCF family 24</t>
  </si>
  <si>
    <t>AT1G34350.1</t>
  </si>
  <si>
    <t>Bra028052</t>
  </si>
  <si>
    <t>unknown protein; Has 192 Blast hits to 192 proteins in 79 species: Archae - 0; Bacteria - 0; Metazoa - 104; Fungi - 0; Plants - 60; Viruses - 0; Other Eukaryotes - 28 (source: NCBI BLink).</t>
  </si>
  <si>
    <t>AT1G60660.1</t>
  </si>
  <si>
    <t>Bra027144</t>
  </si>
  <si>
    <t>cytochrome B5-like protein</t>
  </si>
  <si>
    <t>AT1G61970.2</t>
  </si>
  <si>
    <t>Bra027068</t>
  </si>
  <si>
    <t>Mitochondrial transcription termination factor family protein</t>
  </si>
  <si>
    <t>AT1G63530.1</t>
  </si>
  <si>
    <t>Bra027649</t>
  </si>
  <si>
    <t>BEST Arabidopsis thaliana protein match is: hydroxyproline-rich glycoprotein family protein (TAIR:AT1G63540.1); Has 10212 Blast hits to 4024 proteins in 434 species: Archae - 1; Bacteria - 1259; Metazoa - 3608; Fungi - 2247; Plants - 291; Viruses - 90; Other Eukaryotes - 2716 (source: NCBI BLink).</t>
  </si>
  <si>
    <t>AT1G63950.1</t>
  </si>
  <si>
    <t>Bra027671</t>
  </si>
  <si>
    <t>Bra024572</t>
  </si>
  <si>
    <t>AT1G24110.1</t>
  </si>
  <si>
    <t>Bra024635</t>
  </si>
  <si>
    <t>Peroxidase superfamily protein</t>
  </si>
  <si>
    <t>AT1G27310.1</t>
  </si>
  <si>
    <t>Bra032818</t>
  </si>
  <si>
    <t>nuclear transport factor 2A</t>
  </si>
  <si>
    <t>AT1G10050.1</t>
  </si>
  <si>
    <t>Bra027867</t>
  </si>
  <si>
    <t>glycosyl hydrolase family 10 protein / carbohydrate-binding domain-containing protein</t>
  </si>
  <si>
    <t>AT1G74450.1</t>
  </si>
  <si>
    <t>Bra031048</t>
  </si>
  <si>
    <t>Protein of unknown function (DUF793)</t>
  </si>
  <si>
    <t>AT1G02360.1</t>
  </si>
  <si>
    <t>Bra036316</t>
  </si>
  <si>
    <t>Chitinase family protein</t>
  </si>
  <si>
    <t>AT1G11950.1</t>
  </si>
  <si>
    <t>Bra027055</t>
  </si>
  <si>
    <t>Transcription factor jumonji (jmjC) domain-containing protein</t>
  </si>
  <si>
    <t>AT1G54720.1</t>
  </si>
  <si>
    <t>Bra027959</t>
  </si>
  <si>
    <t>early-responsive to dehydration protein-related / ERD protein-related</t>
  </si>
  <si>
    <t>AT1G03970.1</t>
  </si>
  <si>
    <t>Bra015281</t>
  </si>
  <si>
    <t>G-box binding factor 4</t>
  </si>
  <si>
    <t>Bra015325</t>
  </si>
  <si>
    <t>AT1G05970.1</t>
  </si>
  <si>
    <t>Bra015467</t>
  </si>
  <si>
    <t>RNA-binding (RRM/RBD/RNP motifs) family protein</t>
  </si>
  <si>
    <t>AT1G07240.1</t>
  </si>
  <si>
    <t>Bra015568</t>
  </si>
  <si>
    <t>UDP-glucosyl transferase 71C5</t>
  </si>
  <si>
    <t>Bra033303</t>
  </si>
  <si>
    <t>AT1G02470.1</t>
  </si>
  <si>
    <t>Bra033330</t>
  </si>
  <si>
    <t>AT1G02813.1</t>
  </si>
  <si>
    <t>Bra033349</t>
  </si>
  <si>
    <t>Protein of unknown function, DUF538</t>
  </si>
  <si>
    <t>AT1G57670.1</t>
  </si>
  <si>
    <t>Bra038144</t>
  </si>
  <si>
    <t>Toll-Interleukin-Resistance (TIR) domain family protein</t>
  </si>
  <si>
    <t>AT2G18800.1</t>
  </si>
  <si>
    <t>Bra011179</t>
  </si>
  <si>
    <t>xyloglucan endotransglucosylase/hydrolase 21</t>
  </si>
  <si>
    <t>AT2G23340.1</t>
  </si>
  <si>
    <t>Bra011744</t>
  </si>
  <si>
    <t>DREB and EAR motif protein 3</t>
  </si>
  <si>
    <t>AT2G25520.1</t>
  </si>
  <si>
    <t>Bra011343</t>
  </si>
  <si>
    <t>Drug/metabolite transporter superfamily protein</t>
  </si>
  <si>
    <t>AT2G17760.1</t>
  </si>
  <si>
    <t>Bra011646</t>
  </si>
  <si>
    <t>Eukaryotic aspartyl protease family protein</t>
  </si>
  <si>
    <t>AT2G47650.1</t>
  </si>
  <si>
    <t>Bra021438</t>
  </si>
  <si>
    <t>UDP-xylose synthase 4</t>
  </si>
  <si>
    <t>AT2G02280.1</t>
  </si>
  <si>
    <t>Bra026604</t>
  </si>
  <si>
    <t>phloem protein 2-B4</t>
  </si>
  <si>
    <t>AT2G03530.2</t>
  </si>
  <si>
    <t>Bra026547</t>
  </si>
  <si>
    <t>ureide permease 2</t>
  </si>
  <si>
    <t>AT2G31150.1</t>
  </si>
  <si>
    <t>Bra022830</t>
  </si>
  <si>
    <t>ATP binding;ATPases, coupled to transmembrane movement of ions, phosphorylative mechanism</t>
  </si>
  <si>
    <t>AT2G33720.1</t>
  </si>
  <si>
    <t>Bra022951</t>
  </si>
  <si>
    <t>AP2/B3-like transcriptional factor family protein</t>
  </si>
  <si>
    <t>AT2G33980.1</t>
  </si>
  <si>
    <t>Bra022961</t>
  </si>
  <si>
    <t>nudix hydrolase homolog 22</t>
  </si>
  <si>
    <t>AT2G35890.1</t>
  </si>
  <si>
    <t>Bra023038</t>
  </si>
  <si>
    <t>calcium-dependent protein kinase 25</t>
  </si>
  <si>
    <t>AT2G38360.1</t>
  </si>
  <si>
    <t>Bra000056</t>
  </si>
  <si>
    <t>prenylated RAB acceptor 1.B4</t>
  </si>
  <si>
    <t>AT2G39400.1</t>
  </si>
  <si>
    <t>Bra000132</t>
  </si>
  <si>
    <t>AT2G43340.1</t>
  </si>
  <si>
    <t>Bra000301</t>
  </si>
  <si>
    <t>Protein of unknown function (DUF1685)</t>
  </si>
  <si>
    <t>AT2G46455.1</t>
  </si>
  <si>
    <t>Bra000424</t>
  </si>
  <si>
    <t>OxaA/YidC-like membrane insertion protein</t>
  </si>
  <si>
    <t>AT2G15260.1</t>
  </si>
  <si>
    <t>Bra013110</t>
  </si>
  <si>
    <t>AT2G16280.1</t>
  </si>
  <si>
    <t>Bra013081</t>
  </si>
  <si>
    <t>3-ketoacyl-CoA synthase 9</t>
  </si>
  <si>
    <t>AT2G04550.3</t>
  </si>
  <si>
    <t>Bra013201</t>
  </si>
  <si>
    <t>indole-3-butyric acid response 5</t>
  </si>
  <si>
    <t>AT2G18480.1</t>
  </si>
  <si>
    <t>Bra017771</t>
  </si>
  <si>
    <t>AT2G29700.1</t>
  </si>
  <si>
    <t>Bra000472</t>
  </si>
  <si>
    <t>pleckstrin homologue 1</t>
  </si>
  <si>
    <t>AT2G19340.1</t>
  </si>
  <si>
    <t>Bra024120</t>
  </si>
  <si>
    <t>Oligosaccharyltransferase complex/magnesium transporter family protein</t>
  </si>
  <si>
    <t>AT2G22290.1</t>
  </si>
  <si>
    <t>Bra017874</t>
  </si>
  <si>
    <t>RAB GTPase homolog H1D</t>
  </si>
  <si>
    <t>AT2G21930.1</t>
  </si>
  <si>
    <t>Bra030272</t>
  </si>
  <si>
    <t>F-box associated ubiquitination effector family protein</t>
  </si>
  <si>
    <t>AT2G22090.1</t>
  </si>
  <si>
    <t>Bra030265</t>
  </si>
  <si>
    <t>AT2G23780.1</t>
  </si>
  <si>
    <t>Bra032145</t>
  </si>
  <si>
    <t>AT2G23890.1</t>
  </si>
  <si>
    <t>Bra032138</t>
  </si>
  <si>
    <t>HAD-superfamily hydrolase, subfamily IG, 5'-nucleotidase</t>
  </si>
  <si>
    <t>AT2G28720.1</t>
  </si>
  <si>
    <t>Bra035677</t>
  </si>
  <si>
    <t>Histone superfamily protein</t>
  </si>
  <si>
    <t>AT2G29140.1</t>
  </si>
  <si>
    <t>Bra039965</t>
  </si>
  <si>
    <t>pumilio 3</t>
  </si>
  <si>
    <t>AT2G31240.1</t>
  </si>
  <si>
    <t>Bra021713</t>
  </si>
  <si>
    <t>Tetratricopeptide repeat (TPR)-like superfamily protein</t>
  </si>
  <si>
    <t>AT2G31420.1</t>
  </si>
  <si>
    <t>Bra021729</t>
  </si>
  <si>
    <t>Domain of unknown function (DUF313)</t>
  </si>
  <si>
    <t>AT2G35040.1</t>
  </si>
  <si>
    <t>Bra021944</t>
  </si>
  <si>
    <t>AICARFT/IMPCHase bienzyme family protein</t>
  </si>
  <si>
    <t>AT2G36000.2</t>
  </si>
  <si>
    <t>Bra017269</t>
  </si>
  <si>
    <t>AT2G37570.1</t>
  </si>
  <si>
    <t>Bra017176</t>
  </si>
  <si>
    <t>AT2G37970.1</t>
  </si>
  <si>
    <t>Bra017146</t>
  </si>
  <si>
    <t>SOUL heme-binding family protein</t>
  </si>
  <si>
    <t>AT2G40800.1</t>
  </si>
  <si>
    <t>Bra016969</t>
  </si>
  <si>
    <t>unknown protein; BEST Arabidopsis thaliana protein match is: unknown protein (TAIR:AT3G56430.1); Has 43 Blast hits to 43 proteins in 15 species: Archae - 0; Bacteria - 0; Metazoa - 0; Fungi - 0; Plants - 41; Viruses - 0; Other Eukaryotes - 2 (source: NCBI BLink).</t>
  </si>
  <si>
    <t>AT2G41900.1</t>
  </si>
  <si>
    <t>Bra016903</t>
  </si>
  <si>
    <t>CCCH-type zinc finger protein with ARM repeat domain</t>
  </si>
  <si>
    <t>AT2G44230.1</t>
  </si>
  <si>
    <t>Bra037660</t>
  </si>
  <si>
    <t>Plant protein of unknown function (DUF946)</t>
  </si>
  <si>
    <t>AT2G44925.1</t>
  </si>
  <si>
    <t>Bra040334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2G44490.1</t>
  </si>
  <si>
    <t>Bra014511</t>
  </si>
  <si>
    <t>AT2G41620.1</t>
  </si>
  <si>
    <t>Bra004629</t>
  </si>
  <si>
    <t>Nucleoporin interacting component (Nup93/Nic96-like) family protein</t>
  </si>
  <si>
    <t>AT2G42510.3</t>
  </si>
  <si>
    <t>Bra004706</t>
  </si>
  <si>
    <t>FUNCTIONS IN: molecular_function unknown; INVOLVED IN: spliceosome assembly, nuclear mRNA splicing, via spliceosome; LOCATED IN: cellular_component unknown; CONTAINS InterPro DOMAIN/s: Survival motor neuron interacting protein 1 (InterPro:IPR007022); BEST Arabidopsis thaliana protein match is: spliceosome protein-related (TAIR:AT1G54380.1); Has 229 Blast hits to 211 proteins in 63 species: Archae - 4; Bacteria - 35; Metazoa - 50; Fungi - 9; Plants - 20; Viruses - 0; Other Eukaryotes - 111 (source: NCBI BLink).</t>
  </si>
  <si>
    <t>Bra004757</t>
  </si>
  <si>
    <t>AT2G43740.2</t>
  </si>
  <si>
    <t>Bra004779</t>
  </si>
  <si>
    <t>AT2G43770.1</t>
  </si>
  <si>
    <t>Bra004783</t>
  </si>
  <si>
    <t>Transducin/WD40 repeat-like superfamily protein</t>
  </si>
  <si>
    <t>AT2G44020.1</t>
  </si>
  <si>
    <t>Bra004800</t>
  </si>
  <si>
    <t>AT2G29500.1</t>
  </si>
  <si>
    <t>Bra018383</t>
  </si>
  <si>
    <t>AT2G31400.1</t>
  </si>
  <si>
    <t>Bra018244</t>
  </si>
  <si>
    <t>genomes uncoupled 1</t>
  </si>
  <si>
    <t>AT2G33290.1</t>
  </si>
  <si>
    <t>Bra005511</t>
  </si>
  <si>
    <t>SU(VAR)3-9 homolog 2</t>
  </si>
  <si>
    <t>AT2G33390.1</t>
  </si>
  <si>
    <t>Bra005499</t>
  </si>
  <si>
    <t>unknown protein; Has 34 Blast hits to 34 proteins in 10 species: Archae - 0; Bacteria - 0; Metazoa - 0; Fungi - 0; Plants - 34; Viruses - 0; Other Eukaryotes - 0 (source: NCBI BLink).</t>
  </si>
  <si>
    <t>AT2G36695.1</t>
  </si>
  <si>
    <t>Bra005249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AT2G36700.1</t>
  </si>
  <si>
    <t>Bra005248</t>
  </si>
  <si>
    <t>Pectin lyase-like superfamily protein</t>
  </si>
  <si>
    <t>AT2G37190.1</t>
  </si>
  <si>
    <t>Bra005214</t>
  </si>
  <si>
    <t>Ribosomal protein L11 family protein</t>
  </si>
  <si>
    <t>AT2G37780.1</t>
  </si>
  <si>
    <t>Bra005157</t>
  </si>
  <si>
    <t>Cysteine/Histidine-rich C1 domain family protein</t>
  </si>
  <si>
    <t>Bra005112</t>
  </si>
  <si>
    <t>AT2G38910.1</t>
  </si>
  <si>
    <t>Bra005073</t>
  </si>
  <si>
    <t>calcium-dependent protein kinase 20</t>
  </si>
  <si>
    <t>AT2G39720.1</t>
  </si>
  <si>
    <t>Bra005020</t>
  </si>
  <si>
    <t>RING-H2 finger C2A</t>
  </si>
  <si>
    <t>AT2G46240.1</t>
  </si>
  <si>
    <t>Bra004553</t>
  </si>
  <si>
    <t>BCL-2-associated athanogene 6</t>
  </si>
  <si>
    <t>AT2G46900.1</t>
  </si>
  <si>
    <t>Bra004498</t>
  </si>
  <si>
    <t>CONTAINS InterPro DOMAIN/s: Basic helix-loop-helix, Nulp1-type (InterPro:IPR006994); Has 2929 Blast hits to 2464 proteins in 333 species: Archae - 2; Bacteria - 151; Metazoa - 913; Fungi - 372; Plants - 141; Viruses - 47; Other Eukaryotes - 1303 (source: NCBI BLink).</t>
  </si>
  <si>
    <t>AT2G47230.2</t>
  </si>
  <si>
    <t>Bra004468</t>
  </si>
  <si>
    <t>DOMAIN OF UNKNOWN FUNCTION 724 6</t>
  </si>
  <si>
    <t>AT2G47690.2</t>
  </si>
  <si>
    <t>Bra004437</t>
  </si>
  <si>
    <t>NADH-ubiquinone oxidoreductase-related</t>
  </si>
  <si>
    <t>AT2G47920.1</t>
  </si>
  <si>
    <t>Bra004422</t>
  </si>
  <si>
    <t>Kinase interacting (KIP1-like) family protein</t>
  </si>
  <si>
    <t>AT2G42690.1</t>
  </si>
  <si>
    <t>Bra004724</t>
  </si>
  <si>
    <t>AT2G03050.1</t>
  </si>
  <si>
    <t>Bra024793</t>
  </si>
  <si>
    <t>AT2G03210.1</t>
  </si>
  <si>
    <t>Bra024785</t>
  </si>
  <si>
    <t>fucosyltransferase 2</t>
  </si>
  <si>
    <t>AT2G18870.1</t>
  </si>
  <si>
    <t>Bra024456</t>
  </si>
  <si>
    <t>vernalization5/VIN3-like</t>
  </si>
  <si>
    <t>AT2G19010.1</t>
  </si>
  <si>
    <t>Bra024451</t>
  </si>
  <si>
    <t>GDSL-like Lipase/Acylhydrolase superfamily protein</t>
  </si>
  <si>
    <t>AT2G26940.1</t>
  </si>
  <si>
    <t>Bra012039</t>
  </si>
  <si>
    <t>C2H2-type zinc finger family protein</t>
  </si>
  <si>
    <t>AT2G28230.1</t>
  </si>
  <si>
    <t>Bra011967</t>
  </si>
  <si>
    <t>TATA-binding related factor (TRF) of subunit 20 of Mediator complex</t>
  </si>
  <si>
    <t>AT2G18090.1</t>
  </si>
  <si>
    <t>Bra039916</t>
  </si>
  <si>
    <t>PHD finger family protein / SWIB complex BAF60b domain-containing protein / GYF domain-containing protein</t>
  </si>
  <si>
    <t>AT2G18245.1</t>
  </si>
  <si>
    <t>Bra039624</t>
  </si>
  <si>
    <t>AT2G20180.3</t>
  </si>
  <si>
    <t>Bra036451</t>
  </si>
  <si>
    <t>phytochrome interacting factor 3-like 5</t>
  </si>
  <si>
    <t>AT2G20760.1</t>
  </si>
  <si>
    <t>Bra036500</t>
  </si>
  <si>
    <t>Clathrin light chain protein</t>
  </si>
  <si>
    <t>AT2G01240.1</t>
  </si>
  <si>
    <t>Bra014336</t>
  </si>
  <si>
    <t>Reticulon family protein</t>
  </si>
  <si>
    <t>Bra037304</t>
  </si>
  <si>
    <t>AT2G17630.1</t>
  </si>
  <si>
    <t>Bra037264</t>
  </si>
  <si>
    <t>Pyridoxal phosphate (PLP)-dependent transferases superfamily protein</t>
  </si>
  <si>
    <t>AT2G18465.1</t>
  </si>
  <si>
    <t>Bra037220</t>
  </si>
  <si>
    <t>Chaperone DnaJ-domain superfamily protein</t>
  </si>
  <si>
    <t>AT2G19650.1</t>
  </si>
  <si>
    <t>Bra036712</t>
  </si>
  <si>
    <t>AT2G45260.1</t>
  </si>
  <si>
    <t>Bra007551</t>
  </si>
  <si>
    <t>AT2G47870.1</t>
  </si>
  <si>
    <t>Bra007717</t>
  </si>
  <si>
    <t>Thioredoxin superfamily protein</t>
  </si>
  <si>
    <t>AT2G02510.1</t>
  </si>
  <si>
    <t>Bra026829</t>
  </si>
  <si>
    <t>NADH dehydrogenase (ubiquinone)s</t>
  </si>
  <si>
    <t>AT2G22760.1</t>
  </si>
  <si>
    <t>Bra039927</t>
  </si>
  <si>
    <t>AT2G25565.1</t>
  </si>
  <si>
    <t>Bra007789</t>
  </si>
  <si>
    <t>BEST Arabidopsis thaliana protein match is: Zinc finger, C3HC4 type (RING finger) family protein (TAIR:AT2G24480.1); Has 27 Blast hits to 27 proteins in 3 species: Archae - 0; Bacteria - 0; Metazoa - 0; Fungi - 0; Plants - 27; Viruses - 0; Other Eukaryotes - 0 (source: NCBI BLink).</t>
  </si>
  <si>
    <t>AT2G21240.2</t>
  </si>
  <si>
    <t>Bra031175</t>
  </si>
  <si>
    <t>basic pentacysteine 4</t>
  </si>
  <si>
    <t>Bra017405</t>
  </si>
  <si>
    <t>AT2G03667.1</t>
  </si>
  <si>
    <t>Bra017380</t>
  </si>
  <si>
    <t>Asparagine synthase family protein</t>
  </si>
  <si>
    <t>AT2G22560.1</t>
  </si>
  <si>
    <t>Bra038510</t>
  </si>
  <si>
    <t>AT2G13290.1</t>
  </si>
  <si>
    <t>Bra037205</t>
  </si>
  <si>
    <t>Bra001974</t>
  </si>
  <si>
    <t>AT2G17030.1</t>
  </si>
  <si>
    <t>Bra002016</t>
  </si>
  <si>
    <t>F-box family protein with a domain of unknown function (DUF295)</t>
  </si>
  <si>
    <t>AT2G17442.2</t>
  </si>
  <si>
    <t>Bra002060</t>
  </si>
  <si>
    <t>unknown protein; FUNCTIONS IN: molecular_function unknown; INVOLVED IN: biological_process unknown; Has 30201 Blast hits to 17322 proteins in 780 species: Archae - 12; Bacteria - 1396; Metazoa - 17338; Fungi - 3422; Plants - 5037; Viruses - 0; Other Eukaryotes - 2996 (source: NCBI BLink).</t>
  </si>
  <si>
    <t>AT2G15690.1</t>
  </si>
  <si>
    <t>Bra015230</t>
  </si>
  <si>
    <t>AT3G46290.1</t>
  </si>
  <si>
    <t>Bra033828</t>
  </si>
  <si>
    <t>hercules receptor kinase 1</t>
  </si>
  <si>
    <t>AT3G46640.3</t>
  </si>
  <si>
    <t>Bra033809</t>
  </si>
  <si>
    <t>Homeodomain-like superfamily protein</t>
  </si>
  <si>
    <t>AT3G49890.1</t>
  </si>
  <si>
    <t>Bra029981</t>
  </si>
  <si>
    <t>unknown protein; Has 27 Blast hits to 27 proteins in 13 species: Archae - 0; Bacteria - 0; Metazoa - 3; Fungi - 0; Plants - 21; Viruses - 0; Other Eukaryotes - 3 (source: NCBI BLink).</t>
  </si>
  <si>
    <t>AT3G50373.1</t>
  </si>
  <si>
    <t>Bra030005</t>
  </si>
  <si>
    <t>BEST Arabidopsis thaliana protein match is: Transcription elongation factor (TFIIS) family protein (TAIR:AT5G51360.1); Has 4 Blast hits to 4 proteins in 2 species: Archae - 0; Bacteria - 0; Metazoa - 0; Fungi - 0; Plants - 4; Viruses - 0; Other Eukaryotes - 0 (source: NCBI BLink).</t>
  </si>
  <si>
    <t>AT3G50570.1</t>
  </si>
  <si>
    <t>Bra030019</t>
  </si>
  <si>
    <t>AT3G02710.1</t>
  </si>
  <si>
    <t>Bra021418</t>
  </si>
  <si>
    <t>ARM repeat superfamily protein</t>
  </si>
  <si>
    <t>AT3G03520.1</t>
  </si>
  <si>
    <t>Bra021355</t>
  </si>
  <si>
    <t>non-specific phospholipase C3</t>
  </si>
  <si>
    <t>AT3G23000.1</t>
  </si>
  <si>
    <t>Bra036870</t>
  </si>
  <si>
    <t>CBL-interacting protein kinase 7</t>
  </si>
  <si>
    <t>AT3G13630.2</t>
  </si>
  <si>
    <t>Bra021493</t>
  </si>
  <si>
    <t>AT3G13950.1</t>
  </si>
  <si>
    <t>Bra021520</t>
  </si>
  <si>
    <t>unknown protein; BEST Arabidopsis thaliana protein match is: unknown protein (TAIR:AT4G13266.1); Has 339 Blast hits to 265 proteins in 12 species: Archae - 0; Bacteria - 0; Metazoa - 0; Fungi - 0; Plants - 339; Viruses - 0; Other Eukaryotes - 0 (source: NCBI BLink).</t>
  </si>
  <si>
    <t>AT3G14210.1</t>
  </si>
  <si>
    <t>Bra021542</t>
  </si>
  <si>
    <t>epithiospecifier modifier 1</t>
  </si>
  <si>
    <t>AT3G14300.1</t>
  </si>
  <si>
    <t>Bra021547</t>
  </si>
  <si>
    <t>pectinesterase family protein</t>
  </si>
  <si>
    <t>AT3G17390.1</t>
  </si>
  <si>
    <t>Bra021241</t>
  </si>
  <si>
    <t>S-adenosylmethionine synthetase family protein</t>
  </si>
  <si>
    <t>AT3G19950.1</t>
  </si>
  <si>
    <t>Bra038246</t>
  </si>
  <si>
    <t>AT3G21520.1</t>
  </si>
  <si>
    <t>Bra023874</t>
  </si>
  <si>
    <t>DUF679 domain membrane protein 1</t>
  </si>
  <si>
    <t>AT3G22230.1</t>
  </si>
  <si>
    <t>Bra023843</t>
  </si>
  <si>
    <t>Ribosomal L27e protein family</t>
  </si>
  <si>
    <t>AT3G22660.1</t>
  </si>
  <si>
    <t>Bra023812</t>
  </si>
  <si>
    <t>rRNA processing protein-related</t>
  </si>
  <si>
    <t>AT3G09630.1</t>
  </si>
  <si>
    <t>Bra034075</t>
  </si>
  <si>
    <t>Ribosomal protein L4/L1 family</t>
  </si>
  <si>
    <t>AT3G10460.1</t>
  </si>
  <si>
    <t>Bra034115</t>
  </si>
  <si>
    <t>AT3G10760.1</t>
  </si>
  <si>
    <t>Bra034144</t>
  </si>
  <si>
    <t>AT3G11460.1</t>
  </si>
  <si>
    <t>Bra034247</t>
  </si>
  <si>
    <t>AT3G51140.1</t>
  </si>
  <si>
    <t>Bra038887</t>
  </si>
  <si>
    <t>Protein of unknown function (DUF3353)</t>
  </si>
  <si>
    <t>AT3G04790.1</t>
  </si>
  <si>
    <t>Bra040120</t>
  </si>
  <si>
    <t>Ribose 5-phosphate isomerase, type A protein</t>
  </si>
  <si>
    <t>AT3G01400.1</t>
  </si>
  <si>
    <t>Bra040513</t>
  </si>
  <si>
    <t>AT3G02950.1</t>
  </si>
  <si>
    <t>Bra032027</t>
  </si>
  <si>
    <t>Tho complex subunit 7/Mft1p</t>
  </si>
  <si>
    <t>AT3G03773.2</t>
  </si>
  <si>
    <t>Bra031974</t>
  </si>
  <si>
    <t>AT3G06150.1</t>
  </si>
  <si>
    <t>Bra020771</t>
  </si>
  <si>
    <t>unknown protein; BEST Arabidopsis thaliana protein match is: unknown protein (TAIR:AT5G19060.1); Has 61 Blast hits to 59 proteins in 10 species: Archae - 0; Bacteria - 0; Metazoa - 3; Fungi - 0; Plants - 58; Viruses - 0; Other Eukaryotes - 0 (source: NCBI BLink).</t>
  </si>
  <si>
    <t>AT3G46330.1</t>
  </si>
  <si>
    <t>Bra020299</t>
  </si>
  <si>
    <t>AT3G05870.2</t>
  </si>
  <si>
    <t>Bra020554</t>
  </si>
  <si>
    <t>anaphase-promoting complex/cyclosome 11</t>
  </si>
  <si>
    <t>AT3G26760.1</t>
  </si>
  <si>
    <t>Bra032951</t>
  </si>
  <si>
    <t>AT3G27880.1</t>
  </si>
  <si>
    <t>Bra033030</t>
  </si>
  <si>
    <t>Protein of unknown function (DUF1645)</t>
  </si>
  <si>
    <t>AT3G12400.1</t>
  </si>
  <si>
    <t>Bra001451</t>
  </si>
  <si>
    <t>Ubiquitin-conjugating enzyme/RWD-like protein</t>
  </si>
  <si>
    <t>AT3G12580.1</t>
  </si>
  <si>
    <t>Bra001457</t>
  </si>
  <si>
    <t>heat shock protein 70</t>
  </si>
  <si>
    <t>AT3G13150.1</t>
  </si>
  <si>
    <t>Bra001492</t>
  </si>
  <si>
    <t>AT3G15980.1</t>
  </si>
  <si>
    <t>Bra001616</t>
  </si>
  <si>
    <t>Coatomer, beta' subunit</t>
  </si>
  <si>
    <t>AT3G18030.1</t>
  </si>
  <si>
    <t>Bra001695</t>
  </si>
  <si>
    <t>HAL3-like protein A</t>
  </si>
  <si>
    <t>Bra001767</t>
  </si>
  <si>
    <t>AT3G20930.1</t>
  </si>
  <si>
    <t>Bra001808</t>
  </si>
  <si>
    <t>AT3G21220.1</t>
  </si>
  <si>
    <t>Bra001817</t>
  </si>
  <si>
    <t>MAP kinase kinase 5</t>
  </si>
  <si>
    <t>Bra001857</t>
  </si>
  <si>
    <t>AT3G23605.1</t>
  </si>
  <si>
    <t>Bra001915</t>
  </si>
  <si>
    <t>Ubiquitin-like superfamily protein</t>
  </si>
  <si>
    <t>AT3G04270.1</t>
  </si>
  <si>
    <t>Bra001099</t>
  </si>
  <si>
    <t>unknown protein; Has 7 Blast hits to 7 proteins in 1 species: Archae - 0; Bacteria - 0; Metazoa - 0; Fungi - 0; Plants - 7; Viruses - 0; Other Eukaryotes - 0 (source: NCBI BLink).</t>
  </si>
  <si>
    <t>AT3G04720.1</t>
  </si>
  <si>
    <t>Bra001121</t>
  </si>
  <si>
    <t>pathogenesis-related 4</t>
  </si>
  <si>
    <t>AT3G05770.1</t>
  </si>
  <si>
    <t>Bra001165</t>
  </si>
  <si>
    <t>unknown protein; BEST Arabidopsis thaliana protein match is: unknown protein (TAIR:AT1G54300.1); Has 105 Blast hits to 105 proteins in 16 species: Archae - 0; Bacteria - 0; Metazoa - 0; Fungi - 0; Plants - 99; Viruses - 0; Other Eukaryotes - 6 (source: NCBI BLink).</t>
  </si>
  <si>
    <t>AT3G06270.1</t>
  </si>
  <si>
    <t>Bra001189</t>
  </si>
  <si>
    <t>AT3G49910.1</t>
  </si>
  <si>
    <t>Bra012916</t>
  </si>
  <si>
    <t>Translation protein SH3-like family protein</t>
  </si>
  <si>
    <t>AT3G51370.1</t>
  </si>
  <si>
    <t>Bra012856</t>
  </si>
  <si>
    <t>Bra005801</t>
  </si>
  <si>
    <t>AT3G52770.1</t>
  </si>
  <si>
    <t>Bra023059</t>
  </si>
  <si>
    <t>protein binding</t>
  </si>
  <si>
    <t>AT3G60730.1</t>
  </si>
  <si>
    <t>Bra000382</t>
  </si>
  <si>
    <t>Plant invertase/pectin methylesterase inhibitor superfamily</t>
  </si>
  <si>
    <t>AT3G03130.1</t>
  </si>
  <si>
    <t>Bra006390</t>
  </si>
  <si>
    <t>unknown protein; BEST Arabidopsis thaliana protein match is: unknown protein (TAIR:AT5G17160.1); Has 7130 Blast hits to 3690 proteins in 504 species: Archae - 22; Bacteria - 2666; Metazoa - 1654; Fungi - 721; Plants - 246; Viruses - 56; Other Eukaryotes - 1765 (source: NCBI BLink).</t>
  </si>
  <si>
    <t>AT3G57030.1</t>
  </si>
  <si>
    <t>Bra000222</t>
  </si>
  <si>
    <t>Calcium-dependent phosphotriesterase superfamily protein</t>
  </si>
  <si>
    <t>AT3G45980.1</t>
  </si>
  <si>
    <t>Bra006685</t>
  </si>
  <si>
    <t>AT3G09250.1</t>
  </si>
  <si>
    <t>Bra001321</t>
  </si>
  <si>
    <t>Nuclear transport factor 2 (NTF2) family protein</t>
  </si>
  <si>
    <t>AT3G09520.1</t>
  </si>
  <si>
    <t>Bra001305</t>
  </si>
  <si>
    <t>exocyst subunit exo70 family protein H4</t>
  </si>
  <si>
    <t>AT3G10040.1</t>
  </si>
  <si>
    <t>Bra001290</t>
  </si>
  <si>
    <t>AT3G01830.2</t>
  </si>
  <si>
    <t>Bra000985</t>
  </si>
  <si>
    <t>AT3G61190.2</t>
  </si>
  <si>
    <t>Bra039316</t>
  </si>
  <si>
    <t>BON association protein 1</t>
  </si>
  <si>
    <t>AT3G54100.1</t>
  </si>
  <si>
    <t>Bra017145</t>
  </si>
  <si>
    <t>O-fucosyltransferase family protein</t>
  </si>
  <si>
    <t>AT3G63230.2</t>
  </si>
  <si>
    <t>Bra040438</t>
  </si>
  <si>
    <t>Protein of unknown function (DUF581)</t>
  </si>
  <si>
    <t>AT3G54210.1</t>
  </si>
  <si>
    <t>Bra014830</t>
  </si>
  <si>
    <t>Ribosomal protein L17 family protein</t>
  </si>
  <si>
    <t>AT3G55270.1</t>
  </si>
  <si>
    <t>Bra014764</t>
  </si>
  <si>
    <t>mitogen-activated protein kinase phosphatase 1</t>
  </si>
  <si>
    <t>AT3G55340.1</t>
  </si>
  <si>
    <t>Bra014754</t>
  </si>
  <si>
    <t>phragmoplastin interacting protein 1</t>
  </si>
  <si>
    <t>AT3G57710.1</t>
  </si>
  <si>
    <t>Bra014608</t>
  </si>
  <si>
    <t>Protein kinase superfamily protein</t>
  </si>
  <si>
    <t>AT3G58560.1</t>
  </si>
  <si>
    <t>Bra014566</t>
  </si>
  <si>
    <t>DNAse I-like superfamily protein</t>
  </si>
  <si>
    <t>AT3G58660.1</t>
  </si>
  <si>
    <t>Bra014561</t>
  </si>
  <si>
    <t>AT3G61580.1</t>
  </si>
  <si>
    <t>Bra014430</t>
  </si>
  <si>
    <t>Fatty acid/sphingolipid desaturase</t>
  </si>
  <si>
    <t>AT3G52090.2</t>
  </si>
  <si>
    <t>Bra033459</t>
  </si>
  <si>
    <t>DNA-directed RNA polymerase, RBP11-like</t>
  </si>
  <si>
    <t>AT3G01513.1</t>
  </si>
  <si>
    <t>Bra039112</t>
  </si>
  <si>
    <t>unknown protein; CONTAINS InterPro DOMAIN/s: Protein of unknown function DUF1645 (InterPro:IPR012442); BEST Arabidopsis thaliana protein match is: unknown protein (TAIR:AT5G14730.1); Has 69 Blast hits to 69 proteins in 9 species: Archae - 0; Bacteria - 0; Metazoa - 0; Fungi - 0; Plants - 69; Viruses - 0; Other Eukaryotes - 0 (source: NCBI BLink).</t>
  </si>
  <si>
    <t>Bra004936</t>
  </si>
  <si>
    <t>AT3G07790.1</t>
  </si>
  <si>
    <t>Bra029679</t>
  </si>
  <si>
    <t>DGCR14-related</t>
  </si>
  <si>
    <t>AT3G09120.1</t>
  </si>
  <si>
    <t>Bra029749</t>
  </si>
  <si>
    <t>Protein of unknown function (DUF674)</t>
  </si>
  <si>
    <t>Bra029813</t>
  </si>
  <si>
    <t>AT3G10190.1</t>
  </si>
  <si>
    <t>Bra029821</t>
  </si>
  <si>
    <t>Bra029866</t>
  </si>
  <si>
    <t>AT3G11100.1</t>
  </si>
  <si>
    <t>Bra034866</t>
  </si>
  <si>
    <t>AT3G11650.1</t>
  </si>
  <si>
    <t>Bra034823</t>
  </si>
  <si>
    <t>NDR1/HIN1-like 2</t>
  </si>
  <si>
    <t>AT3G12370.1</t>
  </si>
  <si>
    <t>Bra034759</t>
  </si>
  <si>
    <t>Ribosomal protein L10 family protein</t>
  </si>
  <si>
    <t>AT3G12700.2</t>
  </si>
  <si>
    <t>Bra034742</t>
  </si>
  <si>
    <t>AT3G13360.1</t>
  </si>
  <si>
    <t>Bra034682</t>
  </si>
  <si>
    <t>WPP domain interacting protein 3</t>
  </si>
  <si>
    <t>AT3G14090.1</t>
  </si>
  <si>
    <t>Bra027373</t>
  </si>
  <si>
    <t>exocyst subunit exo70 family protein D3</t>
  </si>
  <si>
    <t>AT3G14460.1</t>
  </si>
  <si>
    <t>Bra027332</t>
  </si>
  <si>
    <t>LRR and NB-ARC domains-containing disease resistance protein</t>
  </si>
  <si>
    <t>AT3G14750.1</t>
  </si>
  <si>
    <t>Bra027313</t>
  </si>
  <si>
    <t>unknown protein; BEST Arabidopsis thaliana protein match is: unknown protein (TAIR:AT1G67170.1); Has 4036 Blast hits to 3091 proteins in 519 species: Archae - 61; Bacteria - 669; Metazoa - 1503; Fungi - 255; Plants - 421; Viruses - 4; Other Eukaryotes - 1123 (source: NCBI BLink).</t>
  </si>
  <si>
    <t>AT3G14900.1</t>
  </si>
  <si>
    <t>Bra027295</t>
  </si>
  <si>
    <t>unknown protein; FUNCTIONS IN: molecular_function unknown; INVOLVED IN: embryo development; LOCATED IN: chloroplast; EXPRESSED IN: 19 plant structures; EXPRESSED DURING: 13 growth stages; Has 17135 Blast hits to 10204 proteins in 644 species: Archae - 47; Bacteria - 1684; Metazoa - 5536; Fungi - 2506; Plants - 1043; Viruses - 361; Other Eukaryotes - 5958 (source: NCBI BLink).</t>
  </si>
  <si>
    <t>AT3G15450.3</t>
  </si>
  <si>
    <t>Bra027243</t>
  </si>
  <si>
    <t>Aluminium induced protein with YGL and LRDR motifs</t>
  </si>
  <si>
    <t>AT3G18310.1</t>
  </si>
  <si>
    <t>Bra022314</t>
  </si>
  <si>
    <t>unknown protein; Has 30 Blast hits to 30 proteins in 10 species: Archae - 0; Bacteria - 0; Metazoa - 0; Fungi - 0; Plants - 30; Viruses - 0; Other Eukaryotes - 0 (source: NCBI BLink).</t>
  </si>
  <si>
    <t>AT3G18790.1</t>
  </si>
  <si>
    <t>Bra022357</t>
  </si>
  <si>
    <t>FUNCTIONS IN: molecular_function unknown; INVOLVED IN: biological_process unknown; LOCATED IN: chloroplast; EXPRESSED IN: 22 plant structures; EXPRESSED DURING: 13 growth stages; CONTAINS InterPro DOMAIN/s: Isy1-like splicing (InterPro:IPR009360); Has 1147 Blast hits to 965 proteins in 236 species: Archae - 12; Bacteria - 13; Metazoa - 351; Fungi - 230; Plants - 49; Viruses - 9; Other Eukaryotes - 483 (source: NCBI BLink).</t>
  </si>
  <si>
    <t>AT3G20620.1</t>
  </si>
  <si>
    <t>Bra035763</t>
  </si>
  <si>
    <t>F-box family protein-related</t>
  </si>
  <si>
    <t>AT3G20980.1</t>
  </si>
  <si>
    <t>Bra031246</t>
  </si>
  <si>
    <t>Gag-Pol-related retrotransposon family protein</t>
  </si>
  <si>
    <t>Bra031289</t>
  </si>
  <si>
    <t>AT3G22360.1</t>
  </si>
  <si>
    <t>Bra031351</t>
  </si>
  <si>
    <t>alternative oxidase 1B</t>
  </si>
  <si>
    <t>AT3G22590.1</t>
  </si>
  <si>
    <t>Bra040834</t>
  </si>
  <si>
    <t>PLANT HOMOLOGOUS TO PARAFIBROMIN</t>
  </si>
  <si>
    <t>AT3G05590.1</t>
  </si>
  <si>
    <t>Bra039423</t>
  </si>
  <si>
    <t>ribosomal protein L18</t>
  </si>
  <si>
    <t>AT3G02360.2</t>
  </si>
  <si>
    <t>Bra039172</t>
  </si>
  <si>
    <t>6-phosphogluconate dehydrogenase family protein</t>
  </si>
  <si>
    <t>AT3G13500.1</t>
  </si>
  <si>
    <t>Bra037996</t>
  </si>
  <si>
    <t>unknown protein; BEST Arabidopsis thaliana protein match is: unknown protein (TAIR:AT1G55365.1); Has 2761 Blast hits to 655 proteins in 118 species: Archae - 5; Bacteria - 503; Metazoa - 856; Fungi - 159; Plants - 239; Viruses - 11; Other Eukaryotes - 988 (source: NCBI BLink).</t>
  </si>
  <si>
    <t>AT3G25680.1</t>
  </si>
  <si>
    <t>Bra025155</t>
  </si>
  <si>
    <t>FUNCTIONS IN: molecular_function unknown; INVOLVED IN: biological_process unknown; LOCATED IN: chloroplast; EXPRESSED IN: 21 plant structures; EXPRESSED DURING: 13 growth stages; CONTAINS InterPro DOMAIN/s: S-layer homology domain (InterPro:IPR001119); BEST Arabidopsis thaliana protein match is: unknown protein (TAIR:AT5G23890.1); Has 2454 Blast hits to 2065 proteins in 355 species: Archae - 39; Bacteria - 284; Metazoa - 1081; Fungi - 166; Plants - 264; Viruses - 45; Other Eukaryotes - 575 (source: NCBI BLink).</t>
  </si>
  <si>
    <t>AT3G27380.2</t>
  </si>
  <si>
    <t>Bra025272</t>
  </si>
  <si>
    <t>succinate dehydrogenase 2-1</t>
  </si>
  <si>
    <t>AT3G27960.1</t>
  </si>
  <si>
    <t>Bra025315</t>
  </si>
  <si>
    <t>AT3G28050.1</t>
  </si>
  <si>
    <t>Bra025320</t>
  </si>
  <si>
    <t>nodulin MtN21 /EamA-like transporter family protein</t>
  </si>
  <si>
    <t>AT3G28925.1</t>
  </si>
  <si>
    <t>Bra025364</t>
  </si>
  <si>
    <t>BEST Arabidopsis thaliana protein match is: structural maintenance of chromosome 3 (TAIR:AT5G48600.2); Has 67 Blast hits to 50 proteins in 21 species: Archae - 0; Bacteria - 0; Metazoa - 13; Fungi - 0; Plants - 33; Viruses - 0; Other Eukaryotes - 21 (source: NCBI BLink).</t>
  </si>
  <si>
    <t>AT3G29340.1</t>
  </si>
  <si>
    <t>Bra025393</t>
  </si>
  <si>
    <t>zinc finger (C2H2 type) family protein</t>
  </si>
  <si>
    <t>AT3G32960.1</t>
  </si>
  <si>
    <t>Bra037423</t>
  </si>
  <si>
    <t>Domain of unknown function (DUF1985)</t>
  </si>
  <si>
    <t>Bra038267</t>
  </si>
  <si>
    <t>AT3G46140.1</t>
  </si>
  <si>
    <t>Bra018220</t>
  </si>
  <si>
    <t>AT3G48210.1</t>
  </si>
  <si>
    <t>Bra018074</t>
  </si>
  <si>
    <t>CONTAINS InterPro DOMAIN/s: Kinetochore-Ndc80 complex, subunit Spc25 (InterPro:IPR013255); Has 194 Blast hits to 194 proteins in 72 species: Archae - 0; Bacteria - 4; Metazoa - 72; Fungi - 39; Plants - 62; Viruses - 0; Other Eukaryotes - 17 (source: NCBI BLink).</t>
  </si>
  <si>
    <t>AT3G48340.1</t>
  </si>
  <si>
    <t>Bra018066</t>
  </si>
  <si>
    <t>Cysteine proteinases superfamily protein</t>
  </si>
  <si>
    <t>AT3G49660.1</t>
  </si>
  <si>
    <t>Bra017965</t>
  </si>
  <si>
    <t>AT3G47740.1</t>
  </si>
  <si>
    <t>Bra019513</t>
  </si>
  <si>
    <t>ABC2 homolog 2</t>
  </si>
  <si>
    <t>AT3G48450.1</t>
  </si>
  <si>
    <t>Bra019544</t>
  </si>
  <si>
    <t>RPM1-interacting protein 4 (RIN4) family protein</t>
  </si>
  <si>
    <t>AT3G48800.1</t>
  </si>
  <si>
    <t>Bra019568</t>
  </si>
  <si>
    <t>Sterile alpha motif (SAM) domain-containing protein</t>
  </si>
  <si>
    <t>AT3G19580.2</t>
  </si>
  <si>
    <t>Bra018817</t>
  </si>
  <si>
    <t>zinc-finger protein 2</t>
  </si>
  <si>
    <t>AT3G54170.1</t>
  </si>
  <si>
    <t>Bra003173</t>
  </si>
  <si>
    <t>FKBP12 interacting protein 37</t>
  </si>
  <si>
    <t>AT3G55100.1</t>
  </si>
  <si>
    <t>Bra003208</t>
  </si>
  <si>
    <t>ABC-2 type transporter family protein</t>
  </si>
  <si>
    <t>AT3G57150.1</t>
  </si>
  <si>
    <t>Bra003270</t>
  </si>
  <si>
    <t>homologue of NAP57</t>
  </si>
  <si>
    <t>Bra003349</t>
  </si>
  <si>
    <t>AT3G59540.1</t>
  </si>
  <si>
    <t>Bra003381</t>
  </si>
  <si>
    <t>Ribosomal L38e protein family</t>
  </si>
  <si>
    <t>AT3G24490.1</t>
  </si>
  <si>
    <t>Bra015045</t>
  </si>
  <si>
    <t>Alcohol dehydrogenase transcription factor Myb/SANT-like family protein</t>
  </si>
  <si>
    <t>AT3G12977.1</t>
  </si>
  <si>
    <t>Bra030820</t>
  </si>
  <si>
    <t>Bra036075</t>
  </si>
  <si>
    <t>AT3G50390.1</t>
  </si>
  <si>
    <t>Bra036076</t>
  </si>
  <si>
    <t>AT3G50970.1</t>
  </si>
  <si>
    <t>Bra036843</t>
  </si>
  <si>
    <t>dehydrin family protein</t>
  </si>
  <si>
    <t>AT3G51550.1</t>
  </si>
  <si>
    <t>Bra036791</t>
  </si>
  <si>
    <t>Malectin/receptor-like protein kinase family protein</t>
  </si>
  <si>
    <t>AT3G53430.1</t>
  </si>
  <si>
    <t>Bra006998</t>
  </si>
  <si>
    <t>AT3G54240.1</t>
  </si>
  <si>
    <t>Bra007058</t>
  </si>
  <si>
    <t>AT3G55290.2</t>
  </si>
  <si>
    <t>Bra007151</t>
  </si>
  <si>
    <t>AT3G55780.1</t>
  </si>
  <si>
    <t>Bra007190</t>
  </si>
  <si>
    <t>AT3G57340.2</t>
  </si>
  <si>
    <t>Bra007320</t>
  </si>
  <si>
    <t>Heat shock protein DnaJ, N-terminal with domain of unknown function (DUF1977)</t>
  </si>
  <si>
    <t>Bra007409</t>
  </si>
  <si>
    <t>AT3G59470.2</t>
  </si>
  <si>
    <t>Bra007451</t>
  </si>
  <si>
    <t>Far-red impaired responsive (FAR1) family protein</t>
  </si>
  <si>
    <t>Bra007615</t>
  </si>
  <si>
    <t>AT3G62320.1</t>
  </si>
  <si>
    <t>Bra007672</t>
  </si>
  <si>
    <t>Polynucleotidyl transferase, ribonuclease H-like superfamily protein</t>
  </si>
  <si>
    <t>AT3G27230.1</t>
  </si>
  <si>
    <t>Bra039090</t>
  </si>
  <si>
    <t>S-adenosyl-L-methionine-dependent methyltransferases superfamily protein</t>
  </si>
  <si>
    <t>Bra002520</t>
  </si>
  <si>
    <t>AT3G43980.1</t>
  </si>
  <si>
    <t>Bra034985</t>
  </si>
  <si>
    <t>Ribosomal protein S14p/S29e family protein</t>
  </si>
  <si>
    <t>AT3G13440.1</t>
  </si>
  <si>
    <t>Bra039401</t>
  </si>
  <si>
    <t>AT3G04130.2</t>
  </si>
  <si>
    <t>Bra040212</t>
  </si>
  <si>
    <t>AT3G05741.1</t>
  </si>
  <si>
    <t>Bra040523</t>
  </si>
  <si>
    <t>AT4G17850.1</t>
  </si>
  <si>
    <t>Bra013261</t>
  </si>
  <si>
    <t>BEST Arabidopsis thaliana protein match is: RING/FYVE/PHD zinc finger superfamily protein (TAIR:AT3G02890.1); Has 200 Blast hits to 194 proteins in 51 species: Archae - 0; Bacteria - 0; Metazoa - 61; Fungi - 11; Plants - 116; Viruses - 0; Other Eukaryotes - 12 (source: NCBI BLink).</t>
  </si>
  <si>
    <t>AT4G18700.1</t>
  </si>
  <si>
    <t>Bra013340</t>
  </si>
  <si>
    <t>CBL-interacting protein kinase 12</t>
  </si>
  <si>
    <t>AT4G19500.1</t>
  </si>
  <si>
    <t>Bra013400</t>
  </si>
  <si>
    <t>nucleoside-triphosphatases;transmembrane receptors;nucleotide binding;ATP binding</t>
  </si>
  <si>
    <t>AT4G19570.1</t>
  </si>
  <si>
    <t>Bra013403</t>
  </si>
  <si>
    <t>AT4G19580.1</t>
  </si>
  <si>
    <t>Bra013404</t>
  </si>
  <si>
    <t>DNAJ heat shock N-terminal domain-containing protein</t>
  </si>
  <si>
    <t>AT4G20360.1</t>
  </si>
  <si>
    <t>Bra013458</t>
  </si>
  <si>
    <t>RAB GTPase homolog E1B</t>
  </si>
  <si>
    <t>AT4G21745.1</t>
  </si>
  <si>
    <t>Bra013555</t>
  </si>
  <si>
    <t>PAK-box/P21-Rho-binding family protein</t>
  </si>
  <si>
    <t>AT4G22580.1</t>
  </si>
  <si>
    <t>Bra013627</t>
  </si>
  <si>
    <t>Exostosin family protein</t>
  </si>
  <si>
    <t>AT4G24730.1</t>
  </si>
  <si>
    <t>Bra013829</t>
  </si>
  <si>
    <t>Calcineurin-like metallo-phosphoesterase superfamily protein</t>
  </si>
  <si>
    <t>AT4G25210.1</t>
  </si>
  <si>
    <t>Bra013873</t>
  </si>
  <si>
    <t>AT4G26810.2</t>
  </si>
  <si>
    <t>Bra026400</t>
  </si>
  <si>
    <t>SWIB/MDM2 domain superfamily protein</t>
  </si>
  <si>
    <t>AT4G27320.1</t>
  </si>
  <si>
    <t>Bra026360</t>
  </si>
  <si>
    <t>Adenine nucleotide alpha hydrolases-like superfamily protein</t>
  </si>
  <si>
    <t>AT4G27850.1</t>
  </si>
  <si>
    <t>Bra026304</t>
  </si>
  <si>
    <t>Glycine-rich protein family</t>
  </si>
  <si>
    <t>AT4G39820.1</t>
  </si>
  <si>
    <t>Bra011829</t>
  </si>
  <si>
    <t>AT4G40020.1</t>
  </si>
  <si>
    <t>Bra011814</t>
  </si>
  <si>
    <t>Myosin heavy chain-related protein</t>
  </si>
  <si>
    <t>AT4G15165.1</t>
  </si>
  <si>
    <t>Bra023851</t>
  </si>
  <si>
    <t>N-terminal nucleophile aminohydrolases (Ntn hydrolases) superfamily protein</t>
  </si>
  <si>
    <t>AT4G28410.1</t>
  </si>
  <si>
    <t>Bra011026</t>
  </si>
  <si>
    <t>Tyrosine transaminase family protein</t>
  </si>
  <si>
    <t>AT4G29735.2</t>
  </si>
  <si>
    <t>Bra011134</t>
  </si>
  <si>
    <t>unknown protein; FUNCTIONS IN: molecular_function unknown; INVOLVED IN: biological_process unknown; LOCATED IN: endomembrane system; EXPRESSED IN: 23 plant structures; EXPRESSED DURING: 15 growth stages; CONTAINS InterPro DOMAIN/s: Uncharacterised protein family UPF0197 (InterPro:IPR007915); Has 190 Blast hits to 190 proteins in 72 species: Archae - 0; Bacteria - 0; Metazoa - 133; Fungi - 0; Plants - 48; Viruses - 0; Other Eukaryotes - 9 (source: NCBI BLink).</t>
  </si>
  <si>
    <t>AT4G29840.1</t>
  </si>
  <si>
    <t>Bra011140</t>
  </si>
  <si>
    <t>Pyridoxal-5'-phosphate-dependent enzyme family protein</t>
  </si>
  <si>
    <t>AT4G30260.1</t>
  </si>
  <si>
    <t>Bra011178</t>
  </si>
  <si>
    <t>Integral membrane Yip1 family protein</t>
  </si>
  <si>
    <t>AT4G31410.2</t>
  </si>
  <si>
    <t>Bra011269</t>
  </si>
  <si>
    <t>Protein of unknown function (DUF1644)</t>
  </si>
  <si>
    <t>AT4G33495.1</t>
  </si>
  <si>
    <t>Bra011447</t>
  </si>
  <si>
    <t>Ubiquitin carboxyl-terminal hydrolase family protein</t>
  </si>
  <si>
    <t>AT4G34340.1</t>
  </si>
  <si>
    <t>Bra011521</t>
  </si>
  <si>
    <t>TBP-associated factor 8</t>
  </si>
  <si>
    <t>AT4G34740.1</t>
  </si>
  <si>
    <t>Bra011558</t>
  </si>
  <si>
    <t>GLN phosphoribosyl pyrophosphate amidotransferase 2</t>
  </si>
  <si>
    <t>AT4G34750.2</t>
  </si>
  <si>
    <t>Bra011559</t>
  </si>
  <si>
    <t>AT4G35610.1</t>
  </si>
  <si>
    <t>Bra011631</t>
  </si>
  <si>
    <t>AT4G15480.1</t>
  </si>
  <si>
    <t>Bra039544</t>
  </si>
  <si>
    <t>UDP-Glycosyltransferase superfamily protein</t>
  </si>
  <si>
    <t>AT4G16265.1</t>
  </si>
  <si>
    <t>Bra033550</t>
  </si>
  <si>
    <t>RNA polymerases M/15 Kd subunit</t>
  </si>
  <si>
    <t>AT4G16500.1</t>
  </si>
  <si>
    <t>Bra038479</t>
  </si>
  <si>
    <t>AT4G03580.1</t>
  </si>
  <si>
    <t>Bra034220</t>
  </si>
  <si>
    <t>BEST Arabidopsis thaliana protein match is: Cysteine proteinases superfamily protein (TAIR:AT5G17080.1); Has 155 Blast hits to 136 proteins in 31 species: Archae - 0; Bacteria - 11; Metazoa - 28; Fungi - 14; Plants - 17; Viruses - 0; Other Eukaryotes - 85 (source: NCBI BLink).</t>
  </si>
  <si>
    <t>AT4G11650.1</t>
  </si>
  <si>
    <t>Bra013674</t>
  </si>
  <si>
    <t>osmotin 34</t>
  </si>
  <si>
    <t>AT4G04610.1</t>
  </si>
  <si>
    <t>Bra013579</t>
  </si>
  <si>
    <t>APS reductase 1</t>
  </si>
  <si>
    <t>AT4G10450.1</t>
  </si>
  <si>
    <t>Bra033171</t>
  </si>
  <si>
    <t>Ribosomal protein L6 family</t>
  </si>
  <si>
    <t>AT4G15300.1</t>
  </si>
  <si>
    <t>Bra012793</t>
  </si>
  <si>
    <t>cytochrome P450, family 702, subfamily A, polypeptide 2</t>
  </si>
  <si>
    <t>AT4G16220.1</t>
  </si>
  <si>
    <t>Bra012728</t>
  </si>
  <si>
    <t>AT4G16380.1</t>
  </si>
  <si>
    <t>Bra012724</t>
  </si>
  <si>
    <t>AT4G16530.1</t>
  </si>
  <si>
    <t>Bra012709</t>
  </si>
  <si>
    <t>Family of unknown function (DUF577)</t>
  </si>
  <si>
    <t>AT4G16560.1</t>
  </si>
  <si>
    <t>Bra012705</t>
  </si>
  <si>
    <t>HSP20-like chaperone</t>
  </si>
  <si>
    <t>AT4G17770.1</t>
  </si>
  <si>
    <t>Bra012642</t>
  </si>
  <si>
    <t>trehalose phosphatase/synthase 5</t>
  </si>
  <si>
    <t>AT4G17870.1</t>
  </si>
  <si>
    <t>Bra012635</t>
  </si>
  <si>
    <t>Bra038805</t>
  </si>
  <si>
    <t>AT4G20780.1</t>
  </si>
  <si>
    <t>Bra038801</t>
  </si>
  <si>
    <t>calmodulin like 42</t>
  </si>
  <si>
    <t>AT4G24990.1</t>
  </si>
  <si>
    <t>Bra019198</t>
  </si>
  <si>
    <t>Ubiquitin family protein</t>
  </si>
  <si>
    <t>AT4G25500.3</t>
  </si>
  <si>
    <t>Bra019160</t>
  </si>
  <si>
    <t>arginine/serine-rich splicing factor 35</t>
  </si>
  <si>
    <t>AT4G27652.1</t>
  </si>
  <si>
    <t>Bra019036</t>
  </si>
  <si>
    <t>unknown protein; BEST Arabidopsis thaliana protein match is: unknown protein (TAIR:AT4G27657.1); Has 30201 Blast hits to 17322 proteins in 780 species: Archae - 12; Bacteria - 1396; Metazoa - 17338; Fungi - 3422; Plants - 5037; Viruses - 0; Other Eukaryotes - 2996 (source: NCBI BLink).</t>
  </si>
  <si>
    <t>AT4G29210.2</t>
  </si>
  <si>
    <t>Bra024156</t>
  </si>
  <si>
    <t>gamma-glutamyl transpeptidase 4</t>
  </si>
  <si>
    <t>AT4G29750.1</t>
  </si>
  <si>
    <t>Bra024132</t>
  </si>
  <si>
    <t>CRS1 / YhbY (CRM) domain-containing protein</t>
  </si>
  <si>
    <t>AT4G31540.1</t>
  </si>
  <si>
    <t>Bra023999</t>
  </si>
  <si>
    <t>exocyst subunit exo70 family protein G1</t>
  </si>
  <si>
    <t>AT4G33730.1</t>
  </si>
  <si>
    <t>Bra036986</t>
  </si>
  <si>
    <t>CAP (Cysteine-rich secretory proteins, Antigen 5, and Pathogenesis-related 1 protein) superfamily protein</t>
  </si>
  <si>
    <t>AT4G36810.1</t>
  </si>
  <si>
    <t>Bra017785</t>
  </si>
  <si>
    <t>geranylgeranyl pyrophosphate synthase 1</t>
  </si>
  <si>
    <t>AT4G11530.1</t>
  </si>
  <si>
    <t>Bra000745</t>
  </si>
  <si>
    <t>cysteine-rich RLK (RECEPTOR-like protein kinase) 34</t>
  </si>
  <si>
    <t>AT4G12210.1</t>
  </si>
  <si>
    <t>Bra000764</t>
  </si>
  <si>
    <t>AT4G27730.1</t>
  </si>
  <si>
    <t>Bra029064</t>
  </si>
  <si>
    <t>oligopeptide transporter 1</t>
  </si>
  <si>
    <t>AT4G05230.1</t>
  </si>
  <si>
    <t>Bra000852</t>
  </si>
  <si>
    <t>AT4G01245.1</t>
  </si>
  <si>
    <t>Bra000951</t>
  </si>
  <si>
    <t>FUNCTIONS IN: molecular_function unknown; INVOLVED IN: biological_process unknown; LOCATED IN: endomembrane system; BEST Arabidopsis thaliana protein match is: RING/U-box superfamily protein (TAIR:AT4G01270.1); Has 30201 Blast hits to 17322 proteins in 780 species: Archae - 12; Bacteria - 1396; Metazoa - 17338; Fungi - 3422; Plants - 5037; Viruses - 0; Other Eukaryotes - 2996 (source: NCBI BLink).</t>
  </si>
  <si>
    <t>AT4G01735.1</t>
  </si>
  <si>
    <t>Bra000917</t>
  </si>
  <si>
    <t>unknown protein; Has 30201 Blast hits to 17322 proteins in 780 species: Archae - 12; Bacteria - 1396; Metazoa - 17338; Fungi - 3422; Plants - 5037; Viruses - 0; Other Eukaryotes - 2996 (source: NCBI BLink).</t>
  </si>
  <si>
    <t>AT4G03240.1</t>
  </si>
  <si>
    <t>Bra000839</t>
  </si>
  <si>
    <t>frataxin homolog</t>
  </si>
  <si>
    <t>AT4G03630.1</t>
  </si>
  <si>
    <t>Bra000816</t>
  </si>
  <si>
    <t>RNI-like superfamily protein</t>
  </si>
  <si>
    <t>AT4G10810.1</t>
  </si>
  <si>
    <t>Bra019250</t>
  </si>
  <si>
    <t>unknown protein; FUNCTIONS IN: molecular_function unknown; INVOLVED IN: biological_process unknown; LOCATED IN: chloroplast; EXPRESSED IN: 23 plant structures; EXPRESSED DURING: 15 growth stages; BEST Arabidopsis thaliana protein match is: unknown protein (TAIR:AT4G24026.1); Has 1807 Blast hits to 1807 proteins in 277 species: Archae - 0; Bacteria - 0; Metazoa - 736; Fungi - 347; Plants - 385; Viruses - 0; Other Eukaryotes - 339 (source: NCBI BLink).</t>
  </si>
  <si>
    <t>AT4G00355.4</t>
  </si>
  <si>
    <t>Bra000977</t>
  </si>
  <si>
    <t>unknown protein; BEST Arabidopsis thaliana protein match is: unknown protein (TAIR:AT2G45980.1); Has 35333 Blast hits to 34131 proteins in 2444 species: Archae - 798; Bacteria - 22429; Metazoa - 974; Fungi - 991; Plants - 531; Viruses - 0; Other Eukaryotes - 9610 (source: NCBI BLink).</t>
  </si>
  <si>
    <t>AT4G37230.1</t>
  </si>
  <si>
    <t>Bra017790</t>
  </si>
  <si>
    <t>Photosystem II manganese-stabilising protein (PsbO) family</t>
  </si>
  <si>
    <t>AT4G14270.2</t>
  </si>
  <si>
    <t>Bra032775</t>
  </si>
  <si>
    <t>Protein containing PAM2 motif which mediates interaction with the PABC domain of polyadenyl binding proteins.</t>
  </si>
  <si>
    <t>AT4G02730.1</t>
  </si>
  <si>
    <t>Bra018529</t>
  </si>
  <si>
    <t>AT4G17895.1</t>
  </si>
  <si>
    <t>Bra025000</t>
  </si>
  <si>
    <t>ubiquitin-specific protease 20</t>
  </si>
  <si>
    <t>AT4G35880.1</t>
  </si>
  <si>
    <t>Bra024490</t>
  </si>
  <si>
    <t>AT4G13100.4</t>
  </si>
  <si>
    <t>Bra015092</t>
  </si>
  <si>
    <t>AT4G17060.1</t>
  </si>
  <si>
    <t>Bra021072</t>
  </si>
  <si>
    <t>FRIGIDA interacting protein 2</t>
  </si>
  <si>
    <t>AT4G14650.1</t>
  </si>
  <si>
    <t>Bra039722</t>
  </si>
  <si>
    <t>unknown protein; FUNCTIONS IN: molecular_function unknown; INVOLVED IN: N-terminal protein myristoylation; EXPRESSED IN: 6 plant structures; EXPRESSED DURING: petal differentiation and expansion stage; Has 2407 Blast hits to 1833 proteins in 310 species: Archae - 19; Bacteria - 223; Metazoa - 708; Fungi - 285; Plants - 140; Viruses - 42; Other Eukaryotes - 990 (source: NCBI BLink).</t>
  </si>
  <si>
    <t>AT4G22720.2</t>
  </si>
  <si>
    <t>Bra020834</t>
  </si>
  <si>
    <t>Actin-like ATPase superfamily protein</t>
  </si>
  <si>
    <t>AT4G27860.2</t>
  </si>
  <si>
    <t>Bra010393</t>
  </si>
  <si>
    <t>vacuolar iron transporter (VIT) family protein</t>
  </si>
  <si>
    <t>AT4G29830.1</t>
  </si>
  <si>
    <t>Bra010317</t>
  </si>
  <si>
    <t>Bra010315</t>
  </si>
  <si>
    <t>AT4G30530.1</t>
  </si>
  <si>
    <t>Bra010282</t>
  </si>
  <si>
    <t>Class I glutamine amidotransferase-like superfamily protein</t>
  </si>
  <si>
    <t>AT4G33010.1</t>
  </si>
  <si>
    <t>Bra034544</t>
  </si>
  <si>
    <t>glycine decarboxylase P-protein 1</t>
  </si>
  <si>
    <t>AT4G38690.1</t>
  </si>
  <si>
    <t>Bra010731</t>
  </si>
  <si>
    <t>PLC-like phosphodiesterases superfamily protein</t>
  </si>
  <si>
    <t>AT4G11490.1</t>
  </si>
  <si>
    <t>Bra035217</t>
  </si>
  <si>
    <t>cysteine-rich RLK (RECEPTOR-like protein kinase) 33</t>
  </si>
  <si>
    <t>AT4G11570.2</t>
  </si>
  <si>
    <t>Bra035213</t>
  </si>
  <si>
    <t>AT4G35630.1</t>
  </si>
  <si>
    <t>Bra010528</t>
  </si>
  <si>
    <t>phosphoserine aminotransferase</t>
  </si>
  <si>
    <t>AT4G21400.1</t>
  </si>
  <si>
    <t>Bra020891</t>
  </si>
  <si>
    <t>cysteine-rich RLK (RECEPTOR-like protein kinase) 28</t>
  </si>
  <si>
    <t>AT4G10130.1</t>
  </si>
  <si>
    <t>Bra037908</t>
  </si>
  <si>
    <t>AT4G01037.1</t>
  </si>
  <si>
    <t>Bra037390</t>
  </si>
  <si>
    <t>AT4G35890.1</t>
  </si>
  <si>
    <t>Bra037253</t>
  </si>
  <si>
    <t>winged-helix DNA-binding transcription factor family protein</t>
  </si>
  <si>
    <t>AT4G01540.2</t>
  </si>
  <si>
    <t>Bra036327</t>
  </si>
  <si>
    <t>NAC with transmembrane motif1</t>
  </si>
  <si>
    <t>AT4G02990.1</t>
  </si>
  <si>
    <t>Bra036228</t>
  </si>
  <si>
    <t>AT4G04770.1</t>
  </si>
  <si>
    <t>Bra029516</t>
  </si>
  <si>
    <t>ATP binding cassette protein 1</t>
  </si>
  <si>
    <t>AT4G05400.2</t>
  </si>
  <si>
    <t>Bra029575</t>
  </si>
  <si>
    <t>copper ion binding</t>
  </si>
  <si>
    <t>AT4G00140.1</t>
  </si>
  <si>
    <t>Bra037316</t>
  </si>
  <si>
    <t>AT4G31170.3</t>
  </si>
  <si>
    <t>Bra007859</t>
  </si>
  <si>
    <t>AT4G12150.1</t>
  </si>
  <si>
    <t>Bra029441</t>
  </si>
  <si>
    <t>Bra036724</t>
  </si>
  <si>
    <t>AT4G27310.1</t>
  </si>
  <si>
    <t>Bra002986</t>
  </si>
  <si>
    <t>B-box type zinc finger family protein</t>
  </si>
  <si>
    <t>Bra002086</t>
  </si>
  <si>
    <t>AT5G23280.1</t>
  </si>
  <si>
    <t>Bra026506</t>
  </si>
  <si>
    <t>TCP family transcription factor</t>
  </si>
  <si>
    <t>AT5G15060.1</t>
  </si>
  <si>
    <t>Bra021513</t>
  </si>
  <si>
    <t>Lateral organ boundaries (LOB) domain family protein</t>
  </si>
  <si>
    <t>AT5G45510.1</t>
  </si>
  <si>
    <t>Bra013372</t>
  </si>
  <si>
    <t>Leucine-rich repeat (LRR) family protein</t>
  </si>
  <si>
    <t>AT5G46790.1</t>
  </si>
  <si>
    <t>Bra013262</t>
  </si>
  <si>
    <t>PYR1-like 1</t>
  </si>
  <si>
    <t>AT5G52360.1</t>
  </si>
  <si>
    <t>Bra028304</t>
  </si>
  <si>
    <t>actin depolymerizing factor 10</t>
  </si>
  <si>
    <t>AT5G55990.1</t>
  </si>
  <si>
    <t>Bra026422</t>
  </si>
  <si>
    <t>calcineurin B-like protein 2</t>
  </si>
  <si>
    <t>AT5G66870.1</t>
  </si>
  <si>
    <t>Bra030013</t>
  </si>
  <si>
    <t>ASYMMETRIC LEAVES 2-like 1</t>
  </si>
  <si>
    <t>AT5G13130.2</t>
  </si>
  <si>
    <t>Bra023391</t>
  </si>
  <si>
    <t>Histidine kinase-, DNA gyrase B-, and HSP90-like ATPase family protein</t>
  </si>
  <si>
    <t>AT5G13990.1</t>
  </si>
  <si>
    <t>Bra023443</t>
  </si>
  <si>
    <t>exocyst subunit exo70 family protein C2</t>
  </si>
  <si>
    <t>AT5G16100.1</t>
  </si>
  <si>
    <t>Bra023551</t>
  </si>
  <si>
    <t>AT5G17190.1</t>
  </si>
  <si>
    <t>Bra023599</t>
  </si>
  <si>
    <t>FUNCTIONS IN: molecular_function unknown; INVOLVED IN: intracellular protein transport; LOCATED IN: endomembrane system, integral to membrane, endoplasmic reticulum; EXPRESSED IN: 23 plant structures; EXPRESSED DURING: 13 growth stages; CONTAINS InterPro DOMAIN/s: B-cell receptor-associated 31-like (InterPro:IPR008417); BEST Arabidopsis thaliana protein match is: unknown protein (TAIR:AT3G03160.1); Has 1807 Blast hits to 1807 proteins in 277 species: Archae - 0; Bacteria - 0; Metazoa - 736; Fungi - 347; Plants - 385; Viruses - 0; Other Eukaryotes - 339 (source: NCBI BLink).</t>
  </si>
  <si>
    <t>AT5G17730.1</t>
  </si>
  <si>
    <t>Bra023635</t>
  </si>
  <si>
    <t>AT5G19320.1</t>
  </si>
  <si>
    <t>Bra020034</t>
  </si>
  <si>
    <t>RAN GTPase activating protein 2</t>
  </si>
  <si>
    <t>AT5G19900.1</t>
  </si>
  <si>
    <t>Bra020073</t>
  </si>
  <si>
    <t>PRLI-interacting factor, putative</t>
  </si>
  <si>
    <t>AT5G22650.2</t>
  </si>
  <si>
    <t>Bra020206</t>
  </si>
  <si>
    <t>histone deacetylase 2B</t>
  </si>
  <si>
    <t>AT5G04940.2</t>
  </si>
  <si>
    <t>Bra028776</t>
  </si>
  <si>
    <t>SU(VAR)3-9 homolog 1</t>
  </si>
  <si>
    <t>AT5G05040.1</t>
  </si>
  <si>
    <t>Bra028773</t>
  </si>
  <si>
    <t>AT5G07070.1</t>
  </si>
  <si>
    <t>Bra028709</t>
  </si>
  <si>
    <t>CBL-interacting protein kinase 2</t>
  </si>
  <si>
    <t>AT5G07530.1</t>
  </si>
  <si>
    <t>Bra028693</t>
  </si>
  <si>
    <t>glycine rich protein 17</t>
  </si>
  <si>
    <t>AT5G08190.1</t>
  </si>
  <si>
    <t>Bra028668</t>
  </si>
  <si>
    <t>nuclear factor Y, subunit B12</t>
  </si>
  <si>
    <t>AT5G40450.1</t>
  </si>
  <si>
    <t>Bra028459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5G42050.1</t>
  </si>
  <si>
    <t>Bra028523</t>
  </si>
  <si>
    <t>DCD (Development and Cell Death) domain protein</t>
  </si>
  <si>
    <t>AT5G45200.1</t>
  </si>
  <si>
    <t>Bra021953</t>
  </si>
  <si>
    <t>Disease resistance protein (TIR-NBS-LRR class) family</t>
  </si>
  <si>
    <t>AT5G63980.1</t>
  </si>
  <si>
    <t>Bra031940</t>
  </si>
  <si>
    <t>Inositol monophosphatase family protein</t>
  </si>
  <si>
    <t>AT5G65200.1</t>
  </si>
  <si>
    <t>Bra031875</t>
  </si>
  <si>
    <t>plant U-box 38</t>
  </si>
  <si>
    <t>AT5G62180.1</t>
  </si>
  <si>
    <t>Bra029280</t>
  </si>
  <si>
    <t>carboxyesterase 20</t>
  </si>
  <si>
    <t>AT5G47880.1</t>
  </si>
  <si>
    <t>Bra020726</t>
  </si>
  <si>
    <t>eukaryotic release factor 1-1</t>
  </si>
  <si>
    <t>AT5G27670.1</t>
  </si>
  <si>
    <t>Bra020581</t>
  </si>
  <si>
    <t>histone H2A 7</t>
  </si>
  <si>
    <t>AT5G61100.1</t>
  </si>
  <si>
    <t>Bra029337</t>
  </si>
  <si>
    <t>BEST Arabidopsis thaliana protein match is: zinc ion binding (TAIR:AT5G61110.1); Has 1807 Blast hits to 1807 proteins in 277 species: Archae - 0; Bacteria - 0; Metazoa - 736; Fungi - 347; Plants - 385; Viruses - 0; Other Eukaryotes - 339 (source: NCBI BLink).</t>
  </si>
  <si>
    <t>AT5G26710.1</t>
  </si>
  <si>
    <t>Bra020529</t>
  </si>
  <si>
    <t>Glutamyl/glutaminyl-tRNA synthetase, class Ic</t>
  </si>
  <si>
    <t>AT5G49720.1</t>
  </si>
  <si>
    <t>Bra022470</t>
  </si>
  <si>
    <t>glycosyl hydrolase 9A1</t>
  </si>
  <si>
    <t>AT5G50620.1</t>
  </si>
  <si>
    <t>Bra022519</t>
  </si>
  <si>
    <t>Molecular chaperone Hsp40/DnaJ family protein</t>
  </si>
  <si>
    <t>AT5G52130.1</t>
  </si>
  <si>
    <t>Bra022579</t>
  </si>
  <si>
    <t>unknown protein; Has 10 Blast hits to 10 proteins in 3 species: Archae - 0; Bacteria - 0; Metazoa - 0; Fungi - 0; Plants - 10; Viruses - 0; Other Eukaryotes - 0 (source: NCBI BLink).</t>
  </si>
  <si>
    <t>AT5G52140.1</t>
  </si>
  <si>
    <t>Bra022580</t>
  </si>
  <si>
    <t>AT5G53040.1</t>
  </si>
  <si>
    <t>Bra022622</t>
  </si>
  <si>
    <t>RWP-RK domain-containing protein</t>
  </si>
  <si>
    <t>AT5G53200.1</t>
  </si>
  <si>
    <t>Bra022637</t>
  </si>
  <si>
    <t>AT5G54590.2</t>
  </si>
  <si>
    <t>Bra022733</t>
  </si>
  <si>
    <t>AT5G56380.1</t>
  </si>
  <si>
    <t>Bra035616</t>
  </si>
  <si>
    <t>AT5G57560.1</t>
  </si>
  <si>
    <t>Bra020432</t>
  </si>
  <si>
    <t>Xyloglucan endotransglucosylase/hydrolase family protein</t>
  </si>
  <si>
    <t>AT5G25510.1</t>
  </si>
  <si>
    <t>Bra020504</t>
  </si>
  <si>
    <t>Protein phosphatase 2A regulatory B subunit family protein</t>
  </si>
  <si>
    <t>AT5G10450.2</t>
  </si>
  <si>
    <t>Bra028586</t>
  </si>
  <si>
    <t>G-box regulating factor 6</t>
  </si>
  <si>
    <t>AT5G01820.1</t>
  </si>
  <si>
    <t>Bra028912</t>
  </si>
  <si>
    <t>serine/threonine protein kinase 1</t>
  </si>
  <si>
    <t>AT5G04440.1</t>
  </si>
  <si>
    <t>Bra005807</t>
  </si>
  <si>
    <t>Protein of unknown function (DUF1997)</t>
  </si>
  <si>
    <t>Bra005829</t>
  </si>
  <si>
    <t>AT5G10950.1</t>
  </si>
  <si>
    <t>Bra006082</t>
  </si>
  <si>
    <t>Tudor/PWWP/MBT superfamily protein</t>
  </si>
  <si>
    <t>AT5G11070.1</t>
  </si>
  <si>
    <t>Bra006086</t>
  </si>
  <si>
    <t>unknown protein; Has 1807 Blast hits to 1807 proteins in 277 species: Archae - 0; Bacteria - 0; Metazoa - 736; Fungi - 347; Plants - 385; Viruses - 0; Other Eukaryotes - 339 (source: NCBI BLink).</t>
  </si>
  <si>
    <t>AT5G11090.1</t>
  </si>
  <si>
    <t>Bra006088</t>
  </si>
  <si>
    <t>serine-rich protein-related</t>
  </si>
  <si>
    <t>AT5G11940.1</t>
  </si>
  <si>
    <t>Bra006133</t>
  </si>
  <si>
    <t>Subtilase family protein</t>
  </si>
  <si>
    <t>AT5G14350.1</t>
  </si>
  <si>
    <t>Bra006250</t>
  </si>
  <si>
    <t>AT5G16380.1</t>
  </si>
  <si>
    <t>Bra006351</t>
  </si>
  <si>
    <t>Bra006524</t>
  </si>
  <si>
    <t>AT5G19980.1</t>
  </si>
  <si>
    <t>Bra006527</t>
  </si>
  <si>
    <t>golgi nucleotide sugar transporter 4</t>
  </si>
  <si>
    <t>AT5G20150.1</t>
  </si>
  <si>
    <t>Bra006543</t>
  </si>
  <si>
    <t>SPX  domain gene 1</t>
  </si>
  <si>
    <t>AT5G22960.1</t>
  </si>
  <si>
    <t>Bra006646</t>
  </si>
  <si>
    <t>Bra012982</t>
  </si>
  <si>
    <t>AT5G15110.1</t>
  </si>
  <si>
    <t>Bra001011</t>
  </si>
  <si>
    <t>Pectate lyase family protein</t>
  </si>
  <si>
    <t>AT5G49920.1</t>
  </si>
  <si>
    <t>Bra000599</t>
  </si>
  <si>
    <t>Octicosapeptide/Phox/Bem1p family protein</t>
  </si>
  <si>
    <t>AT5G05820.1</t>
  </si>
  <si>
    <t>Bra001398</t>
  </si>
  <si>
    <t>Nucleotide-sugar transporter family protein</t>
  </si>
  <si>
    <t>AT5G53160.1</t>
  </si>
  <si>
    <t>Bra029093</t>
  </si>
  <si>
    <t>regulatory components of ABA receptor 3</t>
  </si>
  <si>
    <t>AT5G53740.1</t>
  </si>
  <si>
    <t>Bra029057</t>
  </si>
  <si>
    <t>unknown protein; FUNCTIONS IN: molecular_function unknown; INVOLVED IN: biological_process unknown; LOCATED IN: chloroplast; EXPRESSED IN: synergid; BEST Arabidopsis thaliana protein match is: unknown protein (TAIR:AT5G53905.1); Has 1807 Blast hits to 1807 proteins in 277 species: Archae - 0; Bacteria - 0; Metazoa - 736; Fungi - 347; Plants - 385; Viruses - 0; Other Eukaryotes - 339 (source: NCBI BLink).</t>
  </si>
  <si>
    <t>AT5G54820.1</t>
  </si>
  <si>
    <t>Bra029003</t>
  </si>
  <si>
    <t>AT5G56940.1</t>
  </si>
  <si>
    <t>Bra006841</t>
  </si>
  <si>
    <t>Ribosomal protein S16 family protein</t>
  </si>
  <si>
    <t>AT5G01950.1</t>
  </si>
  <si>
    <t>Bra005660</t>
  </si>
  <si>
    <t>AT5G23030.1</t>
  </si>
  <si>
    <t>Bra013010</t>
  </si>
  <si>
    <t>tetraspanin12</t>
  </si>
  <si>
    <t>AT5G62240.1</t>
  </si>
  <si>
    <t>Bra005926</t>
  </si>
  <si>
    <t>Cell cycle regulated microtubule associated protein</t>
  </si>
  <si>
    <t>AT5G39470.1</t>
  </si>
  <si>
    <t>Bra028247</t>
  </si>
  <si>
    <t>AT5G39600.1</t>
  </si>
  <si>
    <t>Bra025659</t>
  </si>
  <si>
    <t>CONTAINS InterPro DOMAIN/s: Ribosomal protein L53, mitochondrial (InterPro:IPR019716); Has 50 Blast hits to 50 proteins in 19 species: Archae - 0; Bacteria - 0; Metazoa - 6; Fungi - 0; Plants - 42; Viruses - 0; Other Eukaryotes - 2 (source: NCBI BLink).</t>
  </si>
  <si>
    <t>AT5G42000.1</t>
  </si>
  <si>
    <t>Bra025452</t>
  </si>
  <si>
    <t>ORMDL family protein</t>
  </si>
  <si>
    <t>AT5G05770.1</t>
  </si>
  <si>
    <t>Bra034855</t>
  </si>
  <si>
    <t>WUSCHEL related homeobox 7</t>
  </si>
  <si>
    <t>AT5G06380.1</t>
  </si>
  <si>
    <t>Bra034818</t>
  </si>
  <si>
    <t>unknown protein; BEST Arabidopsis thaliana protein match is: unknown protein (TAIR:AT3G11690.1); Has 1807 Blast hits to 1807 proteins in 277 species: Archae - 0; Bacteria - 0; Metazoa - 736; Fungi - 347; Plants - 385; Viruses - 0; Other Eukaryotes - 339 (source: NCBI BLink).</t>
  </si>
  <si>
    <t>AT5G63520.1</t>
  </si>
  <si>
    <t>Bra038641</t>
  </si>
  <si>
    <t>CONTAINS InterPro DOMAIN/s: F-box domain, Skp2-like (InterPro:IPR022364), FIST C domain (InterPro:IPR019494), FIST domain, N-terminal (InterPro:IPR013702); Has 137 Blast hits to 137 proteins in 56 species: Archae - 0; Bacteria - 88; Metazoa - 6; Fungi - 0; Plants - 32; Viruses - 0; Other Eukaryotes - 11 (source: NCBI BLink).</t>
  </si>
  <si>
    <t>AT5G63720.1</t>
  </si>
  <si>
    <t>Bra038657</t>
  </si>
  <si>
    <t>kokopelli</t>
  </si>
  <si>
    <t>AT5G63920.1</t>
  </si>
  <si>
    <t>Bra024248</t>
  </si>
  <si>
    <t>topoisomerase 3alpha</t>
  </si>
  <si>
    <t>AT5G24020.1</t>
  </si>
  <si>
    <t>Bra009723</t>
  </si>
  <si>
    <t>septum site-determining protein (MIND)</t>
  </si>
  <si>
    <t>AT5G24520.3</t>
  </si>
  <si>
    <t>Bra009770</t>
  </si>
  <si>
    <t>AT5G24990.1</t>
  </si>
  <si>
    <t>Bra009807</t>
  </si>
  <si>
    <t>Protein of unknown function (DUF1336)</t>
  </si>
  <si>
    <t>AT5G25210.1</t>
  </si>
  <si>
    <t>Bra009825</t>
  </si>
  <si>
    <t>unknown protein; BEST Arabidopsis thaliana protein match is: unknown protein (TAIR:AT4G32030.1); Has 30201 Blast hits to 17322 proteins in 780 species: Archae - 12; Bacteria - 1396; Metazoa - 17338; Fungi - 3422; Plants - 5037; Viruses - 0; Other Eukaryotes - 2996 (source: NCBI BLink).</t>
  </si>
  <si>
    <t>AT5G26731.1</t>
  </si>
  <si>
    <t>Bra009902</t>
  </si>
  <si>
    <t>AT5G26640.1</t>
  </si>
  <si>
    <t>Bra009912</t>
  </si>
  <si>
    <t>BEST Arabidopsis thaliana protein match is: anaphase-promoting complex/cyclosome 11 (TAIR:AT3G05870.2); Has 293 Blast hits to 293 proteins in 137 species: Archae - 0; Bacteria - 0; Metazoa - 128; Fungi - 102; Plants - 41; Viruses - 0; Other Eukaryotes - 22 (source: NCBI BLink).</t>
  </si>
  <si>
    <t>AT5G48630.1</t>
  </si>
  <si>
    <t>Bra037473</t>
  </si>
  <si>
    <t>Cyclin family protein</t>
  </si>
  <si>
    <t>AT5G49210.1</t>
  </si>
  <si>
    <t>Bra037430</t>
  </si>
  <si>
    <t>unknown protein; Has 3675 Blast hits to 2315 proteins in 312 species: Archae - 2; Bacteria - 342; Metazoa - 1190; Fungi - 281; Plants - 114; Viruses - 4; Other Eukaryotes - 1742 (source: NCBI BLink).</t>
  </si>
  <si>
    <t>AT5G62520.1</t>
  </si>
  <si>
    <t>Bra010096</t>
  </si>
  <si>
    <t>similar to RCD one 5</t>
  </si>
  <si>
    <t>AT5G62770.1</t>
  </si>
  <si>
    <t>Bra010122</t>
  </si>
  <si>
    <t>AT5G39230.1</t>
  </si>
  <si>
    <t>Bra025398</t>
  </si>
  <si>
    <t>TFIIB zinc-binding protein</t>
  </si>
  <si>
    <t>AT5G40650.1</t>
  </si>
  <si>
    <t>succinate dehydrogenase 2-2</t>
  </si>
  <si>
    <t>AT5G09976.1</t>
  </si>
  <si>
    <t>Bra024335</t>
  </si>
  <si>
    <t>FUNCTIONS IN: molecular_function unknown; INVOLVED IN: biological_process unknown; LOCATED IN: cellular_component unknown; BEST Arabidopsis thaliana protein match is: precursor of peptide 1 (TAIR:AT5G64900.1); Has 19 Blast hits to 19 proteins in 2 species: Archae - 0; Bacteria - 0; Metazoa - 0; Fungi - 0; Plants - 19; Viruses - 0; Other Eukaryotes - 0 (source: NCBI BLink).</t>
  </si>
  <si>
    <t>AT5G28040.1</t>
  </si>
  <si>
    <t>Bra009986</t>
  </si>
  <si>
    <t>AT5G45460.1</t>
  </si>
  <si>
    <t>Bra025073</t>
  </si>
  <si>
    <t>unknown protein; BEST Arabidopsis thaliana protein match is: Protein of unknown function (DUF594) (TAIR:AT5G45470.1); Has 30201 Blast hits to 17322 proteins in 780 species: Archae - 12; Bacteria - 1396; Metazoa - 17338; Fungi - 3422; Plants - 5037; Viruses - 0; Other Eukaryotes - 2996 (source: NCBI BLink).</t>
  </si>
  <si>
    <t>AT5G45480.1</t>
  </si>
  <si>
    <t>Bra025072</t>
  </si>
  <si>
    <t>Protein of unknown function (DUF594)</t>
  </si>
  <si>
    <t>AT5G45810.1</t>
  </si>
  <si>
    <t>Bra025052</t>
  </si>
  <si>
    <t>CBL-interacting protein kinase 19</t>
  </si>
  <si>
    <t>AT5G46920.1</t>
  </si>
  <si>
    <t>Bra024979</t>
  </si>
  <si>
    <t>Intron maturase, type II family protein</t>
  </si>
  <si>
    <t>AT5G47160.1</t>
  </si>
  <si>
    <t>Bra024959</t>
  </si>
  <si>
    <t>YDG/SRA domain-containing protein</t>
  </si>
  <si>
    <t>AT5G47600.1</t>
  </si>
  <si>
    <t>Bra024931</t>
  </si>
  <si>
    <t>AT5G62430.1</t>
  </si>
  <si>
    <t>Bra018141</t>
  </si>
  <si>
    <t>cycling DOF factor 1</t>
  </si>
  <si>
    <t>AT5G66430.1</t>
  </si>
  <si>
    <t>Bra012070</t>
  </si>
  <si>
    <t>AT5G35090.1</t>
  </si>
  <si>
    <t>Bra038944</t>
  </si>
  <si>
    <t>AT5G61180.1</t>
  </si>
  <si>
    <t>Bra035938</t>
  </si>
  <si>
    <t>Putative endonuclease or glycosyl hydrolase</t>
  </si>
  <si>
    <t>AT5G63610.1</t>
  </si>
  <si>
    <t>Bra037748</t>
  </si>
  <si>
    <t>cyclin-dependent kinase E;1</t>
  </si>
  <si>
    <t>Bra037752</t>
  </si>
  <si>
    <t>AT5G64850.1</t>
  </si>
  <si>
    <t>Bra037798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AT5G65830.1</t>
  </si>
  <si>
    <t>Bra037831</t>
  </si>
  <si>
    <t>receptor like protein 57</t>
  </si>
  <si>
    <t>Bra037143</t>
  </si>
  <si>
    <t>AT5G26100.1</t>
  </si>
  <si>
    <t>Bra036561</t>
  </si>
  <si>
    <t>unknown protein; FUNCTIONS IN: molecular_function unknown; INVOLVED IN: biological_process unknown; LOCATED IN: endomembrane system; EXPRESSED IN: male gametophyte, pollen tube; EXPRESSED DURING: L mature pollen stage, M germinated pollen stage; BEST Arabidopsis thaliana protein match is: unknown protein (TAIR:AT3G44170.1); Has 1807 Blast hits to 1807 proteins in 277 species: Archae - 0; Bacteria - 0; Metazoa - 736; Fungi - 347; Plants - 385; Viruses - 0; Other Eukaryotes - 339 (source: NCBI BLink).</t>
  </si>
  <si>
    <t>AT5G48270.1</t>
  </si>
  <si>
    <t>Bra036180</t>
  </si>
  <si>
    <t>Plant protein of unknown function (DUF868)</t>
  </si>
  <si>
    <t>AT5G42820.1</t>
  </si>
  <si>
    <t>Bra027459</t>
  </si>
  <si>
    <t>AT5G44320.1</t>
  </si>
  <si>
    <t>Bra027543</t>
  </si>
  <si>
    <t>Eukaryotic translation initiation factor 3 subunit 7 (eIF-3)</t>
  </si>
  <si>
    <t>AT5G46360.2</t>
  </si>
  <si>
    <t>Bra017560</t>
  </si>
  <si>
    <t>Ca2+ activated outward rectifying K+ channel 3</t>
  </si>
  <si>
    <t>AT5G67580.2</t>
  </si>
  <si>
    <t>Bra037837</t>
  </si>
  <si>
    <t>Homeodomain-like/winged-helix DNA-binding family protein</t>
  </si>
  <si>
    <t>AT5G53060.2</t>
  </si>
  <si>
    <t>Bra003085</t>
  </si>
  <si>
    <t>RNA-binding KH domain-containing protein</t>
  </si>
  <si>
    <t>Bra003077</t>
  </si>
  <si>
    <t>AT5G54080.1</t>
  </si>
  <si>
    <t>Bra003018</t>
  </si>
  <si>
    <t>homogentisate 1,2-dioxygenase</t>
  </si>
  <si>
    <t>AT5G54470.1</t>
  </si>
  <si>
    <t>AT5G55220.1</t>
  </si>
  <si>
    <t>Bra002923</t>
  </si>
  <si>
    <t>trigger factor type chaperone family protein</t>
  </si>
  <si>
    <t>AT5G55300.2</t>
  </si>
  <si>
    <t>Bra002917</t>
  </si>
  <si>
    <t>DNA topoisomerase I alpha</t>
  </si>
  <si>
    <t>AT5G57120.1</t>
  </si>
  <si>
    <t>Bra002761</t>
  </si>
  <si>
    <t>FUNCTIONS IN: molecular_function unknown; INVOLVED IN: biological_process unknown; LOCATED IN: nucleolus; EXPRESSED IN: 21 plant structures; EXPRESSED DURING: 13 growth stages; CONTAINS InterPro DOMAIN/s: LisH dimerisation motif (InterPro:IPR006594), SRP40, C-terminal (InterPro:IPR007718); Has 101969 Blast hits to 55488 proteins in 2506 species: Archae - 424; Bacteria - 13843; Metazoa - 37674; Fungi - 9726; Plants - 4941; Viruses - 569; Other Eukaryotes - 34792 (source: NCBI BLink).</t>
  </si>
  <si>
    <t>AT5G57720.1</t>
  </si>
  <si>
    <t>Bra002702</t>
  </si>
  <si>
    <t>AT5G58090.1</t>
  </si>
  <si>
    <t>Bra002673</t>
  </si>
  <si>
    <t>O-Glycosyl hydrolases family 17 protein</t>
  </si>
  <si>
    <t>AT5G58780.1</t>
  </si>
  <si>
    <t>Bra002618</t>
  </si>
  <si>
    <t>Undecaprenyl pyrophosphate synthetase family protein</t>
  </si>
  <si>
    <t>AT5G59100.1</t>
  </si>
  <si>
    <t>Bra002592</t>
  </si>
  <si>
    <t>AT5G59300.1</t>
  </si>
  <si>
    <t>Bra002579</t>
  </si>
  <si>
    <t>ubiquitin carrier protein 7</t>
  </si>
  <si>
    <t>AT5G05410.2</t>
  </si>
  <si>
    <t>Bra009112</t>
  </si>
  <si>
    <t>DRE-binding protein 2A</t>
  </si>
  <si>
    <t>AT5G06810.1</t>
  </si>
  <si>
    <t>Bra009230</t>
  </si>
  <si>
    <t>AT5G08730.1</t>
  </si>
  <si>
    <t>Bra009365</t>
  </si>
  <si>
    <t>IBR domain-containing protein</t>
  </si>
  <si>
    <t>AT5G62110.1</t>
  </si>
  <si>
    <t>Bra009284</t>
  </si>
  <si>
    <t>AT5G11530.1</t>
  </si>
  <si>
    <t>Bra008955</t>
  </si>
  <si>
    <t>embryonic flower 1 (EMF1)</t>
  </si>
  <si>
    <t>AT5G13740.1</t>
  </si>
  <si>
    <t>Bra008804</t>
  </si>
  <si>
    <t>zinc induced facilitator 1</t>
  </si>
  <si>
    <t>AT5G13825.1</t>
  </si>
  <si>
    <t>Bra008799</t>
  </si>
  <si>
    <t>AT5G15080.1</t>
  </si>
  <si>
    <t>Bra008724</t>
  </si>
  <si>
    <t>AT5G15890.1</t>
  </si>
  <si>
    <t>Bra008663</t>
  </si>
  <si>
    <t>TRICHOME BIREFRINGENCE-LIKE 21</t>
  </si>
  <si>
    <t>Bra008646</t>
  </si>
  <si>
    <t>AT5G17120.1</t>
  </si>
  <si>
    <t>Bra008577</t>
  </si>
  <si>
    <t>AT5G17180.1</t>
  </si>
  <si>
    <t>Bra008574</t>
  </si>
  <si>
    <t>AT5G18362.1</t>
  </si>
  <si>
    <t>Bra002156</t>
  </si>
  <si>
    <t>Cytokine-induced anti-apoptosis inhibitor 1, Fe-S biogenesis</t>
  </si>
  <si>
    <t>AT5G18660.1</t>
  </si>
  <si>
    <t>Bra002177</t>
  </si>
  <si>
    <t>AT5G18710.1</t>
  </si>
  <si>
    <t>Bra002183</t>
  </si>
  <si>
    <t>Domain of unknown function (DUF3444)</t>
  </si>
  <si>
    <t>AT5G19100.1</t>
  </si>
  <si>
    <t>Bra002210</t>
  </si>
  <si>
    <t>Bra002272</t>
  </si>
  <si>
    <t>AT5G02170.2</t>
  </si>
  <si>
    <t>Bra009608</t>
  </si>
  <si>
    <t>AT5G03240.3</t>
  </si>
  <si>
    <t>Bra009542</t>
  </si>
  <si>
    <t>polyubiquitin 3</t>
  </si>
  <si>
    <t>AT5G36300.1</t>
  </si>
  <si>
    <t>Bra035352</t>
  </si>
  <si>
    <t>AT5G44030.1</t>
  </si>
  <si>
    <t>Bra036008</t>
  </si>
  <si>
    <t>cellulose synthase A4</t>
  </si>
  <si>
    <t>Synteny No</t>
    <phoneticPr fontId="18" type="noConversion"/>
  </si>
  <si>
    <t>A. thaliana</t>
    <phoneticPr fontId="18" type="noConversion"/>
  </si>
  <si>
    <t>B. rapa</t>
    <phoneticPr fontId="18" type="noConversion"/>
  </si>
  <si>
    <t>expect</t>
    <phoneticPr fontId="18" type="noConversion"/>
  </si>
  <si>
    <t>mean</t>
    <phoneticPr fontId="18" type="noConversion"/>
  </si>
  <si>
    <t>std</t>
    <phoneticPr fontId="18" type="noConversion"/>
  </si>
  <si>
    <t>z_score</t>
    <phoneticPr fontId="18" type="noConversion"/>
  </si>
  <si>
    <t>p-value</t>
    <phoneticPr fontId="18" type="noConversion"/>
  </si>
  <si>
    <t>Ks</t>
    <phoneticPr fontId="18" type="noConversion"/>
  </si>
  <si>
    <t>young</t>
  </si>
  <si>
    <t>recent</t>
  </si>
  <si>
    <t>A01</t>
  </si>
  <si>
    <t>D</t>
  </si>
  <si>
    <t>A</t>
  </si>
  <si>
    <t>C</t>
  </si>
  <si>
    <t>A01</t>
    <phoneticPr fontId="18" type="noConversion"/>
  </si>
  <si>
    <t>A02</t>
  </si>
  <si>
    <t>E</t>
  </si>
  <si>
    <t>A02</t>
    <phoneticPr fontId="18" type="noConversion"/>
  </si>
  <si>
    <t>B</t>
  </si>
  <si>
    <t>A03</t>
  </si>
  <si>
    <t>A04</t>
  </si>
  <si>
    <t>A05</t>
  </si>
  <si>
    <t>A06</t>
  </si>
  <si>
    <t>A07</t>
  </si>
  <si>
    <t>A08</t>
  </si>
  <si>
    <t>A09</t>
  </si>
  <si>
    <t>A10</t>
  </si>
  <si>
    <t>A07</t>
    <phoneticPr fontId="18" type="noConversion"/>
  </si>
  <si>
    <t>Scaffold000140</t>
  </si>
  <si>
    <t>H</t>
  </si>
  <si>
    <t>I</t>
  </si>
  <si>
    <t>J</t>
  </si>
  <si>
    <t>K</t>
  </si>
  <si>
    <t>G</t>
  </si>
  <si>
    <t>M</t>
  </si>
  <si>
    <t>F</t>
  </si>
  <si>
    <t>N</t>
  </si>
  <si>
    <t>L</t>
  </si>
  <si>
    <t>Scaffold000100</t>
  </si>
  <si>
    <t>Scaffold000164</t>
  </si>
  <si>
    <t>Scaffold000191</t>
  </si>
  <si>
    <t>Scaffold000215</t>
  </si>
  <si>
    <t>U</t>
  </si>
  <si>
    <t>T</t>
  </si>
  <si>
    <t>O</t>
  </si>
  <si>
    <t>P</t>
  </si>
  <si>
    <t>V</t>
  </si>
  <si>
    <t>S</t>
  </si>
  <si>
    <t>R</t>
  </si>
  <si>
    <t>X</t>
  </si>
  <si>
    <t>W</t>
  </si>
  <si>
    <t>Q</t>
  </si>
  <si>
    <t>Scaffold000111</t>
  </si>
  <si>
    <t>Scaffold000104</t>
  </si>
  <si>
    <t>Chr</t>
    <phoneticPr fontId="18" type="noConversion"/>
  </si>
  <si>
    <t>GB</t>
    <phoneticPr fontId="18" type="noConversion"/>
  </si>
  <si>
    <t>No of genes in synteny segment</t>
    <phoneticPr fontId="18" type="noConversion"/>
  </si>
  <si>
    <t>Synteny information</t>
    <phoneticPr fontId="18" type="noConversion"/>
  </si>
  <si>
    <t>genome*</t>
    <phoneticPr fontId="18" type="noConversion"/>
  </si>
  <si>
    <t>Block information</t>
    <phoneticPr fontId="18" type="noConversion"/>
  </si>
  <si>
    <t>* recent: avgKs of syngenic block &lt; 0.8, young:  0.8 &lt;= avgKs of syntenic block &lt; 1.7; old: avgKs of syntenic block &lt;= 1.7</t>
    <phoneticPr fontId="18" type="noConversion"/>
  </si>
  <si>
    <t>Z-test to predict fast-evolving genes (p-value &lt; 0.001)</t>
    <phoneticPr fontId="18" type="noConversion"/>
  </si>
  <si>
    <t>Gene annotation</t>
    <phoneticPr fontId="18" type="noConversion"/>
  </si>
  <si>
    <t>GO:0005634,</t>
  </si>
  <si>
    <t>GO:0005576,</t>
  </si>
  <si>
    <t>GO:0016706,GO:0005737,GO:0016491,GO:0055114,</t>
  </si>
  <si>
    <t>GO:0006508,GO:0005576,GO:0004197,</t>
  </si>
  <si>
    <t>GO:0005634,GO:0003676,GO:0008270,</t>
  </si>
  <si>
    <t>GO:0005634,GO:0003950,</t>
  </si>
  <si>
    <t>GO:0030001,GO:0046872,GO:0005634,</t>
  </si>
  <si>
    <t>GO:0055114,GO:0047134,</t>
  </si>
  <si>
    <t>GO:0035556,GO:0055114,GO:0005634,GO:0047134,</t>
  </si>
  <si>
    <t>GO:0009055,GO:0045454,GO:0005737,GO:0015035,</t>
  </si>
  <si>
    <t>GO:0009507,GO:0030599,GO:0004857,</t>
  </si>
  <si>
    <t>GO:0006629,GO:0016788,GO:0005576,</t>
  </si>
  <si>
    <t>GO:0005737,GO:0006508,GO:0004190,</t>
  </si>
  <si>
    <t>GO:0003723,GO:0009507,</t>
  </si>
  <si>
    <t>GO:0008152,GO:0016787,GO:0005634,</t>
  </si>
  <si>
    <t>GO:0004190,GO:0005886,GO:0005829,GO:0006508,</t>
  </si>
  <si>
    <t>description</t>
    <phoneticPr fontId="18" type="noConversion"/>
  </si>
  <si>
    <t>GO:0004252</t>
  </si>
  <si>
    <t>serine-type endopeptidase activity</t>
  </si>
  <si>
    <t>molecular_function</t>
  </si>
  <si>
    <t>GO:0022626</t>
  </si>
  <si>
    <t>cytosolic ribosome</t>
  </si>
  <si>
    <t>cellular_component</t>
  </si>
  <si>
    <t>GO:0022627</t>
  </si>
  <si>
    <t>cytosolic small ribosomal subunit</t>
  </si>
  <si>
    <t>GO:0022625</t>
  </si>
  <si>
    <t>cytosolic large ribosomal subunit</t>
  </si>
  <si>
    <t>GO:0006904</t>
  </si>
  <si>
    <t>vesicle docking involved in exocytosis</t>
  </si>
  <si>
    <t>biological_process</t>
  </si>
  <si>
    <t>GO:0002238</t>
  </si>
  <si>
    <t>response to molecule of fungal origin</t>
  </si>
  <si>
    <t>GO:0009513</t>
  </si>
  <si>
    <t>etioplast</t>
  </si>
  <si>
    <t>GO:0010016</t>
  </si>
  <si>
    <t>shoot system morphogenesis</t>
  </si>
  <si>
    <t>GO:0009695</t>
  </si>
  <si>
    <t>jasmonic acid biosynthetic process</t>
  </si>
  <si>
    <t>GO:0048268</t>
  </si>
  <si>
    <t>clathrin coat assembly</t>
  </si>
  <si>
    <t>GO:0009697</t>
  </si>
  <si>
    <t>salicylic acid biosynthetic process</t>
  </si>
  <si>
    <t>GO:0008061</t>
  </si>
  <si>
    <t>chitin binding</t>
  </si>
  <si>
    <t>GO:0009693</t>
  </si>
  <si>
    <t>ethylene biosynthetic process</t>
  </si>
  <si>
    <t>GO:0010043</t>
  </si>
  <si>
    <t>response to zinc ion</t>
  </si>
  <si>
    <t>GO:0050577</t>
  </si>
  <si>
    <t>GDP-L-fucose synthase activity</t>
  </si>
  <si>
    <t>GO:0000245</t>
  </si>
  <si>
    <t>spliceosomal complex assembly</t>
  </si>
  <si>
    <t>GO:0051512</t>
  </si>
  <si>
    <t>positive regulation of unidimensional cell growth</t>
  </si>
  <si>
    <t>GO:0006306</t>
  </si>
  <si>
    <t>DNA methylation</t>
  </si>
  <si>
    <t>GO:0006302</t>
  </si>
  <si>
    <t>double-strand break repair</t>
  </si>
  <si>
    <t>GO:0006301</t>
  </si>
  <si>
    <t>postreplication repair</t>
  </si>
  <si>
    <t>GO:0005834</t>
  </si>
  <si>
    <t>heterotrimeric G-protein complex</t>
  </si>
  <si>
    <t>GO:0045132</t>
  </si>
  <si>
    <t>meiotic chromosome segregation</t>
  </si>
  <si>
    <t>GO:0000165</t>
  </si>
  <si>
    <t>MAPK cascade</t>
  </si>
  <si>
    <t>GO:0008137</t>
  </si>
  <si>
    <t>NADH dehydrogenase (ubiquinone) activity</t>
  </si>
  <si>
    <t>GO:0000166</t>
  </si>
  <si>
    <t>nucleotide binding</t>
  </si>
  <si>
    <t>GO:0004712</t>
  </si>
  <si>
    <t>protein serine/threonine/tyrosine kinase activity</t>
  </si>
  <si>
    <t>GO:0004713</t>
  </si>
  <si>
    <t>protein tyrosine kinase activity</t>
  </si>
  <si>
    <t>GO:0006281</t>
  </si>
  <si>
    <t>DNA repair</t>
  </si>
  <si>
    <t>GO:0003924</t>
  </si>
  <si>
    <t>GTPase activity</t>
  </si>
  <si>
    <t>GO:0030599</t>
  </si>
  <si>
    <t>pectinesterase activity</t>
  </si>
  <si>
    <t>GO:0006289</t>
  </si>
  <si>
    <t>nucleotide-excision repair</t>
  </si>
  <si>
    <t>GO:0050832</t>
  </si>
  <si>
    <t>defense response to fungus</t>
  </si>
  <si>
    <t>GO:0002679</t>
  </si>
  <si>
    <t>respiratory burst involved in defense response</t>
  </si>
  <si>
    <t>GO:0003840</t>
  </si>
  <si>
    <t>gamma-glutamyltransferase activity</t>
  </si>
  <si>
    <t>GO:0022891</t>
  </si>
  <si>
    <t>substrate-specific transmembrane transporter activity</t>
  </si>
  <si>
    <t>GO:0006572</t>
  </si>
  <si>
    <t>tyrosine catabolic process</t>
  </si>
  <si>
    <t>GO:0006278</t>
  </si>
  <si>
    <t>RNA-dependent DNA replication</t>
  </si>
  <si>
    <t>GO:0006338</t>
  </si>
  <si>
    <t>chromatin remodeling</t>
  </si>
  <si>
    <t>GO:0000712</t>
  </si>
  <si>
    <t>resolution of meiotic recombination intermediates</t>
  </si>
  <si>
    <t>GO:0009560</t>
  </si>
  <si>
    <t>embryo sac egg cell differentiation</t>
  </si>
  <si>
    <t>GO:0006270</t>
  </si>
  <si>
    <t>DNA replication initiation</t>
  </si>
  <si>
    <t>GO:0009567</t>
  </si>
  <si>
    <t>double fertilization forming a zygote and endosperm</t>
  </si>
  <si>
    <t>GO:0006275</t>
  </si>
  <si>
    <t>regulation of DNA replication</t>
  </si>
  <si>
    <t>GO:0004091</t>
  </si>
  <si>
    <t>carboxylesterase activity</t>
  </si>
  <si>
    <t>GO:0009165</t>
  </si>
  <si>
    <t>nucleotide biosynthetic process</t>
  </si>
  <si>
    <t>GO:0051788</t>
  </si>
  <si>
    <t>response to misfolded protein</t>
  </si>
  <si>
    <t>GO:0016717</t>
  </si>
  <si>
    <t>oxidoreductase activity, acting on paired donors, with oxidation of a pair of donors resulting in the reduction of molecular oxygen to two molecules of water</t>
  </si>
  <si>
    <t>GO:0006457</t>
  </si>
  <si>
    <t>protein folding</t>
  </si>
  <si>
    <t>GO:0009735</t>
  </si>
  <si>
    <t>response to cytokinin stimulus</t>
  </si>
  <si>
    <t>GO:0031072</t>
  </si>
  <si>
    <t>heat shock protein binding</t>
  </si>
  <si>
    <t>GO:0006424</t>
  </si>
  <si>
    <t>glutamyl-tRNA aminoacylation</t>
  </si>
  <si>
    <t>GO:0017004</t>
  </si>
  <si>
    <t>cytochrome complex assembly</t>
  </si>
  <si>
    <t>GO:0000302</t>
  </si>
  <si>
    <t>response to reactive oxygen species</t>
  </si>
  <si>
    <t>GO:0008483</t>
  </si>
  <si>
    <t>transaminase activity</t>
  </si>
  <si>
    <t>GO:0031176</t>
  </si>
  <si>
    <t>endo-1,4-beta-xylanase activity</t>
  </si>
  <si>
    <t>GO:0030170</t>
  </si>
  <si>
    <t>pyridoxal phosphate binding</t>
  </si>
  <si>
    <t>GO:0005484</t>
  </si>
  <si>
    <t>SNAP receptor activity</t>
  </si>
  <si>
    <t>GO:0035556</t>
  </si>
  <si>
    <t>intracellular signal transduction</t>
  </si>
  <si>
    <t>GO:0051225</t>
  </si>
  <si>
    <t>spindle assembly</t>
  </si>
  <si>
    <t>GO:0008565</t>
  </si>
  <si>
    <t>protein transporter activity</t>
  </si>
  <si>
    <t>GO:0009941</t>
  </si>
  <si>
    <t>chloroplast envelope</t>
  </si>
  <si>
    <t>GO:0015995</t>
  </si>
  <si>
    <t>chlorophyll biosynthetic process</t>
  </si>
  <si>
    <t>GO:0006888</t>
  </si>
  <si>
    <t>ER to Golgi vesicle-mediated transport</t>
  </si>
  <si>
    <t>GO:0009734</t>
  </si>
  <si>
    <t>auxin mediated signaling pathway</t>
  </si>
  <si>
    <t>GO:0009863</t>
  </si>
  <si>
    <t>salicylic acid mediated signaling pathway</t>
  </si>
  <si>
    <t>GO:0009862</t>
  </si>
  <si>
    <t>systemic acquired resistance, salicylic acid mediated signaling pathway</t>
  </si>
  <si>
    <t>GO:0006886</t>
  </si>
  <si>
    <t>intracellular protein transport</t>
  </si>
  <si>
    <t>GO:0009860</t>
  </si>
  <si>
    <t>pollen tube growth</t>
  </si>
  <si>
    <t>GO:0009867</t>
  </si>
  <si>
    <t>jasmonic acid mediated signaling pathway</t>
  </si>
  <si>
    <t>GO:0042254</t>
  </si>
  <si>
    <t>ribosome biogenesis</t>
  </si>
  <si>
    <t>GO:0003779</t>
  </si>
  <si>
    <t>actin binding</t>
  </si>
  <si>
    <t>GO:0032259</t>
  </si>
  <si>
    <t>methylation</t>
  </si>
  <si>
    <t>GO:0019408</t>
  </si>
  <si>
    <t>dolichol biosynthetic process</t>
  </si>
  <si>
    <t>GO:0003777</t>
  </si>
  <si>
    <t>microtubule motor activity</t>
  </si>
  <si>
    <t>GO:0016787</t>
  </si>
  <si>
    <t>hydrolase activity</t>
  </si>
  <si>
    <t>GO:0006629</t>
  </si>
  <si>
    <t>lipid metabolic process</t>
  </si>
  <si>
    <t>GO:0006626</t>
  </si>
  <si>
    <t>protein targeting to mitochondrion</t>
  </si>
  <si>
    <t>GO:0016788</t>
  </si>
  <si>
    <t>hydrolase activity, acting on ester bonds</t>
  </si>
  <si>
    <t>GO:0006623</t>
  </si>
  <si>
    <t>protein targeting to vacuole</t>
  </si>
  <si>
    <t>GO:0009266</t>
  </si>
  <si>
    <t>response to temperature stimulus</t>
  </si>
  <si>
    <t>GO:0007059</t>
  </si>
  <si>
    <t>chromosome segregation</t>
  </si>
  <si>
    <t>GO:0004842</t>
  </si>
  <si>
    <t>ubiquitin-protein ligase activity</t>
  </si>
  <si>
    <t>GO:0035304</t>
  </si>
  <si>
    <t>regulation of protein dephosphorylation</t>
  </si>
  <si>
    <t>GO:0005839</t>
  </si>
  <si>
    <t>proteasome core complex</t>
  </si>
  <si>
    <t>GO:0005749</t>
  </si>
  <si>
    <t>mitochondrial respiratory chain complex II</t>
  </si>
  <si>
    <t>GO:0010267</t>
  </si>
  <si>
    <t>production of ta-siRNAs involved in RNA interference</t>
  </si>
  <si>
    <t>GO:0010264</t>
  </si>
  <si>
    <t>myo-inositol hexakisphosphate biosynthetic process</t>
  </si>
  <si>
    <t>GO:0016773</t>
  </si>
  <si>
    <t>phosphotransferase activity, alcohol group as acceptor</t>
  </si>
  <si>
    <t>GO:0016772</t>
  </si>
  <si>
    <t>transferase activity, transferring phosphorus-containing groups</t>
  </si>
  <si>
    <t>GO:0051536</t>
  </si>
  <si>
    <t>iron-sulfur cluster binding</t>
  </si>
  <si>
    <t>GO:0051537</t>
  </si>
  <si>
    <t>2 iron, 2 sulfur cluster binding</t>
  </si>
  <si>
    <t>GO:0008417</t>
  </si>
  <si>
    <t>fucosyltransferase activity</t>
  </si>
  <si>
    <t>GO:0048367</t>
  </si>
  <si>
    <t>shoot system development</t>
  </si>
  <si>
    <t>GO:0005773</t>
  </si>
  <si>
    <t>vacuole</t>
  </si>
  <si>
    <t>GO:0016671</t>
  </si>
  <si>
    <t>oxidoreductase activity, acting on a sulfur group of donors, disulfide as acceptor</t>
  </si>
  <si>
    <t>GO:0006694</t>
  </si>
  <si>
    <t>steroid biosynthetic process</t>
  </si>
  <si>
    <t>GO:0019827</t>
  </si>
  <si>
    <t>stem cell maintenance</t>
  </si>
  <si>
    <t>GO:0010014</t>
  </si>
  <si>
    <t>meristem initiation</t>
  </si>
  <si>
    <t>GO:0048544</t>
  </si>
  <si>
    <t>recognition of pollen</t>
  </si>
  <si>
    <t>GO:0008194</t>
  </si>
  <si>
    <t>UDP-glycosyltransferase activity</t>
  </si>
  <si>
    <t>GO:0015171</t>
  </si>
  <si>
    <t>amino acid transmembrane transporter activity</t>
  </si>
  <si>
    <t>GO:0010413</t>
  </si>
  <si>
    <t>glucuronoxylan metabolic process</t>
  </si>
  <si>
    <t>GO:0010452</t>
  </si>
  <si>
    <t>histone H3-K36 methylation</t>
  </si>
  <si>
    <t>GO:0005345</t>
  </si>
  <si>
    <t>purine nucleobase transmembrane transporter activity</t>
  </si>
  <si>
    <t>GO:0048255</t>
  </si>
  <si>
    <t>mRNA stabilization</t>
  </si>
  <si>
    <t>GO:0010017</t>
  </si>
  <si>
    <t>red or far-red light signaling pathway</t>
  </si>
  <si>
    <t>GO:0040029</t>
  </si>
  <si>
    <t>regulation of gene expression, epigenetic</t>
  </si>
  <si>
    <t>GO:0031490</t>
  </si>
  <si>
    <t>chromatin DNA binding</t>
  </si>
  <si>
    <t>GO:0042054</t>
  </si>
  <si>
    <t>histone methyltransferase activity</t>
  </si>
  <si>
    <t>GO:0009416</t>
  </si>
  <si>
    <t>response to light stimulus</t>
  </si>
  <si>
    <t>GO:0009414</t>
  </si>
  <si>
    <t>response to water deprivation</t>
  </si>
  <si>
    <t>GO:0009415</t>
  </si>
  <si>
    <t>response to water stimulus</t>
  </si>
  <si>
    <t>GO:0004693</t>
  </si>
  <si>
    <t>cyclin-dependent protein serine/threonine kinase activity</t>
  </si>
  <si>
    <t>GO:0042218</t>
  </si>
  <si>
    <t>1-aminocyclopropane-1-carboxylate biosynthetic process</t>
  </si>
  <si>
    <t>GO:0043247</t>
  </si>
  <si>
    <t>telomere maintenance in response to DNA damage</t>
  </si>
  <si>
    <t>GO:0031227</t>
  </si>
  <si>
    <t>intrinsic to endoplasmic reticulum membrane</t>
  </si>
  <si>
    <t>GO:0031225</t>
  </si>
  <si>
    <t>anchored to membrane</t>
  </si>
  <si>
    <t>GO:0030234</t>
  </si>
  <si>
    <t>enzyme regulator activity</t>
  </si>
  <si>
    <t>GO:0043565</t>
  </si>
  <si>
    <t>sequence-specific DNA binding</t>
  </si>
  <si>
    <t>GO:0007126</t>
  </si>
  <si>
    <t>meiosis</t>
  </si>
  <si>
    <t>GO:0016558</t>
  </si>
  <si>
    <t>protein import into peroxisome matrix</t>
  </si>
  <si>
    <t>GO:0004322</t>
  </si>
  <si>
    <t>ferroxidase activity</t>
  </si>
  <si>
    <t>GO:0000287</t>
  </si>
  <si>
    <t>magnesium ion binding</t>
  </si>
  <si>
    <t>GO:0007129</t>
  </si>
  <si>
    <t>synapsis</t>
  </si>
  <si>
    <t>GO:0043481</t>
  </si>
  <si>
    <t>anthocyanin accumulation in tissues in response to UV light</t>
  </si>
  <si>
    <t>GO:0004441</t>
  </si>
  <si>
    <t>inositol-1,4-bisphosphate 1-phosphatase activity</t>
  </si>
  <si>
    <t>GO:0005509</t>
  </si>
  <si>
    <t>calcium ion binding</t>
  </si>
  <si>
    <t>GO:0009098</t>
  </si>
  <si>
    <t>leucine biosynthetic process</t>
  </si>
  <si>
    <t>GO:0005506</t>
  </si>
  <si>
    <t>iron ion binding</t>
  </si>
  <si>
    <t>GO:0043130</t>
  </si>
  <si>
    <t>ubiquitin binding</t>
  </si>
  <si>
    <t>GO:0009957</t>
  </si>
  <si>
    <t>epidermal cell fate specification</t>
  </si>
  <si>
    <t>GO:0008287</t>
  </si>
  <si>
    <t>protein serine/threonine phosphatase complex</t>
  </si>
  <si>
    <t>GO:0006879</t>
  </si>
  <si>
    <t>cellular iron ion homeostasis</t>
  </si>
  <si>
    <t>GO:0006073</t>
  </si>
  <si>
    <t>cellular glucan metabolic process</t>
  </si>
  <si>
    <t>GO:0008283</t>
  </si>
  <si>
    <t>cell proliferation</t>
  </si>
  <si>
    <t>GO:0043687</t>
  </si>
  <si>
    <t>post-translational protein modification</t>
  </si>
  <si>
    <t>GO:0043680</t>
  </si>
  <si>
    <t>filiform apparatus</t>
  </si>
  <si>
    <t>GO:0006891</t>
  </si>
  <si>
    <t>intra-Golgi vesicle-mediated transport</t>
  </si>
  <si>
    <t>GO:0006970</t>
  </si>
  <si>
    <t>response to osmotic stress</t>
  </si>
  <si>
    <t>GO:0035091</t>
  </si>
  <si>
    <t>phosphatidylinositol binding</t>
  </si>
  <si>
    <t>GO:0048519</t>
  </si>
  <si>
    <t>negative regulation of biological process</t>
  </si>
  <si>
    <t>GO:0009644</t>
  </si>
  <si>
    <t>response to high light intensity</t>
  </si>
  <si>
    <t>GO:0006979</t>
  </si>
  <si>
    <t>response to oxidative stress</t>
  </si>
  <si>
    <t>GO:0009640</t>
  </si>
  <si>
    <t>photomorphogenesis</t>
  </si>
  <si>
    <t>GO:0010073</t>
  </si>
  <si>
    <t>meristem maintenance</t>
  </si>
  <si>
    <t>GO:0009524</t>
  </si>
  <si>
    <t>phragmoplast</t>
  </si>
  <si>
    <t>GO:0009523</t>
  </si>
  <si>
    <t>photosystem II</t>
  </si>
  <si>
    <t>GO:0010074</t>
  </si>
  <si>
    <t>maintenance of meristem identity</t>
  </si>
  <si>
    <t>GO:0010075</t>
  </si>
  <si>
    <t>regulation of meristem growth</t>
  </si>
  <si>
    <t>GO:0006334</t>
  </si>
  <si>
    <t>nucleosome assembly</t>
  </si>
  <si>
    <t>GO:0015780</t>
  </si>
  <si>
    <t>nucleotide-sugar transport</t>
  </si>
  <si>
    <t>GO:0009816</t>
  </si>
  <si>
    <t>defense response to bacterium, incompatible interaction</t>
  </si>
  <si>
    <t>GO:0004197</t>
  </si>
  <si>
    <t>cysteine-type endopeptidase activity</t>
  </si>
  <si>
    <t>GO:0004190</t>
  </si>
  <si>
    <t>aspartic-type endopeptidase activity</t>
  </si>
  <si>
    <t>GO:0042794</t>
  </si>
  <si>
    <t>rRNA transcription from plastid promoter</t>
  </si>
  <si>
    <t>GO:0003899</t>
  </si>
  <si>
    <t>DNA-directed RNA polymerase activity</t>
  </si>
  <si>
    <t>GO:0005769</t>
  </si>
  <si>
    <t>early endosome</t>
  </si>
  <si>
    <t>GO:0004747</t>
  </si>
  <si>
    <t>ribokinase activity</t>
  </si>
  <si>
    <t>GO:0042793</t>
  </si>
  <si>
    <t>transcription from plastid promoter</t>
  </si>
  <si>
    <t>GO:0010498</t>
  </si>
  <si>
    <t>proteasomal protein catabolic process</t>
  </si>
  <si>
    <t>GO:0006099</t>
  </si>
  <si>
    <t>tricarboxylic acid cycle</t>
  </si>
  <si>
    <t>GO:0006098</t>
  </si>
  <si>
    <t>pentose-phosphate shunt</t>
  </si>
  <si>
    <t>GO:0019415</t>
  </si>
  <si>
    <t>acetate biosynthetic process from carbon monoxide</t>
  </si>
  <si>
    <t>GO:0008601</t>
  </si>
  <si>
    <t>protein phosphatase type 2A regulator activity</t>
  </si>
  <si>
    <t>GO:0030337</t>
  </si>
  <si>
    <t>DNA polymerase processivity factor activity</t>
  </si>
  <si>
    <t>GO:0007275</t>
  </si>
  <si>
    <t>multicellular organismal development</t>
  </si>
  <si>
    <t>GO:0051301</t>
  </si>
  <si>
    <t>cell division</t>
  </si>
  <si>
    <t>GO:0006094</t>
  </si>
  <si>
    <t>gluconeogenesis</t>
  </si>
  <si>
    <t>GO:0009733</t>
  </si>
  <si>
    <t>response to auxin stimulus</t>
  </si>
  <si>
    <t>GO:0009826</t>
  </si>
  <si>
    <t>unidimensional cell growth</t>
  </si>
  <si>
    <t>GO:0009825</t>
  </si>
  <si>
    <t>multidimensional cell growth</t>
  </si>
  <si>
    <t>GO:0009639</t>
  </si>
  <si>
    <t>response to red or far red light</t>
  </si>
  <si>
    <t>GO:0009737</t>
  </si>
  <si>
    <t>response to abscisic acid stimulus</t>
  </si>
  <si>
    <t>GO:0009736</t>
  </si>
  <si>
    <t>cytokinin mediated signaling pathway</t>
  </si>
  <si>
    <t>GO:0006486</t>
  </si>
  <si>
    <t>protein glycosylation</t>
  </si>
  <si>
    <t>GO:0006487</t>
  </si>
  <si>
    <t>protein N-linked glycosylation</t>
  </si>
  <si>
    <t>GO:0005618</t>
  </si>
  <si>
    <t>cell wall</t>
  </si>
  <si>
    <t>GO:0009739</t>
  </si>
  <si>
    <t>response to gibberellin stimulus</t>
  </si>
  <si>
    <t>GO:0009738</t>
  </si>
  <si>
    <t>abscisic acid mediated signaling pathway</t>
  </si>
  <si>
    <t>GO:0045281</t>
  </si>
  <si>
    <t>succinate dehydrogenase complex</t>
  </si>
  <si>
    <t>GO:0006096</t>
  </si>
  <si>
    <t>glycolysis</t>
  </si>
  <si>
    <t>GO:0003735</t>
  </si>
  <si>
    <t>structural constituent of ribosome</t>
  </si>
  <si>
    <t>GO:0010187</t>
  </si>
  <si>
    <t>negative regulation of seed germination</t>
  </si>
  <si>
    <t>GO:0006397</t>
  </si>
  <si>
    <t>mRNA processing</t>
  </si>
  <si>
    <t>GO:0010182</t>
  </si>
  <si>
    <t>sugar mediated signaling pathway</t>
  </si>
  <si>
    <t>GO:0007140</t>
  </si>
  <si>
    <t>male meiosis</t>
  </si>
  <si>
    <t>GO:0010181</t>
  </si>
  <si>
    <t>FMN binding</t>
  </si>
  <si>
    <t>GO:0046686</t>
  </si>
  <si>
    <t>response to cadmium ion</t>
  </si>
  <si>
    <t>GO:0043069</t>
  </si>
  <si>
    <t>negative regulation of programmed cell death</t>
  </si>
  <si>
    <t>GO:0004066</t>
  </si>
  <si>
    <t>asparagine synthase (glutamine-hydrolyzing) activity</t>
  </si>
  <si>
    <t>GO:0048451</t>
  </si>
  <si>
    <t>petal formation</t>
  </si>
  <si>
    <t>GO:0009827</t>
  </si>
  <si>
    <t>plant-type cell wall modification</t>
  </si>
  <si>
    <t>GO:0006468</t>
  </si>
  <si>
    <t>protein phosphorylation</t>
  </si>
  <si>
    <t>GO:0045088</t>
  </si>
  <si>
    <t>regulation of innate immune response</t>
  </si>
  <si>
    <t>GO:0007389</t>
  </si>
  <si>
    <t>pattern specification process</t>
  </si>
  <si>
    <t>GO:0009225</t>
  </si>
  <si>
    <t>nucleotide-sugar metabolic process</t>
  </si>
  <si>
    <t>GO:0045087</t>
  </si>
  <si>
    <t>innate immune response</t>
  </si>
  <si>
    <t>GO:0019748</t>
  </si>
  <si>
    <t>secondary metabolic process</t>
  </si>
  <si>
    <t>GO:0000271</t>
  </si>
  <si>
    <t>polysaccharide biosynthetic process</t>
  </si>
  <si>
    <t>GO:0009220</t>
  </si>
  <si>
    <t>pyrimidine ribonucleotide biosynthetic process</t>
  </si>
  <si>
    <t>GO:0006464</t>
  </si>
  <si>
    <t>cellular protein modification process</t>
  </si>
  <si>
    <t>GO:0015937</t>
  </si>
  <si>
    <t>coenzyme A biosynthetic process</t>
  </si>
  <si>
    <t>GO:0004022</t>
  </si>
  <si>
    <t>alcohol dehydrogenase (NAD) activity</t>
  </si>
  <si>
    <t>GO:0010229</t>
  </si>
  <si>
    <t>inflorescence development</t>
  </si>
  <si>
    <t>GO:0010228</t>
  </si>
  <si>
    <t>vegetative to reproductive phase transition of meristem</t>
  </si>
  <si>
    <t>GO:0010227</t>
  </si>
  <si>
    <t>floral organ abscission</t>
  </si>
  <si>
    <t>GO:0031048</t>
  </si>
  <si>
    <t>chromatin silencing by small RNA</t>
  </si>
  <si>
    <t>GO:0010224</t>
  </si>
  <si>
    <t>response to UV-B</t>
  </si>
  <si>
    <t>GO:0010388</t>
  </si>
  <si>
    <t>cullin deneddylation</t>
  </si>
  <si>
    <t>GO:0009821</t>
  </si>
  <si>
    <t>alkaloid biosynthetic process</t>
  </si>
  <si>
    <t>GO:0008514</t>
  </si>
  <si>
    <t>organic anion transmembrane transporter activity</t>
  </si>
  <si>
    <t>GO:0003746</t>
  </si>
  <si>
    <t>translation elongation factor activity</t>
  </si>
  <si>
    <t>GO:0035196</t>
  </si>
  <si>
    <t>production of miRNAs involved in gene silencing by miRNA</t>
  </si>
  <si>
    <t>GO:0006833</t>
  </si>
  <si>
    <t>water transport</t>
  </si>
  <si>
    <t>GO:0030003</t>
  </si>
  <si>
    <t>cellular cation homeostasis</t>
  </si>
  <si>
    <t>GO:0009853</t>
  </si>
  <si>
    <t>photorespiration</t>
  </si>
  <si>
    <t>GO:0022857</t>
  </si>
  <si>
    <t>transmembrane transporter activity</t>
  </si>
  <si>
    <t>GO:0043039</t>
  </si>
  <si>
    <t>tRNA aminoacylation</t>
  </si>
  <si>
    <t>GO:0015505</t>
  </si>
  <si>
    <t>uracil:cation symporter activity</t>
  </si>
  <si>
    <t>GO:0004407</t>
  </si>
  <si>
    <t>histone deacetylase activity</t>
  </si>
  <si>
    <t>GO:0009855</t>
  </si>
  <si>
    <t>determination of bilateral symmetry</t>
  </si>
  <si>
    <t>GO:0006415</t>
  </si>
  <si>
    <t>translational termination</t>
  </si>
  <si>
    <t>GO:0006414</t>
  </si>
  <si>
    <t>translational elongation</t>
  </si>
  <si>
    <t>GO:0005768</t>
  </si>
  <si>
    <t>endosome</t>
  </si>
  <si>
    <t>GO:0006412</t>
  </si>
  <si>
    <t>translation</t>
  </si>
  <si>
    <t>GO:0005681</t>
  </si>
  <si>
    <t>spliceosomal complex</t>
  </si>
  <si>
    <t>GO:0008107</t>
  </si>
  <si>
    <t>galactoside 2-alpha-L-fucosyltransferase activity</t>
  </si>
  <si>
    <t>GO:0033044</t>
  </si>
  <si>
    <t>regulation of chromosome organization</t>
  </si>
  <si>
    <t>GO:0009595</t>
  </si>
  <si>
    <t>detection of biotic stimulus</t>
  </si>
  <si>
    <t>GO:0009631</t>
  </si>
  <si>
    <t>cold acclimation</t>
  </si>
  <si>
    <t>GO:0007169</t>
  </si>
  <si>
    <t>transmembrane receptor protein tyrosine kinase signaling pathway</t>
  </si>
  <si>
    <t>GO:0042138</t>
  </si>
  <si>
    <t>meiotic DNA double-strand break formation</t>
  </si>
  <si>
    <t>GO:0019137</t>
  </si>
  <si>
    <t>thioglucosidase activity</t>
  </si>
  <si>
    <t>GO:0009451</t>
  </si>
  <si>
    <t>RNA modification</t>
  </si>
  <si>
    <t>GO:0031348</t>
  </si>
  <si>
    <t>negative regulation of defense response</t>
  </si>
  <si>
    <t>GO:0007165</t>
  </si>
  <si>
    <t>signal transduction</t>
  </si>
  <si>
    <t>GO:0019915</t>
  </si>
  <si>
    <t>lipid storage</t>
  </si>
  <si>
    <t>GO:0016592</t>
  </si>
  <si>
    <t>mediator complex</t>
  </si>
  <si>
    <t>GO:0016591</t>
  </si>
  <si>
    <t>DNA-directed RNA polymerase II, holoenzyme</t>
  </si>
  <si>
    <t>GO:0009294</t>
  </si>
  <si>
    <t>DNA mediated transformation</t>
  </si>
  <si>
    <t>GO:0009295</t>
  </si>
  <si>
    <t>nucleoid</t>
  </si>
  <si>
    <t>GO:0031347</t>
  </si>
  <si>
    <t>regulation of defense response</t>
  </si>
  <si>
    <t>GO:0010313</t>
  </si>
  <si>
    <t>phytochrome binding</t>
  </si>
  <si>
    <t>GO:0004364</t>
  </si>
  <si>
    <t>glutathione transferase activity</t>
  </si>
  <si>
    <t>GO:0046983</t>
  </si>
  <si>
    <t>protein dimerization activity</t>
  </si>
  <si>
    <t>GO:0016021</t>
  </si>
  <si>
    <t>integral to membrane</t>
  </si>
  <si>
    <t>GO:0016020</t>
  </si>
  <si>
    <t>membrane</t>
  </si>
  <si>
    <t>GO:0010256</t>
  </si>
  <si>
    <t>endomembrane system organization</t>
  </si>
  <si>
    <t>GO:0005545</t>
  </si>
  <si>
    <t>1-phosphatidylinositol binding</t>
  </si>
  <si>
    <t>GO:0043433</t>
  </si>
  <si>
    <t>negative regulation of sequence-specific DNA binding transcription factor activity</t>
  </si>
  <si>
    <t>GO:0016740</t>
  </si>
  <si>
    <t>transferase activity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19773</t>
  </si>
  <si>
    <t>proteasome core complex, alpha-subunit complex</t>
  </si>
  <si>
    <t>GO:0004568</t>
  </si>
  <si>
    <t>chitinase activity</t>
  </si>
  <si>
    <t>GO:0045547</t>
  </si>
  <si>
    <t>dehydrodolichyl diphosphate synthase activity</t>
  </si>
  <si>
    <t>GO:0009688</t>
  </si>
  <si>
    <t>abscisic acid biosynthetic process</t>
  </si>
  <si>
    <t>GO:0004222</t>
  </si>
  <si>
    <t>metalloendopeptidase activity</t>
  </si>
  <si>
    <t>GO:0008810</t>
  </si>
  <si>
    <t>cellulase activity</t>
  </si>
  <si>
    <t>GO:0044036</t>
  </si>
  <si>
    <t>cell wall macromolecule metabolic process</t>
  </si>
  <si>
    <t>GO:0009682</t>
  </si>
  <si>
    <t>induced systemic resistance</t>
  </si>
  <si>
    <t>GO:0047134</t>
  </si>
  <si>
    <t>protein-disulfide reductase activity</t>
  </si>
  <si>
    <t>GO:0009686</t>
  </si>
  <si>
    <t>gibberellin biosynthetic process</t>
  </si>
  <si>
    <t>GO:0004386</t>
  </si>
  <si>
    <t>helicase activity</t>
  </si>
  <si>
    <t>GO:0050267</t>
  </si>
  <si>
    <t>rubber cis-polyprenylcistransferase activity</t>
  </si>
  <si>
    <t>GO:0070734</t>
  </si>
  <si>
    <t>histone H3-K27 methylation</t>
  </si>
  <si>
    <t>GO:0001510</t>
  </si>
  <si>
    <t>RNA methylation</t>
  </si>
  <si>
    <t>GO:0051707</t>
  </si>
  <si>
    <t>response to other organism</t>
  </si>
  <si>
    <t>GO:0009072</t>
  </si>
  <si>
    <t>aromatic amino acid family metabolic process</t>
  </si>
  <si>
    <t>GO:0042991</t>
  </si>
  <si>
    <t>transcription factor import into nucleus</t>
  </si>
  <si>
    <t>GO:0043234</t>
  </si>
  <si>
    <t>protein complex</t>
  </si>
  <si>
    <t>GO:0009658</t>
  </si>
  <si>
    <t>chloroplast organization</t>
  </si>
  <si>
    <t>GO:0019825</t>
  </si>
  <si>
    <t>oxygen binding</t>
  </si>
  <si>
    <t>GO:0043231</t>
  </si>
  <si>
    <t>intracellular membrane-bounded organelle</t>
  </si>
  <si>
    <t>GO:0030968</t>
  </si>
  <si>
    <t>endoplasmic reticulum unfolded protein response</t>
  </si>
  <si>
    <t>GO:0005829</t>
  </si>
  <si>
    <t>cytosol</t>
  </si>
  <si>
    <t>GO:0000151</t>
  </si>
  <si>
    <t>ubiquitin ligase complex</t>
  </si>
  <si>
    <t>GO:0016567</t>
  </si>
  <si>
    <t>protein ubiquitination</t>
  </si>
  <si>
    <t>GO:0048188</t>
  </si>
  <si>
    <t>Set1C/COMPASS complex</t>
  </si>
  <si>
    <t>GO:0007623</t>
  </si>
  <si>
    <t>circadian rhythm</t>
  </si>
  <si>
    <t>GO:0005384</t>
  </si>
  <si>
    <t>manganese ion transmembrane transporter activity</t>
  </si>
  <si>
    <t>GO:0016117</t>
  </si>
  <si>
    <t>carotenoid biosynthetic process</t>
  </si>
  <si>
    <t>GO:0016114</t>
  </si>
  <si>
    <t>terpenoid biosynthetic process</t>
  </si>
  <si>
    <t>GO:0016298</t>
  </si>
  <si>
    <t>lipase activity</t>
  </si>
  <si>
    <t>GO:0004708</t>
  </si>
  <si>
    <t>MAP kinase kinase activity</t>
  </si>
  <si>
    <t>GO:0003743</t>
  </si>
  <si>
    <t>translation initiation factor activity</t>
  </si>
  <si>
    <t>GO:0018024</t>
  </si>
  <si>
    <t>histone-lysine N-methyltransferase activity</t>
  </si>
  <si>
    <t>GO:0080188</t>
  </si>
  <si>
    <t>RNA-directed DNA methylation</t>
  </si>
  <si>
    <t>GO:0003937</t>
  </si>
  <si>
    <t>IMP cyclohydrolase activity</t>
  </si>
  <si>
    <t>GO:0008253</t>
  </si>
  <si>
    <t>5'-nucleotidase activity</t>
  </si>
  <si>
    <t>GO:0048453</t>
  </si>
  <si>
    <t>sepal formation</t>
  </si>
  <si>
    <t>GO:0006805</t>
  </si>
  <si>
    <t>xenobiotic metabolic process</t>
  </si>
  <si>
    <t>GO:0003830</t>
  </si>
  <si>
    <t>beta-1,4-mannosylglycoprotein 4-beta-N-acetylglucosaminyltransferase activity</t>
  </si>
  <si>
    <t>GO:0050826</t>
  </si>
  <si>
    <t>response to freezing</t>
  </si>
  <si>
    <t>GO:0034660</t>
  </si>
  <si>
    <t>ncRNA metabolic process</t>
  </si>
  <si>
    <t>GO:0015271</t>
  </si>
  <si>
    <t>outward rectifier potassium channel activity</t>
  </si>
  <si>
    <t>GO:0000278</t>
  </si>
  <si>
    <t>mitotic cell cycle</t>
  </si>
  <si>
    <t>GO:0009579</t>
  </si>
  <si>
    <t>thylakoid</t>
  </si>
  <si>
    <t>GO:0051604</t>
  </si>
  <si>
    <t>protein maturation</t>
  </si>
  <si>
    <t>GO:0046910</t>
  </si>
  <si>
    <t>pectinesterase inhibitor activity</t>
  </si>
  <si>
    <t>GO:0006564</t>
  </si>
  <si>
    <t>L-serine biosynthetic process</t>
  </si>
  <si>
    <t>GO:0015198</t>
  </si>
  <si>
    <t>oligopeptide transporter activity</t>
  </si>
  <si>
    <t>GO:0006561</t>
  </si>
  <si>
    <t>proline biosynthetic process</t>
  </si>
  <si>
    <t>GO:0080027</t>
  </si>
  <si>
    <t>response to herbivore</t>
  </si>
  <si>
    <t>GO:0009570</t>
  </si>
  <si>
    <t>chloroplast stroma</t>
  </si>
  <si>
    <t>GO:0004221</t>
  </si>
  <si>
    <t>ubiquitin thiolesterase activity</t>
  </si>
  <si>
    <t>GO:0006569</t>
  </si>
  <si>
    <t>tryptophan catabolic process</t>
  </si>
  <si>
    <t>GO:0018444</t>
  </si>
  <si>
    <t>translation release factor complex</t>
  </si>
  <si>
    <t>GO:0006364</t>
  </si>
  <si>
    <t>rRNA processing</t>
  </si>
  <si>
    <t>GO:0006366</t>
  </si>
  <si>
    <t>transcription from RNA polymerase II promoter</t>
  </si>
  <si>
    <t>GO:0004818</t>
  </si>
  <si>
    <t>glutamate-tRNA ligase activity</t>
  </si>
  <si>
    <t>GO:0004633</t>
  </si>
  <si>
    <t>phosphopantothenoylcysteine decarboxylase activity</t>
  </si>
  <si>
    <t>GO:0032880</t>
  </si>
  <si>
    <t>regulation of protein localization</t>
  </si>
  <si>
    <t>GO:0007186</t>
  </si>
  <si>
    <t>G-protein coupled receptor signaling pathway</t>
  </si>
  <si>
    <t>GO:0006914</t>
  </si>
  <si>
    <t>autophagy</t>
  </si>
  <si>
    <t>GO:0009887</t>
  </si>
  <si>
    <t>organ morphogenesis</t>
  </si>
  <si>
    <t>GO:0020037</t>
  </si>
  <si>
    <t>heme binding</t>
  </si>
  <si>
    <t>GO:0050793</t>
  </si>
  <si>
    <t>regulation of developmental process</t>
  </si>
  <si>
    <t>GO:0016756</t>
  </si>
  <si>
    <t>glutathione gamma-glutamylcysteinyltransferase activity</t>
  </si>
  <si>
    <t>GO:0017017</t>
  </si>
  <si>
    <t>MAP kinase tyrosine/serine/threonine phosphatase activity</t>
  </si>
  <si>
    <t>GO:0016759</t>
  </si>
  <si>
    <t>cellulose synthase activity</t>
  </si>
  <si>
    <t>GO:0015824</t>
  </si>
  <si>
    <t>proline transport</t>
  </si>
  <si>
    <t>GO:0070505</t>
  </si>
  <si>
    <t>pollen coat</t>
  </si>
  <si>
    <t>GO:0080040</t>
  </si>
  <si>
    <t>positive regulation of cellular response to phosphate starvation</t>
  </si>
  <si>
    <t>GO:0042545</t>
  </si>
  <si>
    <t>cell wall modification</t>
  </si>
  <si>
    <t>GO:0008652</t>
  </si>
  <si>
    <t>cellular amino acid biosynthetic process</t>
  </si>
  <si>
    <t>GO:0042546</t>
  </si>
  <si>
    <t>cell wall biogenesis</t>
  </si>
  <si>
    <t>GO:0009555</t>
  </si>
  <si>
    <t>pollen development</t>
  </si>
  <si>
    <t>GO:0042542</t>
  </si>
  <si>
    <t>response to hydrogen peroxide</t>
  </si>
  <si>
    <t>GO:0009817</t>
  </si>
  <si>
    <t>defense response to fungus, incompatible interaction</t>
  </si>
  <si>
    <t>GO:0009814</t>
  </si>
  <si>
    <t>defense response, incompatible interaction</t>
  </si>
  <si>
    <t>GO:0000724</t>
  </si>
  <si>
    <t>double-strand break repair via homologous recombination</t>
  </si>
  <si>
    <t>GO:0009706</t>
  </si>
  <si>
    <t>chloroplast inner membrane</t>
  </si>
  <si>
    <t>GO:0009813</t>
  </si>
  <si>
    <t>flavonoid biosynthetic process</t>
  </si>
  <si>
    <t>GO:0009959</t>
  </si>
  <si>
    <t>negative gravitropism</t>
  </si>
  <si>
    <t>GO:0009705</t>
  </si>
  <si>
    <t>plant-type vacuole membrane</t>
  </si>
  <si>
    <t>GO:0000419</t>
  </si>
  <si>
    <t>DNA-directed RNA polymerase V complex</t>
  </si>
  <si>
    <t>GO:0043157</t>
  </si>
  <si>
    <t>response to cation stress</t>
  </si>
  <si>
    <t>GO:0006511</t>
  </si>
  <si>
    <t>ubiquitin-dependent protein catabolic process</t>
  </si>
  <si>
    <t>GO:0019005</t>
  </si>
  <si>
    <t>SCF ubiquitin ligase complex</t>
  </si>
  <si>
    <t>GO:0000418</t>
  </si>
  <si>
    <t>DNA-directed RNA polymerase IV complex</t>
  </si>
  <si>
    <t>GO:0003747</t>
  </si>
  <si>
    <t>translation release factor activity</t>
  </si>
  <si>
    <t>GO:0045962</t>
  </si>
  <si>
    <t>positive regulation of development, heterochronic</t>
  </si>
  <si>
    <t>GO:0050284</t>
  </si>
  <si>
    <t>sinapate 1-glucosyltransferase activity</t>
  </si>
  <si>
    <t>GO:0070696</t>
  </si>
  <si>
    <t>transmembrane receptor protein serine/threonine kinase binding</t>
  </si>
  <si>
    <t>GO:0006633</t>
  </si>
  <si>
    <t>fatty acid biosynthetic process</t>
  </si>
  <si>
    <t>GO:0019894</t>
  </si>
  <si>
    <t>kinesin binding</t>
  </si>
  <si>
    <t>GO:0016791</t>
  </si>
  <si>
    <t>phosphatase activity</t>
  </si>
  <si>
    <t>GO:0006636</t>
  </si>
  <si>
    <t>unsaturated fatty acid biosynthetic process</t>
  </si>
  <si>
    <t>GO:0006635</t>
  </si>
  <si>
    <t>fatty acid beta-oxidation</t>
  </si>
  <si>
    <t>GO:0006733</t>
  </si>
  <si>
    <t>oxidoreduction coenzyme metabolic process</t>
  </si>
  <si>
    <t>GO:0019953</t>
  </si>
  <si>
    <t>sexual reproduction</t>
  </si>
  <si>
    <t>GO:0019898</t>
  </si>
  <si>
    <t>extrinsic to membrane</t>
  </si>
  <si>
    <t>GO:0043407</t>
  </si>
  <si>
    <t>negative regulation of MAP kinase activity</t>
  </si>
  <si>
    <t>GO:0009052</t>
  </si>
  <si>
    <t>pentose-phosphate shunt, non-oxidative branch</t>
  </si>
  <si>
    <t>GO:0010026</t>
  </si>
  <si>
    <t>trichome differentiation</t>
  </si>
  <si>
    <t>GO:0010359</t>
  </si>
  <si>
    <t>regulation of anion channel activity</t>
  </si>
  <si>
    <t>GO:0010358</t>
  </si>
  <si>
    <t>leaf shaping</t>
  </si>
  <si>
    <t>GO:0004857</t>
  </si>
  <si>
    <t>enzyme inhibitor activity</t>
  </si>
  <si>
    <t>GO:0010225</t>
  </si>
  <si>
    <t>response to UV-C</t>
  </si>
  <si>
    <t>GO:0010351</t>
  </si>
  <si>
    <t>lithium ion transport</t>
  </si>
  <si>
    <t>GO:0016491</t>
  </si>
  <si>
    <t>oxidoreductase activity</t>
  </si>
  <si>
    <t>GO:0000902</t>
  </si>
  <si>
    <t>cell morphogenesis</t>
  </si>
  <si>
    <t>GO:0051645</t>
  </si>
  <si>
    <t>Golgi localization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6707</t>
  </si>
  <si>
    <t>gibberellin 3-beta-dioxygenase activity</t>
  </si>
  <si>
    <t>GO:0016705</t>
  </si>
  <si>
    <t>oxidoreductase activity, acting on paired donors, with incorporation or reduction of molecular oxygen</t>
  </si>
  <si>
    <t>GO:0004521</t>
  </si>
  <si>
    <t>endoribonuclease activity</t>
  </si>
  <si>
    <t>GO:0009922</t>
  </si>
  <si>
    <t>fatty acid elongase activity</t>
  </si>
  <si>
    <t>GO:0048825</t>
  </si>
  <si>
    <t>cotyledon development</t>
  </si>
  <si>
    <t>GO:0009920</t>
  </si>
  <si>
    <t>cell plate formation involved in plant-type cell wall biogenesis</t>
  </si>
  <si>
    <t>GO:0016876</t>
  </si>
  <si>
    <t>ligase activity, forming aminoacyl-tRNA and related compounds</t>
  </si>
  <si>
    <t>GO:0006749</t>
  </si>
  <si>
    <t>glutathione metabolic process</t>
  </si>
  <si>
    <t>GO:0009055</t>
  </si>
  <si>
    <t>electron carrier activity</t>
  </si>
  <si>
    <t>GO:0019253</t>
  </si>
  <si>
    <t>reductive pentose-phosphate cycle</t>
  </si>
  <si>
    <t>GO:0019252</t>
  </si>
  <si>
    <t>starch biosynthetic process</t>
  </si>
  <si>
    <t>GO:0016126</t>
  </si>
  <si>
    <t>sterol biosynthetic process</t>
  </si>
  <si>
    <t>GO:0004648</t>
  </si>
  <si>
    <t>O-phospho-L-serine:2-oxoglutarate aminotransferase activity</t>
  </si>
  <si>
    <t>GO:0048608</t>
  </si>
  <si>
    <t>reproductive structure development</t>
  </si>
  <si>
    <t>GO:0008138</t>
  </si>
  <si>
    <t>protein tyrosine/serine/threonine phosphatase activity</t>
  </si>
  <si>
    <t>GO:0005215</t>
  </si>
  <si>
    <t>transporter activity</t>
  </si>
  <si>
    <t>GO:0072593</t>
  </si>
  <si>
    <t>reactive oxygen species metabolic process</t>
  </si>
  <si>
    <t>GO:0051744</t>
  </si>
  <si>
    <t>3,8-divinyl protochlorophyllide a 8-vinyl reductase activity</t>
  </si>
  <si>
    <t>GO:0009407</t>
  </si>
  <si>
    <t>toxin catabolic process</t>
  </si>
  <si>
    <t>GO:0009409</t>
  </si>
  <si>
    <t>response to cold</t>
  </si>
  <si>
    <t>GO:0009408</t>
  </si>
  <si>
    <t>response to heat</t>
  </si>
  <si>
    <t>GO:0007131</t>
  </si>
  <si>
    <t>reciprocal meiotic recombination</t>
  </si>
  <si>
    <t>GO:0019464</t>
  </si>
  <si>
    <t>glycine decarboxylation via glycine cleavage system</t>
  </si>
  <si>
    <t>GO:0006413</t>
  </si>
  <si>
    <t>translational initiation</t>
  </si>
  <si>
    <t>GO:0007033</t>
  </si>
  <si>
    <t>vacuole organization</t>
  </si>
  <si>
    <t>GO:0007030</t>
  </si>
  <si>
    <t>Golgi organization</t>
  </si>
  <si>
    <t>GO:0031625</t>
  </si>
  <si>
    <t>ubiquitin protein ligase binding</t>
  </si>
  <si>
    <t>GO:0070838</t>
  </si>
  <si>
    <t>divalent metal ion transport</t>
  </si>
  <si>
    <t>GO:0046658</t>
  </si>
  <si>
    <t>anchored to plasma membrane</t>
  </si>
  <si>
    <t>GO:0010053</t>
  </si>
  <si>
    <t>root epidermal cell differentiation</t>
  </si>
  <si>
    <t>GO:0004298</t>
  </si>
  <si>
    <t>threonine-type endopeptidase activity</t>
  </si>
  <si>
    <t>GO:0009913</t>
  </si>
  <si>
    <t>epidermal cell differentiation</t>
  </si>
  <si>
    <t>GO:0002237</t>
  </si>
  <si>
    <t>response to molecule of bacterial origin</t>
  </si>
  <si>
    <t>GO:0005516</t>
  </si>
  <si>
    <t>calmodulin binding</t>
  </si>
  <si>
    <t>GO:0005515</t>
  </si>
  <si>
    <t>GO:0003674</t>
  </si>
  <si>
    <t>GO:0005451</t>
  </si>
  <si>
    <t>monovalent cation:hydrogen antiporter activity</t>
  </si>
  <si>
    <t>GO:0009911</t>
  </si>
  <si>
    <t>positive regulation of flower development</t>
  </si>
  <si>
    <t>GO:0016844</t>
  </si>
  <si>
    <t>strictosidine synthase activity</t>
  </si>
  <si>
    <t>GO:0004643</t>
  </si>
  <si>
    <t>phosphoribosylaminoimidazolecarboxamide formyltransferase activity</t>
  </si>
  <si>
    <t>GO:0016887</t>
  </si>
  <si>
    <t>ATPase activity</t>
  </si>
  <si>
    <t>GO:0030243</t>
  </si>
  <si>
    <t>cellulose metabolic process</t>
  </si>
  <si>
    <t>GO:0000786</t>
  </si>
  <si>
    <t>nucleosome</t>
  </si>
  <si>
    <t>GO:0030246</t>
  </si>
  <si>
    <t>carbohydrate binding</t>
  </si>
  <si>
    <t>GO:0009916</t>
  </si>
  <si>
    <t>alternative oxidase activity</t>
  </si>
  <si>
    <t>GO:0048046</t>
  </si>
  <si>
    <t>apoplast</t>
  </si>
  <si>
    <t>GO:0009108</t>
  </si>
  <si>
    <t>coenzyme biosynthetic process</t>
  </si>
  <si>
    <t>GO:0048040</t>
  </si>
  <si>
    <t>UDP-glucuronate decarboxylase activity</t>
  </si>
  <si>
    <t>GO:0005351</t>
  </si>
  <si>
    <t>sugar:hydrogen symporter activity</t>
  </si>
  <si>
    <t>GO:0009106</t>
  </si>
  <si>
    <t>lipoate metabolic process</t>
  </si>
  <si>
    <t>GO:0001522</t>
  </si>
  <si>
    <t>pseudouridine synthesis</t>
  </si>
  <si>
    <t>GO:0009069</t>
  </si>
  <si>
    <t>serine family amino acid metabolic process</t>
  </si>
  <si>
    <t>GO:0010100</t>
  </si>
  <si>
    <t>negative regulation of photomorphogenesis</t>
  </si>
  <si>
    <t>GO:0009535</t>
  </si>
  <si>
    <t>chloroplast thylakoid membrane</t>
  </si>
  <si>
    <t>GO:0009534</t>
  </si>
  <si>
    <t>chloroplast thylakoid</t>
  </si>
  <si>
    <t>GO:0016847</t>
  </si>
  <si>
    <t>1-aminocyclopropane-1-carboxylate synthase activity</t>
  </si>
  <si>
    <t>GO:0009536</t>
  </si>
  <si>
    <t>plastid</t>
  </si>
  <si>
    <t>GO:0009532</t>
  </si>
  <si>
    <t>plastid stroma</t>
  </si>
  <si>
    <t>GO:0031047</t>
  </si>
  <si>
    <t>gene silencing by RNA</t>
  </si>
  <si>
    <t>GO:0006796</t>
  </si>
  <si>
    <t>phosphate-containing compound metabolic process</t>
  </si>
  <si>
    <t>GO:0004185</t>
  </si>
  <si>
    <t>serine-type carboxypeptidase activity</t>
  </si>
  <si>
    <t>GO:0004674</t>
  </si>
  <si>
    <t>protein serine/threonine kinase activity</t>
  </si>
  <si>
    <t>GO:0042787</t>
  </si>
  <si>
    <t>protein ubiquitination involved in ubiquitin-dependent protein catabolic process</t>
  </si>
  <si>
    <t>GO:0051603</t>
  </si>
  <si>
    <t>proteolysis involved in cellular protein catabolic process</t>
  </si>
  <si>
    <t>GO:0004672</t>
  </si>
  <si>
    <t>protein kinase activity</t>
  </si>
  <si>
    <t>GO:0006790</t>
  </si>
  <si>
    <t>sulfur compound metabolic process</t>
  </si>
  <si>
    <t>GO:0016607</t>
  </si>
  <si>
    <t>nuclear speck</t>
  </si>
  <si>
    <t>GO:0010319</t>
  </si>
  <si>
    <t>stromule</t>
  </si>
  <si>
    <t>GO:0052544</t>
  </si>
  <si>
    <t>defense response by callose deposition in cell wall</t>
  </si>
  <si>
    <t>GO:0006418</t>
  </si>
  <si>
    <t>tRNA aminoacylation for protein translation</t>
  </si>
  <si>
    <t>GO:0018119</t>
  </si>
  <si>
    <t>peptidyl-cysteine S-nitrosylation</t>
  </si>
  <si>
    <t>GO:0017111</t>
  </si>
  <si>
    <t>nucleoside-triphosphatase activity</t>
  </si>
  <si>
    <t>GO:0010817</t>
  </si>
  <si>
    <t>regulation of hormone levels</t>
  </si>
  <si>
    <t>GO:0009943</t>
  </si>
  <si>
    <t>adaxial/abaxial axis specification</t>
  </si>
  <si>
    <t>GO:0015946</t>
  </si>
  <si>
    <t>methanol oxidation</t>
  </si>
  <si>
    <t>GO:0007267</t>
  </si>
  <si>
    <t>cell-cell signaling</t>
  </si>
  <si>
    <t>GO:0043626</t>
  </si>
  <si>
    <t>PCNA complex</t>
  </si>
  <si>
    <t>GO:0003862</t>
  </si>
  <si>
    <t>3-isopropylmalate dehydrogenase activity</t>
  </si>
  <si>
    <t>GO:0048527</t>
  </si>
  <si>
    <t>lateral root development</t>
  </si>
  <si>
    <t>GO:0008610</t>
  </si>
  <si>
    <t>lipid biosynthetic process</t>
  </si>
  <si>
    <t>GO:0006997</t>
  </si>
  <si>
    <t>nucleus organization</t>
  </si>
  <si>
    <t>GO:0009744</t>
  </si>
  <si>
    <t>response to sucrose stimulus</t>
  </si>
  <si>
    <t>GO:0045271</t>
  </si>
  <si>
    <t>respiratory chain complex I</t>
  </si>
  <si>
    <t>GO:0005975</t>
  </si>
  <si>
    <t>carbohydrate metabolic process</t>
  </si>
  <si>
    <t>GO:0006972</t>
  </si>
  <si>
    <t>hyperosmotic response</t>
  </si>
  <si>
    <t>GO:0009740</t>
  </si>
  <si>
    <t>gibberellic acid mediated signaling pathway</t>
  </si>
  <si>
    <t>GO:0009741</t>
  </si>
  <si>
    <t>response to brassinosteroid stimulus</t>
  </si>
  <si>
    <t>GO:0003700</t>
  </si>
  <si>
    <t>sequence-specific DNA binding transcription factor activity</t>
  </si>
  <si>
    <t>GO:0009620</t>
  </si>
  <si>
    <t>response to fungus</t>
  </si>
  <si>
    <t>GO:0006555</t>
  </si>
  <si>
    <t>methionine metabolic process</t>
  </si>
  <si>
    <t>GO:0009625</t>
  </si>
  <si>
    <t>response to insect</t>
  </si>
  <si>
    <t>GO:0009624</t>
  </si>
  <si>
    <t>response to nematode</t>
  </si>
  <si>
    <t>GO:0044237</t>
  </si>
  <si>
    <t>cellular metabolic process</t>
  </si>
  <si>
    <t>GO:0009626</t>
  </si>
  <si>
    <t>plant-type hypersensitive response</t>
  </si>
  <si>
    <t>GO:0006399</t>
  </si>
  <si>
    <t>tRNA metabolic process</t>
  </si>
  <si>
    <t>GO:0008299</t>
  </si>
  <si>
    <t>isoprenoid biosynthetic process</t>
  </si>
  <si>
    <t>GO:0048523</t>
  </si>
  <si>
    <t>negative regulation of cellular process</t>
  </si>
  <si>
    <t>GO:0010193</t>
  </si>
  <si>
    <t>response to ozone</t>
  </si>
  <si>
    <t>GO:0006259</t>
  </si>
  <si>
    <t>DNA metabolic process</t>
  </si>
  <si>
    <t>GO:0030001</t>
  </si>
  <si>
    <t>metal ion transport</t>
  </si>
  <si>
    <t>GO:0006396</t>
  </si>
  <si>
    <t>RNA processing</t>
  </si>
  <si>
    <t>GO:0016192</t>
  </si>
  <si>
    <t>vesicle-mediated transport</t>
  </si>
  <si>
    <t>GO:0010150</t>
  </si>
  <si>
    <t>leaf senescence</t>
  </si>
  <si>
    <t>GO:0006887</t>
  </si>
  <si>
    <t>exocytosis</t>
  </si>
  <si>
    <t>GO:0005783</t>
  </si>
  <si>
    <t>endoplasmic reticulum</t>
  </si>
  <si>
    <t>GO:0006470</t>
  </si>
  <si>
    <t>protein dephosphorylation</t>
  </si>
  <si>
    <t>GO:0005789</t>
  </si>
  <si>
    <t>endoplasmic reticulum membrane</t>
  </si>
  <si>
    <t>GO:0030117</t>
  </si>
  <si>
    <t>membrane coat</t>
  </si>
  <si>
    <t>GO:0051568</t>
  </si>
  <si>
    <t>histone H3-K4 methylation</t>
  </si>
  <si>
    <t>GO:0051567</t>
  </si>
  <si>
    <t>histone H3-K9 methylation</t>
  </si>
  <si>
    <t>GO:0030118</t>
  </si>
  <si>
    <t>clathrin coat</t>
  </si>
  <si>
    <t>GO:0042162</t>
  </si>
  <si>
    <t>telomeric DNA binding</t>
  </si>
  <si>
    <t>GO:0051205</t>
  </si>
  <si>
    <t>protein insertion into membrane</t>
  </si>
  <si>
    <t>GO:0042538</t>
  </si>
  <si>
    <t>hyperosmotic salinity response</t>
  </si>
  <si>
    <t>GO:0009968</t>
  </si>
  <si>
    <t>negative regulation of signal transduction</t>
  </si>
  <si>
    <t>GO:0016998</t>
  </si>
  <si>
    <t>cell wall macromolecule catabolic process</t>
  </si>
  <si>
    <t>GO:0048868</t>
  </si>
  <si>
    <t>pollen tube development</t>
  </si>
  <si>
    <t>GO:0009965</t>
  </si>
  <si>
    <t>leaf morphogenesis</t>
  </si>
  <si>
    <t>GO:0005777</t>
  </si>
  <si>
    <t>peroxisome</t>
  </si>
  <si>
    <t>GO:0009963</t>
  </si>
  <si>
    <t>positive regulation of flavonoid biosynthetic process</t>
  </si>
  <si>
    <t>GO:0009960</t>
  </si>
  <si>
    <t>endosperm development</t>
  </si>
  <si>
    <t>GO:0005774</t>
  </si>
  <si>
    <t>vacuolar membrane</t>
  </si>
  <si>
    <t>GO:0048510</t>
  </si>
  <si>
    <t>regulation of timing of transition from vegetative to reproductive phase</t>
  </si>
  <si>
    <t>GO:2000030</t>
  </si>
  <si>
    <t>regulation of response to red or far red light</t>
  </si>
  <si>
    <t>GO:0009845</t>
  </si>
  <si>
    <t>seed germination</t>
  </si>
  <si>
    <t>GO:2000037</t>
  </si>
  <si>
    <t>regulation of stomatal complex patterning</t>
  </si>
  <si>
    <t>GO:0009846</t>
  </si>
  <si>
    <t>pollen germination</t>
  </si>
  <si>
    <t>GO:2000038</t>
  </si>
  <si>
    <t>regulation of stomatal complex development</t>
  </si>
  <si>
    <t>GO:0046872</t>
  </si>
  <si>
    <t>metal ion binding</t>
  </si>
  <si>
    <t>GO:0005871</t>
  </si>
  <si>
    <t>kinesin complex</t>
  </si>
  <si>
    <t>GO:0005098</t>
  </si>
  <si>
    <t>GO:0048767</t>
  </si>
  <si>
    <t>root hair elongation</t>
  </si>
  <si>
    <t>GO:0048765</t>
  </si>
  <si>
    <t>root hair cell differentiation</t>
  </si>
  <si>
    <t>GO:0000096</t>
  </si>
  <si>
    <t>sulfur amino acid metabolic process</t>
  </si>
  <si>
    <t>GO:0006606</t>
  </si>
  <si>
    <t>protein import into nucleus</t>
  </si>
  <si>
    <t>GO:0007264</t>
  </si>
  <si>
    <t>small GTPase mediated signal transduction</t>
  </si>
  <si>
    <t>GO:0006605</t>
  </si>
  <si>
    <t>protein targeting</t>
  </si>
  <si>
    <t>GO:0019901</t>
  </si>
  <si>
    <t>protein kinase binding</t>
  </si>
  <si>
    <t>GO:0019904</t>
  </si>
  <si>
    <t>protein domain specific binding</t>
  </si>
  <si>
    <t>GO:0043531</t>
  </si>
  <si>
    <t>ADP binding</t>
  </si>
  <si>
    <t>GO:0016554</t>
  </si>
  <si>
    <t>cytidine to uridine editing</t>
  </si>
  <si>
    <t>GO:0005720</t>
  </si>
  <si>
    <t>nuclear heterochromatin</t>
  </si>
  <si>
    <t>GO:0055114</t>
  </si>
  <si>
    <t>oxidation-reduction process</t>
  </si>
  <si>
    <t>GO:0052642</t>
  </si>
  <si>
    <t>lysophosphatidic acid phosphatase activity</t>
  </si>
  <si>
    <t>GO:0000394</t>
  </si>
  <si>
    <t>RNA splicing, via endonucleolytic cleavage and ligation</t>
  </si>
  <si>
    <t>GO:0016798</t>
  </si>
  <si>
    <t>hydrolase activity, acting on glycosyl bonds</t>
  </si>
  <si>
    <t>GO:0010363</t>
  </si>
  <si>
    <t>regulation of plant-type hypersensitive response</t>
  </si>
  <si>
    <t>GO:0051510</t>
  </si>
  <si>
    <t>regulation of unidimensional cell growth</t>
  </si>
  <si>
    <t>GO:0004411</t>
  </si>
  <si>
    <t>homogentisate 1,2-dioxygenase activity</t>
  </si>
  <si>
    <t>GO:0003917</t>
  </si>
  <si>
    <t>DNA topoisomerase type I activity</t>
  </si>
  <si>
    <t>GO:0000398</t>
  </si>
  <si>
    <t>mRNA splicing, via spliceosome</t>
  </si>
  <si>
    <t>GO:0016051</t>
  </si>
  <si>
    <t>carbohydrate biosynthetic process</t>
  </si>
  <si>
    <t>GO:0003916</t>
  </si>
  <si>
    <t>DNA topoisomerase activity</t>
  </si>
  <si>
    <t>GO:0016757</t>
  </si>
  <si>
    <t>transferase activity, transferring glycosyl groups</t>
  </si>
  <si>
    <t>GO:0004553</t>
  </si>
  <si>
    <t>hydrolase activity, hydrolyzing O-glycosyl compounds</t>
  </si>
  <si>
    <t>GO:0045492</t>
  </si>
  <si>
    <t>xylan biosynthetic process</t>
  </si>
  <si>
    <t>GO:0016758</t>
  </si>
  <si>
    <t>transferase activity, transferring hexosyl groups</t>
  </si>
  <si>
    <t>GO:0010431</t>
  </si>
  <si>
    <t>seed maturation</t>
  </si>
  <si>
    <t>GO:1902000</t>
  </si>
  <si>
    <t>homogentisate catabolic process</t>
  </si>
  <si>
    <t>GO:0033897</t>
  </si>
  <si>
    <t>ribonuclease T2 activity</t>
  </si>
  <si>
    <t>GO:0042393</t>
  </si>
  <si>
    <t>histone binding</t>
  </si>
  <si>
    <t>GO:0016272</t>
  </si>
  <si>
    <t>prefoldin complex</t>
  </si>
  <si>
    <t>GO:0060151</t>
  </si>
  <si>
    <t>peroxisome localization</t>
  </si>
  <si>
    <t>GO:0016881</t>
  </si>
  <si>
    <t>acid-amino acid ligase activity</t>
  </si>
  <si>
    <t>GO:0009062</t>
  </si>
  <si>
    <t>fatty acid catabolic process</t>
  </si>
  <si>
    <t>GO:0009060</t>
  </si>
  <si>
    <t>aerobic respiration</t>
  </si>
  <si>
    <t>GO:0010029</t>
  </si>
  <si>
    <t>regulation of seed germination</t>
  </si>
  <si>
    <t>GO:0005623</t>
  </si>
  <si>
    <t>cell</t>
  </si>
  <si>
    <t>GO:0003676</t>
  </si>
  <si>
    <t>nucleic acid binding</t>
  </si>
  <si>
    <t>GO:0003677</t>
  </si>
  <si>
    <t>DNA binding</t>
  </si>
  <si>
    <t>GO:0008168</t>
  </si>
  <si>
    <t>methyltransferase activity</t>
  </si>
  <si>
    <t>GO:0010027</t>
  </si>
  <si>
    <t>thylakoid membrane organization</t>
  </si>
  <si>
    <t>GO:0009723</t>
  </si>
  <si>
    <t>response to ethylene stimulus</t>
  </si>
  <si>
    <t>GO:0010020</t>
  </si>
  <si>
    <t>chloroplast fission</t>
  </si>
  <si>
    <t>GO:0010022</t>
  </si>
  <si>
    <t>meristem determinacy</t>
  </si>
  <si>
    <t>GO:0042626</t>
  </si>
  <si>
    <t>ATPase activity, coupled to transmembrane movement of substances</t>
  </si>
  <si>
    <t>GO:0004795</t>
  </si>
  <si>
    <t>threonine synthase activity</t>
  </si>
  <si>
    <t>GO:0000145</t>
  </si>
  <si>
    <t>exocyst</t>
  </si>
  <si>
    <t>GO:0003918</t>
  </si>
  <si>
    <t>DNA topoisomerase type II (ATP-hydrolyzing) activity</t>
  </si>
  <si>
    <t>GO:0016571</t>
  </si>
  <si>
    <t>histone methylation</t>
  </si>
  <si>
    <t>GO:0006121</t>
  </si>
  <si>
    <t>mitochondrial electron transport, succinate to ubiquinone</t>
  </si>
  <si>
    <t>GO:0016579</t>
  </si>
  <si>
    <t>protein deubiquitination</t>
  </si>
  <si>
    <t>GO:0048645</t>
  </si>
  <si>
    <t>organ formation</t>
  </si>
  <si>
    <t>GO:0005524</t>
  </si>
  <si>
    <t>ATP binding</t>
  </si>
  <si>
    <t>GO:0003723</t>
  </si>
  <si>
    <t>RNA binding</t>
  </si>
  <si>
    <t>GO:0009617</t>
  </si>
  <si>
    <t>response to bacterium</t>
  </si>
  <si>
    <t>GO:0004044</t>
  </si>
  <si>
    <t>amidophosphoribosyltransferase activity</t>
  </si>
  <si>
    <t>GO:0016301</t>
  </si>
  <si>
    <t>kinase activity</t>
  </si>
  <si>
    <t>GO:0002213</t>
  </si>
  <si>
    <t>defense response to insect</t>
  </si>
  <si>
    <t>GO:0006812</t>
  </si>
  <si>
    <t>cation transport</t>
  </si>
  <si>
    <t>GO:0035251</t>
  </si>
  <si>
    <t>UDP-glucosyltransferase activity</t>
  </si>
  <si>
    <t>GO:0006810</t>
  </si>
  <si>
    <t>transport</t>
  </si>
  <si>
    <t>GO:0006817</t>
  </si>
  <si>
    <t>phosphate ion transport</t>
  </si>
  <si>
    <t>GO:0006816</t>
  </si>
  <si>
    <t>calcium ion transport</t>
  </si>
  <si>
    <t>GO:0006814</t>
  </si>
  <si>
    <t>sodium ion transport</t>
  </si>
  <si>
    <t>GO:0006952</t>
  </si>
  <si>
    <t>defense response</t>
  </si>
  <si>
    <t>GO:0003824</t>
  </si>
  <si>
    <t>catalytic activity</t>
  </si>
  <si>
    <t>GO:0043900</t>
  </si>
  <si>
    <t>regulation of multi-organism process</t>
  </si>
  <si>
    <t>GO:0010310</t>
  </si>
  <si>
    <t>regulation of hydrogen peroxide metabolic process</t>
  </si>
  <si>
    <t>GO:0030276</t>
  </si>
  <si>
    <t>clathrin binding</t>
  </si>
  <si>
    <t>GO:0012505</t>
  </si>
  <si>
    <t>endomembrane system</t>
  </si>
  <si>
    <t>GO:0001676</t>
  </si>
  <si>
    <t>long-chain fatty acid metabolic process</t>
  </si>
  <si>
    <t>GO:0019419</t>
  </si>
  <si>
    <t>sulfate reduction</t>
  </si>
  <si>
    <t>GO:0009789</t>
  </si>
  <si>
    <t>positive regulation of abscisic acid mediated signaling pathway</t>
  </si>
  <si>
    <t>GO:0048015</t>
  </si>
  <si>
    <t>phosphatidylinositol-mediated signaling</t>
  </si>
  <si>
    <t>GO:0009910</t>
  </si>
  <si>
    <t>negative regulation of flower development</t>
  </si>
  <si>
    <t>GO:0009664</t>
  </si>
  <si>
    <t>plant-type cell wall organization</t>
  </si>
  <si>
    <t>GO:0009086</t>
  </si>
  <si>
    <t>methionine biosynthetic process</t>
  </si>
  <si>
    <t>GO:0080008</t>
  </si>
  <si>
    <t>GO:0044272</t>
  </si>
  <si>
    <t>sulfur compound biosynthetic process</t>
  </si>
  <si>
    <t>GO:0010090</t>
  </si>
  <si>
    <t>trichome morphogenesis</t>
  </si>
  <si>
    <t>GO:0010091</t>
  </si>
  <si>
    <t>trichome branching</t>
  </si>
  <si>
    <t>GO:0012502</t>
  </si>
  <si>
    <t>induction of programmed cell death</t>
  </si>
  <si>
    <t>GO:0080039</t>
  </si>
  <si>
    <t>xyloglucan endotransglucosylase activity</t>
  </si>
  <si>
    <t>GO:0009543</t>
  </si>
  <si>
    <t>chloroplast thylakoid lumen</t>
  </si>
  <si>
    <t>GO:0006354</t>
  </si>
  <si>
    <t>DNA-dependent transcription, elongation</t>
  </si>
  <si>
    <t>GO:0006355</t>
  </si>
  <si>
    <t>regulation of transcription, DNA-dependent</t>
  </si>
  <si>
    <t>GO:0006357</t>
  </si>
  <si>
    <t>regulation of transcription from RNA polymerase II promoter</t>
  </si>
  <si>
    <t>GO:0005770</t>
  </si>
  <si>
    <t>late endosome</t>
  </si>
  <si>
    <t>GO:0006352</t>
  </si>
  <si>
    <t>DNA-dependent transcription, initiation</t>
  </si>
  <si>
    <t>GO:0006544</t>
  </si>
  <si>
    <t>glycine metabolic process</t>
  </si>
  <si>
    <t>GO:0034976</t>
  </si>
  <si>
    <t>response to endoplasmic reticulum stress</t>
  </si>
  <si>
    <t>GO:0004601</t>
  </si>
  <si>
    <t>peroxidase activity</t>
  </si>
  <si>
    <t>GO:0005960</t>
  </si>
  <si>
    <t>glycine cleavage complex</t>
  </si>
  <si>
    <t>GO:0005543</t>
  </si>
  <si>
    <t>phospholipid binding</t>
  </si>
  <si>
    <t>GO:0031930</t>
  </si>
  <si>
    <t>mitochondria-nucleus signaling pathway</t>
  </si>
  <si>
    <t>GO:0030154</t>
  </si>
  <si>
    <t>cell differentiation</t>
  </si>
  <si>
    <t>GO:0005740</t>
  </si>
  <si>
    <t>mitochondrial envelope</t>
  </si>
  <si>
    <t>GO:0031012</t>
  </si>
  <si>
    <t>extracellular matrix</t>
  </si>
  <si>
    <t>GO:0004175</t>
  </si>
  <si>
    <t>endopeptidase activity</t>
  </si>
  <si>
    <t>GO:0000023</t>
  </si>
  <si>
    <t>maltose metabolic process</t>
  </si>
  <si>
    <t>GO:0010483</t>
  </si>
  <si>
    <t>pollen tube reception</t>
  </si>
  <si>
    <t>GO:0003950</t>
  </si>
  <si>
    <t>NAD+ ADP-ribosyltransferase activity</t>
  </si>
  <si>
    <t>GO:0008233</t>
  </si>
  <si>
    <t>peptidase activity</t>
  </si>
  <si>
    <t>GO:0046777</t>
  </si>
  <si>
    <t>protein autophosphorylation</t>
  </si>
  <si>
    <t>GO:0005737</t>
  </si>
  <si>
    <t>cytoplasm</t>
  </si>
  <si>
    <t>GO:0043169</t>
  </si>
  <si>
    <t>cation binding</t>
  </si>
  <si>
    <t>GO:0009809</t>
  </si>
  <si>
    <t>lignin biosynthetic process</t>
  </si>
  <si>
    <t>GO:0005730</t>
  </si>
  <si>
    <t>nucleolus</t>
  </si>
  <si>
    <t>GO:0005634</t>
  </si>
  <si>
    <t>nucleus</t>
  </si>
  <si>
    <t>GO:0005635</t>
  </si>
  <si>
    <t>nuclear envelope</t>
  </si>
  <si>
    <t>GO:0005739</t>
  </si>
  <si>
    <t>mitochondrion</t>
  </si>
  <si>
    <t>GO:0004843</t>
  </si>
  <si>
    <t>ubiquitin-specific protease activity</t>
  </si>
  <si>
    <t>GO:0017091</t>
  </si>
  <si>
    <t>AU-rich element binding</t>
  </si>
  <si>
    <t>GO:0080043</t>
  </si>
  <si>
    <t>quercetin 3-O-glucosyltransferase activity</t>
  </si>
  <si>
    <t>GO:0034968</t>
  </si>
  <si>
    <t>histone lysine methylation</t>
  </si>
  <si>
    <t>GO:0003755</t>
  </si>
  <si>
    <t>peptidyl-prolyl cis-trans isomerase activity</t>
  </si>
  <si>
    <t>GO:0006508</t>
  </si>
  <si>
    <t>proteolysis</t>
  </si>
  <si>
    <t>GO:0003690</t>
  </si>
  <si>
    <t>double-stranded DNA binding</t>
  </si>
  <si>
    <t>GO:0003691</t>
  </si>
  <si>
    <t>double-stranded telomeric DNA binding</t>
  </si>
  <si>
    <t>GO:0003697</t>
  </si>
  <si>
    <t>single-stranded DNA binding</t>
  </si>
  <si>
    <t>GO:0042802</t>
  </si>
  <si>
    <t>identical protein binding</t>
  </si>
  <si>
    <t>GO:0042803</t>
  </si>
  <si>
    <t>protein homodimerization activity</t>
  </si>
  <si>
    <t>GO:0006729</t>
  </si>
  <si>
    <t>tetrahydrobiopterin biosynthetic process</t>
  </si>
  <si>
    <t>GO:0004629</t>
  </si>
  <si>
    <t>phospholipase C activity</t>
  </si>
  <si>
    <t>GO:0071493</t>
  </si>
  <si>
    <t>cellular response to UV-B</t>
  </si>
  <si>
    <t>GO:0010099</t>
  </si>
  <si>
    <t>regulation of photomorphogenesis</t>
  </si>
  <si>
    <t>GO:0019761</t>
  </si>
  <si>
    <t>glucosinolate biosynthetic process</t>
  </si>
  <si>
    <t>GO:0019760</t>
  </si>
  <si>
    <t>glucosinolate metabolic process</t>
  </si>
  <si>
    <t>GO:0019762</t>
  </si>
  <si>
    <t>glucosinolate catabolic process</t>
  </si>
  <si>
    <t>GO:0009982</t>
  </si>
  <si>
    <t>pseudouridine synthase activity</t>
  </si>
  <si>
    <t>GO:0032876</t>
  </si>
  <si>
    <t>negative regulation of DNA endoreduplication</t>
  </si>
  <si>
    <t>GO:0006661</t>
  </si>
  <si>
    <t>phosphatidylinositol biosynthetic process</t>
  </si>
  <si>
    <t>GO:0043090</t>
  </si>
  <si>
    <t>amino acid import</t>
  </si>
  <si>
    <t>GO:0030244</t>
  </si>
  <si>
    <t>cellulose biosynthetic process</t>
  </si>
  <si>
    <t>GO:0030126</t>
  </si>
  <si>
    <t>COPI vesicle coat</t>
  </si>
  <si>
    <t>GO:0051607</t>
  </si>
  <si>
    <t>defense response to virus</t>
  </si>
  <si>
    <t>GO:0010200</t>
  </si>
  <si>
    <t>response to chitin</t>
  </si>
  <si>
    <t>GO:0004518</t>
  </si>
  <si>
    <t>nuclease activity</t>
  </si>
  <si>
    <t>GO:0048831</t>
  </si>
  <si>
    <t>regulation of shoot system development</t>
  </si>
  <si>
    <t>GO:0008234</t>
  </si>
  <si>
    <t>cysteine-type peptidase activity</t>
  </si>
  <si>
    <t>GO:0008536</t>
  </si>
  <si>
    <t>Ran GTPase binding</t>
  </si>
  <si>
    <t>GO:0000813</t>
  </si>
  <si>
    <t>ESCRT I complex</t>
  </si>
  <si>
    <t>GO:0005743</t>
  </si>
  <si>
    <t>mitochondrial inner membrane</t>
  </si>
  <si>
    <t>GO:0009933</t>
  </si>
  <si>
    <t>meristem structural organization</t>
  </si>
  <si>
    <t>GO:0009932</t>
  </si>
  <si>
    <t>cell tip growth</t>
  </si>
  <si>
    <t>GO:0005747</t>
  </si>
  <si>
    <t>mitochondrial respiratory chain complex I</t>
  </si>
  <si>
    <t>GO:0030570</t>
  </si>
  <si>
    <t>pectate lyase activity</t>
  </si>
  <si>
    <t>GO:0019303</t>
  </si>
  <si>
    <t>D-ribose catabolic process</t>
  </si>
  <si>
    <t>GO:0006005</t>
  </si>
  <si>
    <t>L-fucose biosynthetic process</t>
  </si>
  <si>
    <t>GO:0006007</t>
  </si>
  <si>
    <t>glucose catabolic process</t>
  </si>
  <si>
    <t>GO:0004872</t>
  </si>
  <si>
    <t>receptor activity</t>
  </si>
  <si>
    <t>GO:0019725</t>
  </si>
  <si>
    <t>cellular homeostasis</t>
  </si>
  <si>
    <t>GO:0048610</t>
  </si>
  <si>
    <t>cellular process involved in reproduction</t>
  </si>
  <si>
    <t>GO:0016132</t>
  </si>
  <si>
    <t>brassinosteroid biosynthetic process</t>
  </si>
  <si>
    <t>GO:0008124</t>
  </si>
  <si>
    <t>4-alpha-hydroxytetrahydrobiopterin dehydratase activity</t>
  </si>
  <si>
    <t>GO:0019288</t>
  </si>
  <si>
    <t>isopentenyl diphosphate biosynthetic process, mevalonate-independent pathway</t>
  </si>
  <si>
    <t>GO:0000104</t>
  </si>
  <si>
    <t>succinate dehydrogenase activity</t>
  </si>
  <si>
    <t>GO:0000103</t>
  </si>
  <si>
    <t>sulfate assimilation</t>
  </si>
  <si>
    <t>GO:0043269</t>
  </si>
  <si>
    <t>regulation of ion transport</t>
  </si>
  <si>
    <t>GO:0007020</t>
  </si>
  <si>
    <t>microtubule nucleation</t>
  </si>
  <si>
    <t>GO:0003729</t>
  </si>
  <si>
    <t>mRNA binding</t>
  </si>
  <si>
    <t>GO:0045010</t>
  </si>
  <si>
    <t>actin nucleation</t>
  </si>
  <si>
    <t>GO:0048366</t>
  </si>
  <si>
    <t>leaf development</t>
  </si>
  <si>
    <t>GO:0010102</t>
  </si>
  <si>
    <t>lateral root morphogenesis</t>
  </si>
  <si>
    <t>GO:0010332</t>
  </si>
  <si>
    <t>response to gamma radiation</t>
  </si>
  <si>
    <t>GO:0010103</t>
  </si>
  <si>
    <t>stomatal complex morphogenesis</t>
  </si>
  <si>
    <t>GO:0015696</t>
  </si>
  <si>
    <t>ammonium transport</t>
  </si>
  <si>
    <t>GO:0006351</t>
  </si>
  <si>
    <t>transcription, DNA-dependent</t>
  </si>
  <si>
    <t>GO:0006857</t>
  </si>
  <si>
    <t>oligopeptide transport</t>
  </si>
  <si>
    <t>GO:0004161</t>
  </si>
  <si>
    <t>dimethylallyltranstransferase activity</t>
  </si>
  <si>
    <t>GO:0004160</t>
  </si>
  <si>
    <t>dihydroxy-acid dehydratase activity</t>
  </si>
  <si>
    <t>GO:0010583</t>
  </si>
  <si>
    <t>response to cyclopentenone</t>
  </si>
  <si>
    <t>GO:0008757</t>
  </si>
  <si>
    <t>S-adenosylmethionine-dependent methyltransferase activity</t>
  </si>
  <si>
    <t>GO:0008970</t>
  </si>
  <si>
    <t>phosphatidylcholine 1-acylhydrolase activity</t>
  </si>
  <si>
    <t>GO:0007585</t>
  </si>
  <si>
    <t>respiratory gaseous exchange</t>
  </si>
  <si>
    <t>GO:0006913</t>
  </si>
  <si>
    <t>nucleocytoplasmic transport</t>
  </si>
  <si>
    <t>GO:0016226</t>
  </si>
  <si>
    <t>iron-sulfur cluster assembly</t>
  </si>
  <si>
    <t>GO:0009113</t>
  </si>
  <si>
    <t>purine nucleobase biosynthetic process</t>
  </si>
  <si>
    <t>GO:0042023</t>
  </si>
  <si>
    <t>DNA endoreduplication</t>
  </si>
  <si>
    <t>GO:0009058</t>
  </si>
  <si>
    <t>biosynthetic process</t>
  </si>
  <si>
    <t>GO:0009117</t>
  </si>
  <si>
    <t>nucleotide metabolic process</t>
  </si>
  <si>
    <t>GO:0010118</t>
  </si>
  <si>
    <t>stomatal movement</t>
  </si>
  <si>
    <t>GO:0006751</t>
  </si>
  <si>
    <t>glutathione catabolic process</t>
  </si>
  <si>
    <t>GO:0010115</t>
  </si>
  <si>
    <t>regulation of abscisic acid biosynthetic process</t>
  </si>
  <si>
    <t>GO:0009684</t>
  </si>
  <si>
    <t>indoleacetic acid biosynthetic process</t>
  </si>
  <si>
    <t>GO:0009504</t>
  </si>
  <si>
    <t>cell plate</t>
  </si>
  <si>
    <t>GO:0009505</t>
  </si>
  <si>
    <t>plant-type cell wall</t>
  </si>
  <si>
    <t>GO:0009506</t>
  </si>
  <si>
    <t>plasmodesma</t>
  </si>
  <si>
    <t>GO:0009507</t>
  </si>
  <si>
    <t>chloroplast</t>
  </si>
  <si>
    <t>GO:0006310</t>
  </si>
  <si>
    <t>DNA recombination</t>
  </si>
  <si>
    <t>GO:0006312</t>
  </si>
  <si>
    <t>mitotic recombination</t>
  </si>
  <si>
    <t>GO:0010050</t>
  </si>
  <si>
    <t>vegetative phase change</t>
  </si>
  <si>
    <t>GO:0010051</t>
  </si>
  <si>
    <t>xylem and phloem pattern formation</t>
  </si>
  <si>
    <t>GO:0051726</t>
  </si>
  <si>
    <t>regulation of cell cycle</t>
  </si>
  <si>
    <t>GO:0000079</t>
  </si>
  <si>
    <t>regulation of cyclin-dependent protein serine/threonine kinase activity</t>
  </si>
  <si>
    <t>GO:0005802</t>
  </si>
  <si>
    <t>trans-Golgi network</t>
  </si>
  <si>
    <t>GO:0019843</t>
  </si>
  <si>
    <t>rRNA binding</t>
  </si>
  <si>
    <t>GO:0009954</t>
  </si>
  <si>
    <t>proximal/distal pattern formation</t>
  </si>
  <si>
    <t>GO:0006559</t>
  </si>
  <si>
    <t>L-phenylalanine catabolic process</t>
  </si>
  <si>
    <t>GO:0009834</t>
  </si>
  <si>
    <t>secondary cell wall biogenesis</t>
  </si>
  <si>
    <t>GO:0004311</t>
  </si>
  <si>
    <t>farnesyltranstransferase activity</t>
  </si>
  <si>
    <t>GO:0009088</t>
  </si>
  <si>
    <t>threonine biosynthetic process</t>
  </si>
  <si>
    <t>GO:0051287</t>
  </si>
  <si>
    <t>NAD binding</t>
  </si>
  <si>
    <t>GO:0010039</t>
  </si>
  <si>
    <t>response to iron ion</t>
  </si>
  <si>
    <t>GO:0006820</t>
  </si>
  <si>
    <t>anion transport</t>
  </si>
  <si>
    <t>GO:0055072</t>
  </si>
  <si>
    <t>iron ion homeostasis</t>
  </si>
  <si>
    <t>GO:0055075</t>
  </si>
  <si>
    <t>potassium ion homeostasis</t>
  </si>
  <si>
    <t>GO:0008270</t>
  </si>
  <si>
    <t>zinc ion binding</t>
  </si>
  <si>
    <t>GO:0008289</t>
  </si>
  <si>
    <t>lipid binding</t>
  </si>
  <si>
    <t>GO:0006783</t>
  </si>
  <si>
    <t>heme biosynthetic process</t>
  </si>
  <si>
    <t>GO:0008375</t>
  </si>
  <si>
    <t>acetylglucosaminyltransferase activity</t>
  </si>
  <si>
    <t>GO:0015979</t>
  </si>
  <si>
    <t>photosynthesis</t>
  </si>
  <si>
    <t>GO:0005381</t>
  </si>
  <si>
    <t>iron ion transmembrane transporter activity</t>
  </si>
  <si>
    <t>GO:0042335</t>
  </si>
  <si>
    <t>cuticle development</t>
  </si>
  <si>
    <t>GO:0009751</t>
  </si>
  <si>
    <t>response to salicylic acid stimulus</t>
  </si>
  <si>
    <t>GO:0009750</t>
  </si>
  <si>
    <t>response to fructose stimulus</t>
  </si>
  <si>
    <t>GO:0009753</t>
  </si>
  <si>
    <t>response to jasmonic acid stimulus</t>
  </si>
  <si>
    <t>GO:0043047</t>
  </si>
  <si>
    <t>single-stranded telomeric DNA binding</t>
  </si>
  <si>
    <t>GO:0009615</t>
  </si>
  <si>
    <t>response to virus</t>
  </si>
  <si>
    <t>GO:0009616</t>
  </si>
  <si>
    <t>virus induced gene silencing</t>
  </si>
  <si>
    <t>GO:0006546</t>
  </si>
  <si>
    <t>glycine catabolic process</t>
  </si>
  <si>
    <t>GO:0009611</t>
  </si>
  <si>
    <t>response to wounding</t>
  </si>
  <si>
    <t>GO:0009612</t>
  </si>
  <si>
    <t>response to mechanical stimulus</t>
  </si>
  <si>
    <t>GO:0006265</t>
  </si>
  <si>
    <t>DNA topological change</t>
  </si>
  <si>
    <t>GO:0080163</t>
  </si>
  <si>
    <t>regulation of protein serine/threonine phosphatase activity</t>
  </si>
  <si>
    <t>GO:0006260</t>
  </si>
  <si>
    <t>DNA replication</t>
  </si>
  <si>
    <t>GO:0006261</t>
  </si>
  <si>
    <t>DNA-dependent DNA replication</t>
  </si>
  <si>
    <t>GO:0009073</t>
  </si>
  <si>
    <t>aromatic amino acid family biosynthetic process</t>
  </si>
  <si>
    <t>GO:0006268</t>
  </si>
  <si>
    <t>DNA unwinding involved in replication</t>
  </si>
  <si>
    <t>GO:0007010</t>
  </si>
  <si>
    <t>cytoskeleton organization</t>
  </si>
  <si>
    <t>GO:0005795</t>
  </si>
  <si>
    <t>Golgi stack</t>
  </si>
  <si>
    <t>GO:0005794</t>
  </si>
  <si>
    <t>Golgi apparatus</t>
  </si>
  <si>
    <t>GO:0006766</t>
  </si>
  <si>
    <t>vitamin metabolic process</t>
  </si>
  <si>
    <t>GO:0019722</t>
  </si>
  <si>
    <t>calcium-mediated signaling</t>
  </si>
  <si>
    <t>GO:0006499</t>
  </si>
  <si>
    <t>N-terminal protein myristoylation</t>
  </si>
  <si>
    <t>GO:0031965</t>
  </si>
  <si>
    <t>nuclear membrane</t>
  </si>
  <si>
    <t>GO:0031966</t>
  </si>
  <si>
    <t>mitochondrial membrane</t>
  </si>
  <si>
    <t>GO:0030048</t>
  </si>
  <si>
    <t>actin filament-based movement</t>
  </si>
  <si>
    <t>GO:1900871</t>
  </si>
  <si>
    <t>chloroplast mRNA modification</t>
  </si>
  <si>
    <t>GO:0000159</t>
  </si>
  <si>
    <t>protein phosphatase type 2A complex</t>
  </si>
  <si>
    <t>GO:0000910</t>
  </si>
  <si>
    <t>cytokinesis</t>
  </si>
  <si>
    <t>GO:0000911</t>
  </si>
  <si>
    <t>cytokinesis by cell plate formation</t>
  </si>
  <si>
    <t>GO:0016616</t>
  </si>
  <si>
    <t>oxidoreductase activity, acting on the CH-OH group of donors, NAD or NADP as acceptor</t>
  </si>
  <si>
    <t>GO:0000918</t>
  </si>
  <si>
    <t>barrier septum site selection</t>
  </si>
  <si>
    <t>GO:0009973</t>
  </si>
  <si>
    <t>adenylyl-sulfate reductase activity</t>
  </si>
  <si>
    <t>GO:0019344</t>
  </si>
  <si>
    <t>cysteine biosynthetic process</t>
  </si>
  <si>
    <t>GO:0005665</t>
  </si>
  <si>
    <t>DNA-directed RNA polymerase II, core complex</t>
  </si>
  <si>
    <t>GO:0048439</t>
  </si>
  <si>
    <t>flower morphogenesis</t>
  </si>
  <si>
    <t>GO:0009873</t>
  </si>
  <si>
    <t>ethylene mediated signaling pathway</t>
  </si>
  <si>
    <t>GO:0015706</t>
  </si>
  <si>
    <t>nitrate transport</t>
  </si>
  <si>
    <t>GO:0006612</t>
  </si>
  <si>
    <t>protein targeting to membrane</t>
  </si>
  <si>
    <t>GO:0042744</t>
  </si>
  <si>
    <t>hydrogen peroxide catabolic process</t>
  </si>
  <si>
    <t>GO:0000226</t>
  </si>
  <si>
    <t>microtubule cytoskeleton organization</t>
  </si>
  <si>
    <t>GO:0042742</t>
  </si>
  <si>
    <t>defense response to bacterium</t>
  </si>
  <si>
    <t>GO:0019932</t>
  </si>
  <si>
    <t>second-messenger-mediated signaling</t>
  </si>
  <si>
    <t>GO:0048481</t>
  </si>
  <si>
    <t>ovule development</t>
  </si>
  <si>
    <t>GO:0007067</t>
  </si>
  <si>
    <t>mitosis</t>
  </si>
  <si>
    <t>GO:0070860</t>
  </si>
  <si>
    <t>RNA polymerase I core factor complex</t>
  </si>
  <si>
    <t>GO:0007062</t>
  </si>
  <si>
    <t>sister chromatid cohesion</t>
  </si>
  <si>
    <t>GO:0010374</t>
  </si>
  <si>
    <t>stomatal complex development</t>
  </si>
  <si>
    <t>GO:0007346</t>
  </si>
  <si>
    <t>regulation of mitotic cell cycle</t>
  </si>
  <si>
    <t>GO:0016049</t>
  </si>
  <si>
    <t>cell growth</t>
  </si>
  <si>
    <t>GO:0052631</t>
  </si>
  <si>
    <t>sphingolipid delta-8 desaturase activity</t>
  </si>
  <si>
    <t>GO:0004540</t>
  </si>
  <si>
    <t>ribonuclease activity</t>
  </si>
  <si>
    <t>GO:0005875</t>
  </si>
  <si>
    <t>microtubule associated complex</t>
  </si>
  <si>
    <t>GO:0071452</t>
  </si>
  <si>
    <t>cellular response to singlet oxygen</t>
  </si>
  <si>
    <t>GO:0016760</t>
  </si>
  <si>
    <t>cellulose synthase (UDP-forming) activity</t>
  </si>
  <si>
    <t>GO:0016762</t>
  </si>
  <si>
    <t>xyloglucan:xyloglucosyl transferase activity</t>
  </si>
  <si>
    <t>GO:0033549</t>
  </si>
  <si>
    <t>MAP kinase phosphatase activity</t>
  </si>
  <si>
    <t>GO:0015144</t>
  </si>
  <si>
    <t>carbohydrate transmembrane transporter activity</t>
  </si>
  <si>
    <t>GO:0010427</t>
  </si>
  <si>
    <t>abscisic acid binding</t>
  </si>
  <si>
    <t>GO:0016149</t>
  </si>
  <si>
    <t>translation release factor activity, codon specific</t>
  </si>
  <si>
    <t>GO:0006520</t>
  </si>
  <si>
    <t>cellular amino acid metabolic process</t>
  </si>
  <si>
    <t>GO:0006164</t>
  </si>
  <si>
    <t>purine nucleotide biosynthetic process</t>
  </si>
  <si>
    <t>GO:0030899</t>
  </si>
  <si>
    <t>calcium-dependent ATPase activity</t>
  </si>
  <si>
    <t>GO:0051082</t>
  </si>
  <si>
    <t>unfolded protein binding</t>
  </si>
  <si>
    <t>GO:0008150</t>
  </si>
  <si>
    <t>GO:0008152</t>
  </si>
  <si>
    <t>metabolic process</t>
  </si>
  <si>
    <t>GO:0000038</t>
  </si>
  <si>
    <t>very long-chain fatty acid metabolic process</t>
  </si>
  <si>
    <t>GO:0010019</t>
  </si>
  <si>
    <t>chloroplast-nucleus signaling pathway</t>
  </si>
  <si>
    <t>GO:0009944</t>
  </si>
  <si>
    <t>polarity specification of adaxial/abaxial axis</t>
  </si>
  <si>
    <t>GO:0042732</t>
  </si>
  <si>
    <t>D-xylose metabolic process</t>
  </si>
  <si>
    <t>GO:0045165</t>
  </si>
  <si>
    <t>cell fate commitment</t>
  </si>
  <si>
    <t>GO:0005840</t>
  </si>
  <si>
    <t>ribosome</t>
  </si>
  <si>
    <t>GO:0004683</t>
  </si>
  <si>
    <t>calmodulin-dependent protein kinase activity</t>
  </si>
  <si>
    <t>GO:0004725</t>
  </si>
  <si>
    <t>protein tyrosine phosphatase activity</t>
  </si>
  <si>
    <t>GO:0004722</t>
  </si>
  <si>
    <t>protein serine/threonine phosphatase activity</t>
  </si>
  <si>
    <t>GO:0016444</t>
  </si>
  <si>
    <t>somatic cell DNA recombination</t>
  </si>
  <si>
    <t>GO:0002094</t>
  </si>
  <si>
    <t>polyprenyltransferase activity</t>
  </si>
  <si>
    <t>GO:0045736</t>
  </si>
  <si>
    <t>negative regulation of cyclin-dependent protein serine/threonine kinase activity</t>
  </si>
  <si>
    <t>GO:0016556</t>
  </si>
  <si>
    <t>mRNA modification</t>
  </si>
  <si>
    <t>GO:0015662</t>
  </si>
  <si>
    <t>ATPase activity, coupled to transmembrane movement of ions, phosphorylative mechanism</t>
  </si>
  <si>
    <t>GO:0001708</t>
  </si>
  <si>
    <t>cell fate specification</t>
  </si>
  <si>
    <t>GO:0010054</t>
  </si>
  <si>
    <t>trichoblast differentiation</t>
  </si>
  <si>
    <t>GO:0015931</t>
  </si>
  <si>
    <t>nucleobase-containing compound transport</t>
  </si>
  <si>
    <t>GO:0051087</t>
  </si>
  <si>
    <t>chaperone binding</t>
  </si>
  <si>
    <t>GO:0015934</t>
  </si>
  <si>
    <t>large ribosomal subunit</t>
  </si>
  <si>
    <t>GO:0006869</t>
  </si>
  <si>
    <t>lipid transport</t>
  </si>
  <si>
    <t>GO:0016311</t>
  </si>
  <si>
    <t>dephosphorylation</t>
  </si>
  <si>
    <t>GO:0016310</t>
  </si>
  <si>
    <t>phosphorylation</t>
  </si>
  <si>
    <t>GO:0034722</t>
  </si>
  <si>
    <t>gamma-glutamyl-peptidase activity</t>
  </si>
  <si>
    <t>GO:0006865</t>
  </si>
  <si>
    <t>amino acid transport</t>
  </si>
  <si>
    <t>GO:0006862</t>
  </si>
  <si>
    <t>nucleotide transport</t>
  </si>
  <si>
    <t>GO:0006863</t>
  </si>
  <si>
    <t>purine nucleobase transport</t>
  </si>
  <si>
    <t>GO:0010440</t>
  </si>
  <si>
    <t>stomatal lineage progression</t>
  </si>
  <si>
    <t>GO:0009791</t>
  </si>
  <si>
    <t>post-embryonic development</t>
  </si>
  <si>
    <t>GO:0009790</t>
  </si>
  <si>
    <t>embryo development</t>
  </si>
  <si>
    <t>GO:0009793</t>
  </si>
  <si>
    <t>embryo development ending in seed dormancy</t>
  </si>
  <si>
    <t>GO:0006944</t>
  </si>
  <si>
    <t>cellular membrane fusion</t>
  </si>
  <si>
    <t>GO:0009650</t>
  </si>
  <si>
    <t>UV protection</t>
  </si>
  <si>
    <t>GO:0009651</t>
  </si>
  <si>
    <t>response to salt stress</t>
  </si>
  <si>
    <t>GO:0001666</t>
  </si>
  <si>
    <t>response to hypoxia</t>
  </si>
  <si>
    <t>GO:0009654</t>
  </si>
  <si>
    <t>oxygen evolving complex</t>
  </si>
  <si>
    <t>GO:0043086</t>
  </si>
  <si>
    <t>negative regulation of catalytic activity</t>
  </si>
  <si>
    <t>GO:0043085</t>
  </si>
  <si>
    <t>positive regulation of catalytic activity</t>
  </si>
  <si>
    <t>GO:0010167</t>
  </si>
  <si>
    <t>response to nitrate</t>
  </si>
  <si>
    <t>GO:0080129</t>
  </si>
  <si>
    <t>proteasome core complex assembly</t>
  </si>
  <si>
    <t>GO:0010161</t>
  </si>
  <si>
    <t>red light signaling pathway</t>
  </si>
  <si>
    <t>GO:0010162</t>
  </si>
  <si>
    <t>seed dormancy process</t>
  </si>
  <si>
    <t>GO:0006342</t>
  </si>
  <si>
    <t>chromatin silencing</t>
  </si>
  <si>
    <t>GO:0016829</t>
  </si>
  <si>
    <t>lyase activity</t>
  </si>
  <si>
    <t>GO:0010168</t>
  </si>
  <si>
    <t>ER body</t>
  </si>
  <si>
    <t>GO:0043622</t>
  </si>
  <si>
    <t>cortical microtubule organization</t>
  </si>
  <si>
    <t>GO:0004616</t>
  </si>
  <si>
    <t>phosphogluconate dehydrogenase (decarboxylating) activity</t>
  </si>
  <si>
    <t>GO:0004751</t>
  </si>
  <si>
    <t>ribose-5-phosphate isomerase activity</t>
  </si>
  <si>
    <t>GO:0008380</t>
  </si>
  <si>
    <t>RNA splicing</t>
  </si>
  <si>
    <t>GO:0009859</t>
  </si>
  <si>
    <t>pollen hydration</t>
  </si>
  <si>
    <t>GO:0051646</t>
  </si>
  <si>
    <t>mitochondrion localization</t>
  </si>
  <si>
    <t>GO:0010286</t>
  </si>
  <si>
    <t>heat acclimation</t>
  </si>
  <si>
    <t>GO:0015299</t>
  </si>
  <si>
    <t>solute:hydrogen antiporter activity</t>
  </si>
  <si>
    <t>GO:0055069</t>
  </si>
  <si>
    <t>zinc ion homeostasis</t>
  </si>
  <si>
    <t>GO:0001104</t>
  </si>
  <si>
    <t>RNA polymerase II transcription cofactor activity</t>
  </si>
  <si>
    <t>GO:0004478</t>
  </si>
  <si>
    <t>methionine adenosyltransferase activity</t>
  </si>
  <si>
    <t>GO:0045892</t>
  </si>
  <si>
    <t>negative regulation of transcription, DNA-dependent</t>
  </si>
  <si>
    <t>GO:0045893</t>
  </si>
  <si>
    <t>positive regulation of transcription, DNA-dependent</t>
  </si>
  <si>
    <t>GO:0015802</t>
  </si>
  <si>
    <t>basic amino acid transport</t>
  </si>
  <si>
    <t>GO:0003964</t>
  </si>
  <si>
    <t>RNA-directed DNA polymerase activity</t>
  </si>
  <si>
    <t>GO:0009742</t>
  </si>
  <si>
    <t>brassinosteroid mediated signaling pathway</t>
  </si>
  <si>
    <t>GO:0045454</t>
  </si>
  <si>
    <t>cell redox homeostasis</t>
  </si>
  <si>
    <t>GO:0055085</t>
  </si>
  <si>
    <t>transmembrane transport</t>
  </si>
  <si>
    <t>GO:0006084</t>
  </si>
  <si>
    <t>acetyl-CoA metabolic process</t>
  </si>
  <si>
    <t>GO:0009832</t>
  </si>
  <si>
    <t>plant-type cell wall biogenesis</t>
  </si>
  <si>
    <t>GO:0005507</t>
  </si>
  <si>
    <t>GO:0007568</t>
  </si>
  <si>
    <t>aging</t>
  </si>
  <si>
    <t>GO:0007243</t>
  </si>
  <si>
    <t>intracellular protein kinase cascade</t>
  </si>
  <si>
    <t>GO:0045309</t>
  </si>
  <si>
    <t>protein phosphorylated amino acid binding</t>
  </si>
  <si>
    <t>GO:0042344</t>
  </si>
  <si>
    <t>indole glucosinolate catabolic process</t>
  </si>
  <si>
    <t>GO:0005992</t>
  </si>
  <si>
    <t>trehalose biosynthetic process</t>
  </si>
  <si>
    <t>GO:0048573</t>
  </si>
  <si>
    <t>photoperiodism, flowering</t>
  </si>
  <si>
    <t>GO:0005622</t>
  </si>
  <si>
    <t>intracellular</t>
  </si>
  <si>
    <t>GO:0006556</t>
  </si>
  <si>
    <t>S-adenosylmethionine biosynthetic process</t>
  </si>
  <si>
    <t>GO:0032204</t>
  </si>
  <si>
    <t>regulation of telomere maintenance</t>
  </si>
  <si>
    <t>GO:0051302</t>
  </si>
  <si>
    <t>regulation of cell division</t>
  </si>
  <si>
    <t>GO:0032502</t>
  </si>
  <si>
    <t>developmental process</t>
  </si>
  <si>
    <t>GO:0048441</t>
  </si>
  <si>
    <t>petal development</t>
  </si>
  <si>
    <t>GO:0019204</t>
  </si>
  <si>
    <t>nucleotide phosphatase activity</t>
  </si>
  <si>
    <t>GO:0008285</t>
  </si>
  <si>
    <t>negative regulation of cell proliferation</t>
  </si>
  <si>
    <t>GO:0009627</t>
  </si>
  <si>
    <t>systemic acquired resistance</t>
  </si>
  <si>
    <t>GO:0004871</t>
  </si>
  <si>
    <t>signal transducer activity</t>
  </si>
  <si>
    <t>GO:0005525</t>
  </si>
  <si>
    <t>GTP binding</t>
  </si>
  <si>
    <t>GO:0009749</t>
  </si>
  <si>
    <t>response to glucose stimulus</t>
  </si>
  <si>
    <t>GO:0050662</t>
  </si>
  <si>
    <t>coenzyme binding</t>
  </si>
  <si>
    <t>GO:0050661</t>
  </si>
  <si>
    <t>NADP binding</t>
  </si>
  <si>
    <t>GO:0010587</t>
  </si>
  <si>
    <t>miRNA catabolic process</t>
  </si>
  <si>
    <t>GO:0010584</t>
  </si>
  <si>
    <t>pollen exine formation</t>
  </si>
  <si>
    <t>GO:0008441</t>
  </si>
  <si>
    <t>3'(2'),5'-bisphosphate nucleotidase activity</t>
  </si>
  <si>
    <t>GO:0004869</t>
  </si>
  <si>
    <t>cysteine-type endopeptidase inhibitor activity</t>
  </si>
  <si>
    <t>GO:0019684</t>
  </si>
  <si>
    <t>photosynthesis, light reaction</t>
  </si>
  <si>
    <t>GO:0051260</t>
  </si>
  <si>
    <t>protein homooligomerization</t>
  </si>
  <si>
    <t>GO:0010197</t>
  </si>
  <si>
    <t>polar nucleus fusion</t>
  </si>
  <si>
    <t>GO:0005198</t>
  </si>
  <si>
    <t>structural molecule activity</t>
  </si>
  <si>
    <t>GO:0071555</t>
  </si>
  <si>
    <t>cell wall organization</t>
  </si>
  <si>
    <t>GO:0009902</t>
  </si>
  <si>
    <t>chloroplast relocation</t>
  </si>
  <si>
    <t>GO:0006014</t>
  </si>
  <si>
    <t>D-ribose metabolic process</t>
  </si>
  <si>
    <t>GO:0006401</t>
  </si>
  <si>
    <t>RNA catabolic process</t>
  </si>
  <si>
    <t>GO:0019375</t>
  </si>
  <si>
    <t>galactolipid biosynthetic process</t>
  </si>
  <si>
    <t>GO:0005694</t>
  </si>
  <si>
    <t>chromosome</t>
  </si>
  <si>
    <t>GO:0009909</t>
  </si>
  <si>
    <t>regulation of flower development</t>
  </si>
  <si>
    <t>GO:0006406</t>
  </si>
  <si>
    <t>mRNA export from nucleus</t>
  </si>
  <si>
    <t>GO:0048438</t>
  </si>
  <si>
    <t>floral whorl development</t>
  </si>
  <si>
    <t>GO:0042549</t>
  </si>
  <si>
    <t>photosystem II stabilization</t>
  </si>
  <si>
    <t>GO:0048193</t>
  </si>
  <si>
    <t>Golgi vesicle transport</t>
  </si>
  <si>
    <t>GO:0015996</t>
  </si>
  <si>
    <t>chlorophyll catabolic process</t>
  </si>
  <si>
    <t>GO:0080022</t>
  </si>
  <si>
    <t>primary root development</t>
  </si>
  <si>
    <t>GO:0006529</t>
  </si>
  <si>
    <t>asparagine biosynthetic process</t>
  </si>
  <si>
    <t>GO:0005884</t>
  </si>
  <si>
    <t>actin filament</t>
  </si>
  <si>
    <t>GO:0005886</t>
  </si>
  <si>
    <t>plasma membrane</t>
  </si>
  <si>
    <t>GO:0007155</t>
  </si>
  <si>
    <t>cell adhesion</t>
  </si>
  <si>
    <t>GO:0007154</t>
  </si>
  <si>
    <t>cell communication</t>
  </si>
  <si>
    <t>GO:0007017</t>
  </si>
  <si>
    <t>microtubule-based process</t>
  </si>
  <si>
    <t>GO:0004806</t>
  </si>
  <si>
    <t>triglyceride lipase activity</t>
  </si>
  <si>
    <t>GO:0004375</t>
  </si>
  <si>
    <t>glycine dehydrogenase (decarboxylating) activity</t>
  </si>
  <si>
    <t>GO:0004805</t>
  </si>
  <si>
    <t>trehalose-phosphatase activity</t>
  </si>
  <si>
    <t>GO:0010304</t>
  </si>
  <si>
    <t>PSII associated light-harvesting complex II catabolic process</t>
  </si>
  <si>
    <t>GO:0010305</t>
  </si>
  <si>
    <t>leaf vascular tissue pattern formation</t>
  </si>
  <si>
    <t>GO:0008081</t>
  </si>
  <si>
    <t>phosphoric diester hydrolase activity</t>
  </si>
  <si>
    <t>GO:0010301</t>
  </si>
  <si>
    <t>xanthoxin dehydrogenase activity</t>
  </si>
  <si>
    <t>GO:0005575</t>
  </si>
  <si>
    <t>GO:0004812</t>
  </si>
  <si>
    <t>aminoacyl-tRNA ligase activity</t>
  </si>
  <si>
    <t>GO:0016036</t>
  </si>
  <si>
    <t>cellular response to phosphate starvation</t>
  </si>
  <si>
    <t>GO:0005576</t>
  </si>
  <si>
    <t>extracellular region</t>
  </si>
  <si>
    <t>GO:0015031</t>
  </si>
  <si>
    <t>protein transport</t>
  </si>
  <si>
    <t>GO:0015035</t>
  </si>
  <si>
    <t>protein disulfide oxidoreductase activity</t>
  </si>
  <si>
    <t>GO:0080141</t>
  </si>
  <si>
    <t>regulation of jasmonic acid biosynthetic process</t>
  </si>
  <si>
    <t>GO:0006200</t>
  </si>
  <si>
    <t>ATP catabolic process</t>
  </si>
  <si>
    <t>MF</t>
  </si>
  <si>
    <t>CC</t>
  </si>
  <si>
    <t>BP</t>
  </si>
  <si>
    <t>GO:0003674,GO:0008150,</t>
  </si>
  <si>
    <t>GO:0003674,GO:0008150,GO:0009507,</t>
  </si>
  <si>
    <t>GO:0008150,</t>
  </si>
  <si>
    <t>GO:0009567,</t>
  </si>
  <si>
    <t>GO:0008150,GO:0016020,</t>
  </si>
  <si>
    <t>GO:0003674,GO:0009733,</t>
  </si>
  <si>
    <t>GO:0003674,GO:0008150,GO:0005634,</t>
  </si>
  <si>
    <t>GO:0007275,GO:0003700,GO:0003700,GO:0006355,GO:0006355,GO:0003677,GO:0006355,GO:0005634,</t>
  </si>
  <si>
    <t>GO:0006355,GO:0043565,GO:0006355,GO:0010029,GO:0010431,GO:0005634,GO:0009793,GO:0048831,GO:0006355,GO:0009733,GO:0003700,GO:0005730,GO:0005634,GO:0005730,</t>
  </si>
  <si>
    <t>GO:0006355,GO:0006355,GO:0006355,GO:0005634,</t>
  </si>
  <si>
    <t>GO:0003676,GO:0003700,GO:0008270,GO:0005622,GO:0005634,GO:0008270,</t>
  </si>
  <si>
    <t>GO:0003674,GO:0008150,GO:0010200,GO:0005634,</t>
  </si>
  <si>
    <t>GO:0006857,GO:0016020,GO:0005215,GO:0005215,GO:0006863,GO:0005215,GO:0005886,GO:0016020,GO:0006857,</t>
  </si>
  <si>
    <t>GO:0042991,GO:0042991,GO:0005794,GO:0008270,</t>
  </si>
  <si>
    <t>GO:0071555,GO:0009860,GO:0045010,GO:0048765,GO:0005829,GO:0048765,GO:0007155,GO:0009846,GO:0009860,GO:0009860,GO:0010090,GO:0071555,GO:0010090,GO:0003674,GO:0010090,GO:0045010,GO:0005829,GO:0005886,GO:0005886,GO:0009506,</t>
  </si>
  <si>
    <t>GO:0005886,GO:0006281,GO:0005634,GO:0006281,GO:0000166,GO:0017111,GO:0006281,</t>
  </si>
  <si>
    <t>GO:0031225,GO:0004553,GO:0031225,GO:0005975,GO:0004553,GO:0009507,GO:0003824,GO:0043169,</t>
  </si>
  <si>
    <t>GO:0009408,GO:0009644,GO:0003674,GO:0042542,GO:0006457,GO:0034976,GO:0009408,GO:0006457,GO:0006457,GO:0008150,GO:0034976,GO:0005829,GO:0005737,</t>
  </si>
  <si>
    <t>GO:0004521,GO:0033897,GO:0009651,GO:0005737,GO:0003723,GO:0009651,</t>
  </si>
  <si>
    <t>GO:0000038,GO:0009409,GO:0009416,GO:0048868,GO:0000038,GO:0042335,GO:0005783,GO:0009409,GO:0042335,GO:0009409,GO:0009409,GO:0009922,GO:0000038,GO:0000038,GO:0016020,GO:0016747,GO:0016020,GO:0008610,GO:0003824,GO:0006633,GO:0006633,GO:0008152,</t>
  </si>
  <si>
    <t>GO:0009686,GO:0016707,GO:0009686,GO:0005737,GO:0016706,GO:0005506,GO:0055114,GO:0016491,</t>
  </si>
  <si>
    <t>GO:0055114,GO:0009507,GO:0009098,GO:0051287,GO:0051287,GO:0016616,GO:0005737,GO:0009098,GO:0003862,GO:0000287,</t>
  </si>
  <si>
    <t>GO:0003674,GO:0005575,GO:0006952,</t>
  </si>
  <si>
    <t>GO:0022626,GO:0005840,GO:0042254,GO:0006412,GO:0022626,GO:0003735,GO:0022626,GO:0006412,GO:0006412,GO:0001510,GO:0001510,GO:0022626,GO:0006412,GO:0003735,GO:0006412,GO:0022626,GO:0005840,GO:0022626,GO:0005622,GO:0022626,GO:0022626,GO:0005737,GO:0006412,</t>
  </si>
  <si>
    <t>GO:0006412,GO:0042254,GO:0046686,GO:0006096,GO:0009651,GO:0006094,GO:0022625,GO:0006096,GO:0005840,GO:0006412,GO:0009793,GO:0006412,GO:0022625,GO:0001510,GO:0003735,GO:0022625,GO:0001510,GO:0022625,GO:0009651,GO:0022626,GO:0005730,GO:0005737,GO:0009506,GO:0006412,GO:0005886,GO:0005622,GO:0006412,GO:0016020,GO:0005730,GO:0006412,GO:0022626,GO:0022626,GO:0005829,GO:0022626,GO:0003735,GO:0005840,</t>
  </si>
  <si>
    <t>GO:0006499,GO:0006499,GO:0006499,GO:0005634,</t>
  </si>
  <si>
    <t>GO:0003700,GO:0006355,GO:0006355,GO:0003700,GO:0003677,GO:0006355,GO:0005634,</t>
  </si>
  <si>
    <t>GO:0008270,GO:0008270,GO:0005634,</t>
  </si>
  <si>
    <t>GO:0008150,GO:0005575,GO:0003674,GO:0048453,GO:0048451,</t>
  </si>
  <si>
    <t>GO:0006865,GO:0002679,GO:0010200,GO:0016301,GO:0002679,GO:0006857,GO:0004672,GO:0004672,GO:0005886,GO:0006468,GO:0005524,GO:0004713,GO:0005524,GO:0016772,GO:0006468,GO:0006468,GO:0004713,</t>
  </si>
  <si>
    <t>GO:0005575,GO:0003674,</t>
  </si>
  <si>
    <t>GO:0080008,GO:0005834,GO:0005834,GO:0005515,GO:0010100,GO:0005834,GO:0005515,GO:0042802,GO:0005515,GO:0006281,GO:0006281,GO:0006281,GO:0004871,GO:0005515,GO:0005515,GO:0010100,GO:0048608,GO:0080008,GO:0005515,GO:0005515,GO:0004672,GO:0005524,GO:0005524,GO:0006468,GO:0016772,GO:0004672,GO:0006468,GO:0006468,GO:0005634,</t>
  </si>
  <si>
    <t>GO:0008150,GO:0003674,GO:0005739,</t>
  </si>
  <si>
    <t>GO:0016301,GO:0016301,GO:0007020,GO:0007020,GO:0006468,GO:0005524,GO:0016998,GO:0016998,GO:0006468,GO:0004713,GO:0004674,GO:0004674,GO:0004713,GO:0005886,GO:0006468,GO:0005524,GO:0016772,GO:0004672,GO:0004672,</t>
  </si>
  <si>
    <t>GO:0030246,GO:0005739,</t>
  </si>
  <si>
    <t>GO:0008150,GO:0003674,GO:0005886,</t>
  </si>
  <si>
    <t>GO:0008150,GO:0003674,GO:0005634,</t>
  </si>
  <si>
    <t>GO:0008150,GO:0003674,GO:0009507,</t>
  </si>
  <si>
    <t>GO:0009220,GO:0006354,GO:0022627,GO:0006412,GO:0006354,GO:0006412,GO:0022627,GO:0009220,GO:0006412,GO:0022627,GO:0003735,GO:0006354,GO:0022627,GO:0006412,GO:0005622,GO:0006412,GO:0009507,GO:0003735,GO:0006412,GO:0005840,</t>
  </si>
  <si>
    <t>GO:0006412,GO:0022625,GO:0042254,GO:0022625,GO:0022625,GO:0006412,GO:0005840,GO:0003735,GO:0006412,GO:0022625,GO:0003735,GO:0005622,GO:0009506,GO:0006412,GO:0005737,GO:0005840,GO:0006412,GO:0006412,GO:0005829,</t>
  </si>
  <si>
    <t>GO:0006511,GO:0006511,GO:0042787,GO:0004842,GO:0006511,GO:0016567,GO:0005739,GO:0004842,GO:0000151,GO:0042787,GO:0004842,GO:0042787,GO:0005829,GO:0016567,GO:0000151,GO:0004842,GO:0016567,GO:0006464,GO:0009506,GO:0016881,GO:0005622,GO:0006464,GO:0006464,GO:0005634,GO:0016020,</t>
  </si>
  <si>
    <t>GO:0030118,GO:0048268,GO:0030118,GO:0048268,GO:0005634,GO:0005545,GO:0005543,GO:0030276,GO:0030118,GO:0048268,</t>
  </si>
  <si>
    <t>GO:0003674,GO:0008150,GO:0005739,</t>
  </si>
  <si>
    <t>GO:0008270,GO:0018024,GO:0034968,GO:0005634,GO:0042393,GO:0034968,GO:0034968,GO:0005634,GO:0034968,</t>
  </si>
  <si>
    <t>GO:0008150,GO:0005509,GO:0005886,GO:0005886,GO:0005509,GO:0005773,GO:0005773,</t>
  </si>
  <si>
    <t>GO:0004842,GO:0005737,GO:0005730,GO:0006511,GO:0005634,GO:0005515,GO:0005515,GO:0006511,GO:0005730,GO:0006511,GO:0019005,GO:0006511,GO:0006511,GO:0005737,GO:0006511,</t>
  </si>
  <si>
    <t>GO:0008152,GO:0004252,GO:0005618,GO:0006508,GO:0005576,GO:0004252,GO:0042802,GO:0043086,GO:0006508,</t>
  </si>
  <si>
    <t>GO:0006355,GO:0006355,GO:0006355,GO:0003700,GO:0005634,GO:0003677,</t>
  </si>
  <si>
    <t>GO:0005575,GO:0008150,GO:0003674,</t>
  </si>
  <si>
    <t>GO:0022625,GO:0022626,GO:0006412,GO:0005840,GO:0022625,GO:0006412,GO:0006412,GO:0022626,GO:0022626,GO:0022625,GO:0003735,GO:0022626,GO:0022625,GO:0006412,GO:0005622,GO:0022626,GO:0006412,GO:0003735,GO:0022626,GO:0022626,GO:0015934,GO:0022626,GO:0015934,GO:0003723,GO:0005829,GO:0005886,GO:0015934,GO:0005840,GO:0022626,GO:0006412,GO:0022626,GO:0009506,GO:0005737,GO:0022626,GO:0022626,</t>
  </si>
  <si>
    <t>GO:0006084,GO:0006084,GO:0012505,GO:0010583,GO:0006944,GO:0005484,GO:0009524,GO:0006944,GO:0009504,GO:0006886,GO:0051225,GO:0009524,GO:0016126,GO:0009524,GO:0016192,GO:0006944,GO:0010583,GO:0000226,GO:0009524,GO:0051225,GO:0000910,GO:0009524,GO:0000911,GO:0009524,GO:0008283,GO:0006944,GO:0009504,GO:0000226,GO:0006886,GO:0005886,GO:0016192,GO:0006886,GO:0005886,GO:0005484,GO:0016020,GO:0006886,GO:0009506,</t>
  </si>
  <si>
    <t>GO:0046910,GO:0005575,GO:0030599,GO:0004857,</t>
  </si>
  <si>
    <t>GO:0003674,GO:0008150,GO:0005739,GO:0016020,</t>
  </si>
  <si>
    <t>GO:0009651,GO:0016757,GO:0009651,GO:0016020,GO:0005634,</t>
  </si>
  <si>
    <t>GO:0003674,GO:0008150,GO:0016021,GO:0009507,</t>
  </si>
  <si>
    <t>GO:0008270,GO:0008270,GO:0005737,</t>
  </si>
  <si>
    <t>GO:0004521,GO:0006499,GO:0006499,GO:0033897,GO:0003723,GO:0006499,GO:0005576,</t>
  </si>
  <si>
    <t>GO:0009543,GO:0009543,GO:0003674,GO:0009543,GO:0009543,GO:0008150,GO:0009507,</t>
  </si>
  <si>
    <t>GO:0009873,GO:0003674,GO:0009695,GO:0009695,GO:0010200,GO:0009611,GO:0009611,GO:0009620,GO:0009873,GO:0009753,</t>
  </si>
  <si>
    <t>GO:0009507,GO:0009507,</t>
  </si>
  <si>
    <t>GO:0016491,GO:0055114,GO:0005737,GO:0016706,</t>
  </si>
  <si>
    <t>GO:0010182,GO:0010115,GO:0009408,GO:0016491,GO:0005829,GO:0009688,GO:0009688,GO:0009414,GO:0009750,GO:0009414,GO:0009414,GO:0006561,GO:0004022,GO:0010182,GO:0010301,GO:0009408,GO:0009414,GO:0006561,GO:0010115,GO:0000166,GO:0008152,GO:0016491,</t>
  </si>
  <si>
    <t>GO:0030246,GO:0008150,GO:0005886,</t>
  </si>
  <si>
    <t>GO:0009408,GO:0009408,GO:0009644,GO:0009408,GO:0009408,GO:0003674,GO:0009644,GO:0006457,GO:0006457,GO:0042542,GO:0009408,GO:0006457,GO:0009408,GO:0042542,GO:0005737,</t>
  </si>
  <si>
    <t>GO:0018444,GO:0003747,GO:0006415,GO:0006415,GO:0006415,GO:0006415,GO:0006415,GO:0006415,GO:0018444,GO:0006415,GO:0003747,GO:0006415,GO:0006415,GO:0006415,GO:0006415,GO:0006415,GO:0005737,GO:0016149,GO:0005737,GO:0005886,GO:0005829,</t>
  </si>
  <si>
    <t>GO:0008375,GO:0016757,GO:0006487,GO:0006487,GO:0005794,GO:0003830,GO:0016020,GO:0006487,</t>
  </si>
  <si>
    <t>GO:0008150,GO:0003674,GO:0005829,</t>
  </si>
  <si>
    <t>GO:0046872,GO:0030001,GO:0005634,GO:0046872,</t>
  </si>
  <si>
    <t>GO:0005743,GO:0006626,GO:0010388,GO:0009640,GO:0009220,GO:0003674,GO:0005743,GO:0010388,GO:0009793,GO:0009853,GO:0009220,GO:0006626,GO:0009640,GO:0006626,GO:0005739,GO:0003674,GO:0005739,GO:0010388,GO:0005743,GO:0009853,GO:0005739,GO:0005743,GO:0005739,</t>
  </si>
  <si>
    <t>GO:0009409,GO:0005509,GO:0009409,GO:0005886,GO:0005634,GO:0005829,GO:0005509,</t>
  </si>
  <si>
    <t>GO:0006623,GO:0006623,GO:0016192,GO:0003674,GO:0008150,GO:0009507,</t>
  </si>
  <si>
    <t>GO:0008150,GO:0005576,</t>
  </si>
  <si>
    <t>GO:0006005,GO:0050577,GO:0000166,GO:0005737,GO:0050662,GO:0003824,GO:0044237,GO:0044237,</t>
  </si>
  <si>
    <t>GO:0008150,GO:0005737,GO:0005509,GO:0005634,GO:0005509,</t>
  </si>
  <si>
    <t>GO:0003674,GO:0008150,GO:0005576,</t>
  </si>
  <si>
    <t>GO:0019288,GO:0007389,GO:0005783,GO:0005783,GO:0019288,GO:0016126,GO:0010051,GO:0006084,GO:0006084,GO:0009825,GO:0032876,GO:0005783,GO:0008757,GO:0016126,GO:0006007,GO:0032876,GO:0016132,GO:0032876,GO:0008168,GO:0006694,GO:0008152,GO:0005794,</t>
  </si>
  <si>
    <t>GO:0005737,GO:0048767,GO:0048610,GO:0048868,GO:0005509,GO:0009409,GO:0048767,GO:0009409,GO:0005509,GO:0005634,</t>
  </si>
  <si>
    <t>GO:0015171,GO:0006865,GO:0016020,GO:0006865,GO:0005886,</t>
  </si>
  <si>
    <t>GO:0016757,GO:0008375,GO:0016020,GO:0005794,GO:0006487,GO:0003830,GO:0006487,GO:0006487,</t>
  </si>
  <si>
    <t>GO:0006355,GO:0003677,GO:0003700,GO:0006355,GO:0003700,GO:0006355,GO:0005634,GO:0005634,GO:0003700,GO:0006355,GO:0006355,GO:0003677,GO:0006355,</t>
  </si>
  <si>
    <t>GO:0006412,GO:0003735,GO:0006412,GO:0006354,GO:0006354,GO:0015934,GO:0005739,GO:0015934,GO:0006412,GO:0015934,GO:0006354,GO:0005840,GO:0006412,GO:0006412,GO:0003735,GO:0006412,GO:0005739,GO:0005622,</t>
  </si>
  <si>
    <t>GO:0019953,GO:0004091,GO:0005576,GO:0016298,GO:0016746,GO:0016298,GO:0006629,GO:0016788,GO:0005576,GO:0016298,</t>
  </si>
  <si>
    <t>GO:0048453,GO:0008150,GO:0003674,GO:0048451,GO:0005739,</t>
  </si>
  <si>
    <t>GO:0009407,GO:0009407,GO:0009407,GO:0010583,GO:0005737,GO:0004364,GO:0009407,GO:0005634,</t>
  </si>
  <si>
    <t>GO:0007017,GO:0003777,GO:0005875,GO:0007017,GO:0005875,GO:0005737,</t>
  </si>
  <si>
    <t>GO:0006612,GO:0006944,GO:0006606,GO:0006862,GO:0015802,GO:0006888,GO:0008536,GO:0006606,GO:0005622,GO:0043069,GO:0006913,GO:0010363,GO:0006606,GO:0010363,GO:0006820,GO:0043269,GO:0016192,GO:0008565,GO:0006612,GO:0006888,GO:0006944,GO:0006913,GO:0005635,GO:0008536,GO:0043090,GO:0015696,GO:0006606,GO:0005635,GO:0005634,GO:0005737,GO:0005829,GO:0005886,GO:0005886,GO:0006810,</t>
  </si>
  <si>
    <t>GO:0016757,GO:0016757,GO:0031227,GO:0031227,GO:0031227,GO:0016758,GO:0005576,GO:0031227,</t>
  </si>
  <si>
    <t>GO:0004674,GO:0016021,GO:0005576,GO:0004674,</t>
  </si>
  <si>
    <t>GO:0009407,GO:0009407,GO:0010583,GO:0005634,GO:0003950,</t>
  </si>
  <si>
    <t>GO:0000226,GO:0000226,GO:0008150,GO:0008270,GO:0005622,</t>
  </si>
  <si>
    <t>GO:0022626,GO:0022625,GO:0022626,GO:0015934,GO:0006412,GO:0071493,GO:0022626,GO:0022625,GO:0003735,GO:0006412,GO:0022625,GO:0006412,GO:0022626,GO:0022625,GO:0015934,GO:0005840,GO:0001510,GO:0071493,GO:0001510,GO:0005515,GO:0015934,GO:0006412,GO:0005774,GO:0005737,GO:0006412,GO:0005622,GO:0006412,GO:0022626,GO:0022626,GO:0022626,GO:0005829,GO:0003735,GO:0006412,GO:0022626,GO:0005773,GO:0022626,GO:0005773,GO:0022626,GO:0005774,GO:0005840,GO:0005730,GO:0005774,GO:0022626,GO:0006412,GO:0022626,GO:0006412,GO:0009507,GO:0005730,</t>
  </si>
  <si>
    <t>GO:0009408,GO:0006457,GO:0009408,GO:0005829,GO:0006457,GO:0009615,GO:0009408,GO:0009408,GO:0009408,GO:0034976,GO:0006457,GO:0042542,GO:0006457,GO:0009644,GO:0034976,GO:0010286,GO:0010286,GO:0006457,GO:0009408,GO:0006457,GO:0009507,GO:0005618,GO:0005737,GO:0005524,GO:0005524,GO:0005886,GO:0016020,</t>
  </si>
  <si>
    <t>GO:0004364,GO:0009407,GO:0005737,GO:0009407,GO:0009407,GO:0009407,GO:0010583,</t>
  </si>
  <si>
    <t>GO:0005634,GO:0003824,</t>
  </si>
  <si>
    <t>GO:0008565,GO:0006891,GO:0005795,GO:0005795,GO:0005795,GO:0006886,GO:0006891,GO:0006886,GO:0005622,GO:0006886,GO:0006886,</t>
  </si>
  <si>
    <t>GO:0008150,GO:0003674,</t>
  </si>
  <si>
    <t>GO:0004674,GO:0004674,GO:0016301,GO:0004674,GO:0005634,GO:0005524,GO:0016772,GO:0006468,GO:0006468,GO:0004674,GO:0004672,GO:0004672,GO:0006468,GO:0004713,GO:0004713,GO:0005524,</t>
  </si>
  <si>
    <t>GO:0006863,GO:0005345,GO:0006863,GO:0015931,GO:0005345,GO:0016020,GO:0015931,GO:0009507,GO:0016020,</t>
  </si>
  <si>
    <t>GO:0004160,GO:0009507,GO:0008124,GO:0006729,GO:0006729,</t>
  </si>
  <si>
    <t>GO:0003674,GO:0008150,GO:0005634,GO:0016020,</t>
  </si>
  <si>
    <t>GO:0005575,GO:0006457,GO:0003755,GO:0006457,GO:0006457,</t>
  </si>
  <si>
    <t>GO:0015824,GO:0016298,GO:0004091,GO:0006865,GO:0005576,GO:0006629,GO:0016788,</t>
  </si>
  <si>
    <t>GO:0000165,GO:0009617,GO:0005737,GO:0010229,GO:0030968,GO:0006944,GO:0009867,GO:0009862,GO:0009862,GO:0042742,GO:0006355,GO:0009814,GO:0009738,GO:0002679,GO:0009867,GO:0010227,GO:0009738,GO:0009814,GO:0009409,GO:0009814,GO:0009697,GO:0030968,GO:0006944,GO:0006355,GO:0010363,GO:0045088,GO:0030968,GO:0006355,GO:0006612,GO:2000038,GO:0043900,GO:0050832,GO:0010200,GO:0005634,GO:2000037,GO:0050832,GO:0002679,GO:0035304,GO:0009814,GO:0009862,GO:0043069,GO:0009595,GO:0035304,GO:0016301,GO:0004708,GO:0010363,GO:0035304,GO:0004708,GO:0000165,GO:0009409,GO:0010310,GO:0007154,GO:0042742,GO:0010310,GO:0004708,GO:0004708,GO:0009862,GO:0006612,GO:0009697,GO:0031348,GO:0004672,GO:0016772,GO:0005524,GO:0004674,GO:0004674,GO:0004672,GO:0005524,GO:0005634,</t>
  </si>
  <si>
    <t>GO:0016272,GO:0006312,GO:0006457,GO:0006457,GO:0016272,GO:0016272,GO:0009560,GO:0009560,GO:0006457,GO:0016272,GO:0016272,GO:0006457,GO:0051082,GO:0016272,GO:0006457,GO:0006457,GO:0005737,</t>
  </si>
  <si>
    <t>GO:0008150,GO:0003674,GO:0001708,</t>
  </si>
  <si>
    <t>GO:0006810,GO:0005215,GO:0005215,GO:0016887,GO:0005524,GO:0017111,GO:0005524,GO:0005215,GO:0005886,GO:0000166,GO:0017004,</t>
  </si>
  <si>
    <t>GO:0003674,GO:0008150,GO:0005575,</t>
  </si>
  <si>
    <t>GO:0003676,GO:0008270,GO:0005634,GO:0003676,</t>
  </si>
  <si>
    <t>GO:0005524,GO:0004386,GO:0003677,GO:0005524,GO:0005524,GO:0003677,GO:0005634,GO:0005524,GO:0008270,GO:0003676,GO:0004386,</t>
  </si>
  <si>
    <t>GO:0006979,GO:0005886,GO:0005886,GO:0005886,GO:0003674,GO:0005886,GO:0005737,</t>
  </si>
  <si>
    <t>GO:0005575,GO:0003674,GO:0006952,</t>
  </si>
  <si>
    <t>GO:0006626,GO:0006626,GO:0003674,GO:0008150,GO:0006626,GO:0009506,GO:0005634,</t>
  </si>
  <si>
    <t>GO:0016301,GO:0005737,GO:0009570,GO:0004747,GO:0009570,GO:0009570,GO:0016773,GO:0004747,GO:0009570,GO:0009507,GO:0006014,GO:0019303,</t>
  </si>
  <si>
    <t>GO:0006355,GO:0003677,GO:0006355,GO:0006355,GO:0005634,</t>
  </si>
  <si>
    <t>GO:0051567,GO:0006342,GO:0009909,GO:0034968,GO:0034968,GO:0006342,GO:0051567,GO:0051567,GO:0006342,GO:0051567,GO:0034968,GO:0034968,GO:0003674,GO:0008150,GO:0005634,</t>
  </si>
  <si>
    <t>GO:0009941,GO:0006412,GO:0006412,GO:0009507,GO:0003723,GO:0009941,GO:0003735,GO:0015934,GO:0015934,GO:0005634,GO:0006412,GO:0015934,GO:0009941,GO:0009941,</t>
  </si>
  <si>
    <t>GO:0006275,GO:0008283,GO:0005515,GO:0030337,GO:0005515,GO:0009165,GO:0006260,GO:0006306,GO:0005515,GO:0005730,GO:0006261,GO:0051567,GO:0006260,GO:0005515,GO:0051567,GO:0051567,GO:0005515,GO:0005515,GO:0005634,GO:0005515,GO:0005730,GO:0005515,GO:0006306,GO:0006261,GO:0005737,GO:0003677,GO:0006275,GO:0006306,GO:0006261,GO:0006260,GO:0005634,GO:0006275,GO:0051726,GO:0051567,GO:0009165,GO:0006275,GO:0043626,GO:0030337,GO:0005634,GO:0006275,GO:0003677,GO:0006275,</t>
  </si>
  <si>
    <t>GO:0005451,GO:0010351,GO:0006812,GO:0006814,GO:0055085,GO:0005634,GO:0015299,GO:0016021,GO:0006812,GO:0055085,</t>
  </si>
  <si>
    <t>GO:0009626,GO:0016567,GO:0009626,GO:0016567,GO:0009814,GO:0016567,GO:0009814,GO:0004842,GO:0009817,GO:0009817,GO:0016567,GO:0000151,GO:0004842,GO:0016567,GO:0016567,</t>
  </si>
  <si>
    <t>GO:0006355,GO:0010027,GO:0006612,GO:0010310,GO:0045893,GO:0009617,GO:0048366,GO:0035304,GO:0010310,GO:0045962,GO:0009862,GO:0009867,GO:0030154,GO:0009862,GO:0006355,GO:0045893,GO:0009965,GO:0006355,GO:0006355,GO:0003700,GO:0035304,GO:0048481,GO:0045893,GO:0035304,GO:0048366,GO:0030154,GO:0009862,GO:0009965,GO:0005515,GO:0016226,GO:0009793,GO:0006355,GO:0031348,GO:0016226,GO:0009862,GO:0003700,GO:0010363,GO:0010228,GO:0006612,GO:0006355,GO:0008285,GO:0009867,GO:0000165,GO:0010363,GO:0010027,GO:0005634,</t>
  </si>
  <si>
    <t>GO:0005783,GO:0008150,GO:0003674,GO:0005634,</t>
  </si>
  <si>
    <t>GO:0016126,GO:0020037,GO:0005739,</t>
  </si>
  <si>
    <t>GO:0003674,GO:0009860,GO:0009860,GO:0009860,GO:0009860,GO:0009860,GO:0009860,GO:0005634,</t>
  </si>
  <si>
    <t>GO:0046872,GO:0030001,GO:0046872,GO:0005634,</t>
  </si>
  <si>
    <t>GO:0004601,GO:0005576,GO:0055114,GO:0006979,GO:0020037,GO:0004601,</t>
  </si>
  <si>
    <t>GO:0006606,GO:0006606,GO:0005635,GO:0005634,GO:0006891,GO:0016558,GO:0005737,GO:0016558,GO:0006606,GO:0010351,GO:0006913,GO:0006606,GO:0008536,GO:0006891,GO:0005635,GO:0006605,GO:0008565,GO:0006913,GO:0006869,GO:0016558,GO:0005622,GO:0008536,GO:0005634,GO:0006606,GO:0006606,GO:0006605,GO:0006810,GO:0005737,</t>
  </si>
  <si>
    <t>GO:0030968,GO:0031176,GO:0004553,GO:0030968,GO:0030968,GO:0016798,GO:0043169,GO:0005576,GO:0003824,GO:0004553,GO:0005975,</t>
  </si>
  <si>
    <t>GO:0010200,GO:0009611,GO:0003674,GO:0008150,GO:0009612,GO:0005634,</t>
  </si>
  <si>
    <t>GO:0002679,GO:0010200,GO:0004568,GO:0050832,GO:0015706,GO:0050832,GO:0002679,GO:0006865,GO:0010167,GO:0005975,GO:0005576,GO:0016998,GO:0016998,GO:0004568,</t>
  </si>
  <si>
    <t>GO:0003700,GO:0006355,GO:0006355,GO:0006355,GO:0005634,</t>
  </si>
  <si>
    <t>GO:0043565,GO:0003700,GO:0003677,GO:0003700,GO:0005634,GO:0003700,GO:0046983,GO:0006355,GO:0009507,GO:0003700,GO:0043565,GO:0006355,GO:0006355,</t>
  </si>
  <si>
    <t>GO:0080043,GO:0016757,GO:0008194,GO:0005575,GO:0008152,GO:0016758,</t>
  </si>
  <si>
    <t>GO:0010584,GO:0010584,GO:0008150,GO:0010584,GO:0005576,</t>
  </si>
  <si>
    <t>GO:0006952,GO:0005737,GO:0005622,GO:0007165,</t>
  </si>
  <si>
    <t>GO:0042545,GO:0042545,GO:0016798,GO:0080022,GO:0080039,GO:0016762,GO:0005975,GO:0006073,GO:0005618,GO:0006073,GO:0004553,GO:0005576,GO:0048046,</t>
  </si>
  <si>
    <t>GO:0003700,GO:0003700,GO:0005634,GO:0006355,GO:0006355,GO:0003677,GO:0006355,GO:0003700,GO:0006355,GO:0003677,GO:0005634,GO:0006355,GO:0006355,</t>
  </si>
  <si>
    <t>GO:0008514,GO:0005768,GO:0006863,GO:0005802,GO:0005768,GO:0005794,GO:0005886,GO:0016020,</t>
  </si>
  <si>
    <t>GO:0031225,GO:0031225,GO:0006865,GO:0006508,GO:0006508,GO:0004190,</t>
  </si>
  <si>
    <t>GO:0003824,GO:0005794,GO:0009225,GO:0016020,GO:0005802,GO:0048040,GO:0009225,GO:0005768,GO:0042732,GO:0005794,GO:0005768,GO:0005774,GO:0050662,GO:0005886,GO:0000166,GO:0005773,GO:0044237,GO:0044237,GO:0003824,GO:0005794,GO:0016020,GO:0005773,GO:0005774,GO:0005774,</t>
  </si>
  <si>
    <t>GO:0030246,GO:0008150,GO:0005634,</t>
  </si>
  <si>
    <t>GO:0015505,GO:0015931,GO:0005886,</t>
  </si>
  <si>
    <t>GO:0005524,GO:0016020,GO:0006812,GO:0015662,GO:0015662,GO:0005524,</t>
  </si>
  <si>
    <t>GO:0003700,GO:0006355,GO:0005634,GO:0006355,GO:0006355,GO:0003677,</t>
  </si>
  <si>
    <t>GO:0009688,GO:0009688,GO:0016787,GO:0016787,GO:0005739,</t>
  </si>
  <si>
    <t>GO:0006468,GO:0006468,GO:0016301,GO:0006468,GO:0004683,GO:0004683,GO:0004674,GO:0004674,GO:0006499,GO:0005634,GO:0004672,GO:0006499,GO:0004672,GO:0006468,GO:0006499,GO:0006468,GO:0016772,GO:0006468,GO:0005524,GO:0005524,</t>
  </si>
  <si>
    <t>GO:0005783,GO:0005802,GO:0003674,GO:0005794,GO:0005768,GO:0016192,GO:0016192,GO:0005768,GO:0009507,GO:0005829,GO:0005794,</t>
  </si>
  <si>
    <t>GO:0016787,GO:0005737,</t>
  </si>
  <si>
    <t>GO:0016021,GO:0005739,GO:0051205,GO:0051205,</t>
  </si>
  <si>
    <t>GO:0008270,GO:0008270,</t>
  </si>
  <si>
    <t>GO:0009409,GO:0042335,GO:0009409,GO:0000038,GO:0009409,GO:0009409,GO:0000038,GO:0000038,GO:0009416,GO:0000038,GO:0042335,GO:0006633,GO:0008610,GO:0003824,GO:0006633,GO:0008152,GO:0005634,GO:0016020,GO:0016747,</t>
  </si>
  <si>
    <t>GO:0006470,GO:0033549,GO:0007243,GO:0043407,GO:0043407,GO:0043407,GO:0043407,GO:0008138,GO:0005515,GO:0005634,GO:0006470,GO:0043407,GO:0006661,GO:0043407,GO:0006470,GO:0009737,GO:0006661,GO:0043407,GO:0007243,GO:0009733,GO:0008138,GO:0043407,GO:0016311,GO:0005634,GO:0006470,GO:0006470,GO:0004725,GO:0008138,GO:0006470,GO:0016791,GO:0016311,</t>
  </si>
  <si>
    <t>GO:0005351,GO:0015144,GO:0015144,GO:0016020,GO:0016020,GO:0055085,GO:0055085,GO:0006810,GO:0005215,GO:0022857,GO:0005886,GO:0016021,GO:0022891,</t>
  </si>
  <si>
    <t>GO:0035091,GO:0007165,GO:0005543,GO:0005737,</t>
  </si>
  <si>
    <t>GO:0009407,GO:0003674,GO:0009407,GO:0008150,GO:0005886,GO:0005634,</t>
  </si>
  <si>
    <t>GO:0006891,GO:0009827,GO:0009860,GO:0006944,GO:0006944,GO:0005525,GO:0005739,GO:0009827,GO:0005525,GO:0009860,GO:0009860,GO:0006891,GO:0005794,GO:0007264,GO:0005525,GO:0015031,GO:0005525,</t>
  </si>
  <si>
    <t>GO:0003674,GO:0008150,GO:0005634,GO:0009506,</t>
  </si>
  <si>
    <t>GO:0000398,GO:0048255,GO:0017091,GO:0000398,GO:0005634,GO:0003723,GO:0005634,GO:0000166,GO:0003676,</t>
  </si>
  <si>
    <t>GO:0006661,GO:0008270,GO:0006661,GO:0008270,GO:0005634,</t>
  </si>
  <si>
    <t>GO:0008253,GO:0008150,GO:0051604,GO:0051604,GO:0009507,</t>
  </si>
  <si>
    <t>GO:0003677,GO:0003677,GO:0005634,GO:0006334,GO:0006334,GO:0000786,GO:0005634,GO:0006334,</t>
  </si>
  <si>
    <t>GO:0003723,GO:0003729,GO:0003723,GO:0005886,GO:0005737,</t>
  </si>
  <si>
    <t>GO:0034976,GO:0042542,GO:0009220,GO:0006457,GO:0006457,GO:0008150,GO:0009408,GO:0009644,GO:0009220,GO:0034976,GO:0009408,GO:0006457,GO:0009507,</t>
  </si>
  <si>
    <t>GO:0005634,GO:0006355,GO:0003677,GO:0006355,GO:0006355,</t>
  </si>
  <si>
    <t>GO:0010319,GO:0009409,GO:0009220,GO:0006164,GO:0009409,GO:0010319,GO:0010319,GO:0009220,GO:0006164,GO:0004643,GO:0003937,GO:0009536,GO:0009570,GO:0009570,GO:0003937,GO:0009570,GO:0006164,GO:0009570,GO:0009570,GO:0009570,GO:0009507,GO:0006164,GO:0009570,GO:0009570,GO:0004643,</t>
  </si>
  <si>
    <t>GO:0009507,GO:0003674,GO:0008150,GO:0005739,</t>
  </si>
  <si>
    <t>GO:0003674,GO:0042538,GO:0009408,GO:0009408,GO:0042538,GO:0009644,GO:0042542,</t>
  </si>
  <si>
    <t>GO:0009813,GO:0010017,GO:0005886,GO:0009813,GO:0009744,GO:0010224,GO:0010017,GO:0010017,GO:0005794,GO:0006499,GO:0006499,GO:0005773,GO:0005886,GO:0006499,GO:0005886,GO:0005737,GO:0005773,GO:0005886,</t>
  </si>
  <si>
    <t>GO:0008150,GO:0005739,GO:0005739,GO:0003674,GO:0005634,</t>
  </si>
  <si>
    <t>GO:0003676,GO:0006355,GO:0006355,GO:0006355,GO:0006486,GO:0006355,GO:0006486,GO:0006355,GO:0006355,GO:0003700,GO:0006486,GO:0005634,GO:0005737,GO:0003676,GO:0005634,GO:0008270,</t>
  </si>
  <si>
    <t>GO:0003674,GO:0009507,GO:0006499,GO:0006499,GO:0006499,</t>
  </si>
  <si>
    <t>GO:0009867,GO:0006612,GO:0052544,GO:0009684,GO:0019684,GO:0006569,GO:0009862,GO:0009682,GO:0019761,GO:0010363,GO:0009817,GO:0043900,GO:0006612,GO:0019760,GO:0009617,GO:0009814,GO:0042742,GO:0009817,GO:0042742,GO:0009684,GO:0042742,GO:0009697,GO:0005777,GO:0009862,GO:0050832,GO:0009862,GO:0050832,GO:0015706,GO:0009697,GO:0010363,GO:0009409,GO:0009867,GO:0019760,GO:0019761,GO:0009595,GO:0000165,GO:0030003,GO:0009814,GO:0010200,GO:0009862,GO:0019137,GO:0042742,GO:0009409,GO:0016020,GO:0042344,GO:0031348,GO:0005777,GO:0004553,GO:0006569,GO:0052544,GO:0052544,GO:0010167,GO:0010310,GO:0070838,GO:0019684,GO:0042344,GO:0010310,GO:0009682,GO:0019684,GO:0043169,GO:0003824,GO:0009941,GO:0009941,GO:0009941,GO:0004553,GO:0009941,</t>
  </si>
  <si>
    <t>GO:0031048,GO:0043247,GO:0009909,GO:0007062,GO:0016567,GO:0010182,GO:0032204,GO:0005515,GO:0032204,GO:0010074,GO:0031048,GO:0009933,GO:0010228,GO:0050826,GO:0005635,GO:0010074,GO:0009793,GO:0009845,GO:0043247,GO:0019915,GO:0043247,GO:0043247,GO:0006310,GO:0016567,GO:0032204,GO:0031048,GO:0005635,GO:0007126,GO:0006406,GO:0010162,GO:0006406,GO:0010332,GO:0005515,GO:0009640,GO:0045132,GO:0010182,GO:0050826,GO:0006406,GO:0016567,GO:0032204,GO:0009640,GO:0007062,GO:0005634,GO:0009506,GO:0005730,GO:0006810,GO:0005730,</t>
  </si>
  <si>
    <t>GO:0003674,GO:0000245,GO:0000398,GO:0000245,GO:0000398,GO:0000245,GO:0005634,</t>
  </si>
  <si>
    <t>GO:0008150,GO:0080008,GO:0005834,GO:0005834,GO:0005834,GO:0000166,GO:0080008,GO:0005634,</t>
  </si>
  <si>
    <t>GO:0006457,GO:0009408,GO:0009408,GO:0006457,GO:0042542,GO:0009408,GO:0006457,GO:0034976,GO:0010286,GO:0010286,GO:0009408,GO:0034976,GO:0006979,GO:0009644,GO:0042542,GO:0003674,GO:0009644,GO:0009408,GO:0005737,GO:0009408,GO:0005737,</t>
  </si>
  <si>
    <t>GO:0009507,GO:0031930,GO:0010019,GO:0003677,</t>
  </si>
  <si>
    <t>GO:0005720,GO:0045893,GO:0009640,GO:0016571,GO:0016571,GO:0016567,GO:0016579,GO:0005720,GO:0009640,GO:0016567,GO:0005634,GO:0040029,GO:0016579,GO:0045893,GO:0016571,GO:0010388,GO:0010388,GO:0016579,GO:0016571,GO:0016571,GO:0042054,GO:0016571,GO:0016567,GO:0016571,GO:0040029,GO:0010388,GO:0045893,GO:0016571,GO:0008270,GO:0034968,GO:0042393,GO:0018024,GO:0034968,GO:0034968,GO:0005634,GO:0005634,GO:0034968,</t>
  </si>
  <si>
    <t>GO:0008150,GO:0003674,GO:0003674,GO:0005576,</t>
  </si>
  <si>
    <t>GO:0030599,GO:0009505,GO:0005618,GO:0042545,GO:0030599,GO:0009507,GO:0042545,</t>
  </si>
  <si>
    <t>GO:0022625,GO:0022626,GO:0009409,GO:0008270,GO:0022625,GO:0005840,GO:0022626,GO:0042254,GO:0022625,GO:0022625,GO:0022626,GO:0001510,GO:0003735,GO:0022626,GO:0022625,GO:0022625,GO:0022625,GO:0022625,GO:0001510,GO:0009409,GO:0009506,GO:0022626,GO:0005730,GO:0009507,GO:0022626,GO:0022626,GO:0003735,GO:0005737,GO:0006412,GO:0006412,GO:0005829,GO:0022626,GO:0005730,GO:0005840,GO:0005773,GO:0005773,GO:0006412,GO:0005634,</t>
  </si>
  <si>
    <t>GO:0009827,GO:0004683,GO:0009827,GO:0004683,GO:0006468,GO:0009860,GO:0009860,GO:0016301,GO:0009860,GO:0006468,GO:0006468,GO:0004674,GO:0016772,GO:0005524,GO:0005509,GO:0005524,GO:0006468,GO:0006499,GO:0006468,GO:0006468,GO:0004672,GO:0004672,GO:0006499,GO:0004674,GO:0006499,</t>
  </si>
  <si>
    <t>GO:0012502,GO:0050832,GO:0034976,GO:0009644,GO:0009644,GO:0006457,GO:0006457,GO:0042542,GO:0010228,GO:0050832,GO:0009408,GO:0005516,GO:0009408,GO:0010286,GO:0010286,GO:0009408,GO:0034976,GO:0009408,GO:0009408,GO:0009408,GO:0042542,GO:0006457,GO:0005634,GO:0009506,GO:0051087,</t>
  </si>
  <si>
    <t>GO:0008150,GO:0003674,GO:0005634,GO:0005829,</t>
  </si>
  <si>
    <t>GO:0035196,GO:0010051,GO:0010073,GO:0048451,GO:0048453,GO:0048439,GO:0007389,GO:0010267,GO:0007267,GO:0035196,GO:0008150,GO:0010050,GO:0005634,GO:0009855,GO:0010267,GO:0048519,GO:0009887,GO:0010014,GO:0009616,GO:0048438,GO:0009616,GO:0009944,GO:0003723,GO:0005634,</t>
  </si>
  <si>
    <t>GO:0031966,GO:0009853,GO:0009853,GO:0005747,GO:0031966,GO:0031966,GO:0005747,GO:0031966,GO:0003674,GO:0005747,GO:0009853,GO:0005739,GO:0005747,GO:0005747,GO:0005747,GO:0005747,GO:0009853,GO:0005747,GO:0005739,GO:0045271,GO:0005634,</t>
  </si>
  <si>
    <t>GO:0016117,GO:0005737,GO:0019344,GO:0016036,GO:0019375,GO:0008970,GO:0009750,GO:0009651,GO:0006833,GO:0006629,GO:0019375,GO:0009651,GO:0004806,GO:0019761,GO:0016117,GO:0019761,GO:0071493,GO:0071493,GO:0019344,GO:0009650,GO:0016036,GO:0009507,GO:0004806,GO:0006629,GO:0009507,</t>
  </si>
  <si>
    <t>GO:0071452,GO:0009507,GO:0003674,GO:0071452,GO:0009507,GO:0003674,GO:0009793,GO:0005739,</t>
  </si>
  <si>
    <t>GO:0016757,GO:0008417,GO:0008417,GO:0008417,GO:0005794,GO:0042546,GO:0016020,GO:0008107,</t>
  </si>
  <si>
    <t>GO:0016298,GO:0005576,GO:0016788,GO:0006629,</t>
  </si>
  <si>
    <t>GO:0003700,GO:0006355,GO:0006355,GO:0006355,GO:0003676,GO:0008270,GO:0008270,GO:0005634,GO:0005622,</t>
  </si>
  <si>
    <t>GO:0016592,GO:0016592,GO:0001104,GO:0006357,GO:0005634,GO:0006357,GO:0006357,</t>
  </si>
  <si>
    <t>GO:0003677,GO:0006355,GO:0006355,GO:0006355,GO:0005634,GO:0008270,</t>
  </si>
  <si>
    <t>GO:0005515,GO:0005515,GO:0010029,GO:0010100,GO:0003700,GO:0010099,GO:0005515,GO:0006783,GO:0010099,GO:0006783,GO:0010161,GO:0042802,GO:0005515,GO:0009686,GO:0005634,GO:0009686,GO:0003700,GO:0048608,GO:0003677,GO:0009959,GO:0015995,GO:0010100,GO:0005634,GO:0003700,GO:0003700,GO:0015995,GO:0009686,GO:0010313,GO:0006355,GO:0006355,GO:0009686,GO:0005515,GO:0009740,GO:0009740,GO:0009959,GO:0010187,GO:0010161,GO:0005515,GO:0003700,GO:0009740,GO:0010161,GO:0005515,GO:0009740,GO:0006355,GO:0009845,GO:0010187,GO:0005634,</t>
  </si>
  <si>
    <t>GO:0006499,GO:0006499,GO:0007033,GO:0007030,GO:0005622,GO:0006499,GO:0007033,GO:0006888,GO:0006888,GO:0043090,GO:0007030,GO:0005886,GO:0005634,GO:0005829,GO:0006886,GO:0006886,GO:0005198,GO:0016192,</t>
  </si>
  <si>
    <t>GO:0008150,GO:0005783,</t>
  </si>
  <si>
    <t>GO:0004648,GO:0008483,GO:0006564,GO:0009570,GO:0009534,GO:0009534,GO:0008152,GO:0009507,GO:0009570,GO:0009534,GO:0009507,GO:0009534,GO:0046686,GO:0006564,GO:0009570,GO:0004648,GO:0009570,GO:0003824,GO:0030170,</t>
  </si>
  <si>
    <t>GO:0006457,GO:0006457,GO:0006457,GO:0031072,GO:0009507,</t>
  </si>
  <si>
    <t>GO:0003674,GO:0008150,GO:0005774,GO:0005774,GO:0005774,</t>
  </si>
  <si>
    <t>GO:0005747,GO:0005747,GO:0005747,GO:0051788,GO:0005747,GO:0080129,GO:0005747,GO:0006511,GO:0006511,GO:0006511,GO:0009853,GO:0005747,GO:0005747,GO:0005747,GO:0009853,GO:0005739,GO:0005739,GO:0008137,</t>
  </si>
  <si>
    <t>GO:0003677,GO:0006355,GO:0003700,GO:0003700,GO:0006355,GO:0006355,GO:0005634,</t>
  </si>
  <si>
    <t>GO:0005575,GO:0003674,GO:0008150,</t>
  </si>
  <si>
    <t>GO:0003677,GO:0006355,GO:0050793,GO:0006355,GO:0042803,GO:0009723,GO:0006355,GO:0005634,GO:0003700,GO:0005515,GO:0005737,</t>
  </si>
  <si>
    <t>GO:0005575,GO:0006529,GO:0006529,GO:0004066,</t>
  </si>
  <si>
    <t>GO:0016757,GO:0008375,GO:0005794,GO:0003830,GO:0006487,GO:0006487,GO:0016020,GO:0006487,</t>
  </si>
  <si>
    <t>GO:0016301,GO:0005886,GO:0009741,GO:0051510,GO:0016301,GO:0009826,GO:0051510,GO:0009742,GO:0004672,GO:0004672,GO:0009791,GO:0009742,GO:0051510,GO:0005886,GO:0051510,GO:0009826,GO:0005886,GO:0005886,GO:0004672,GO:0006468,GO:0005524,GO:0004674,GO:0006468,GO:0005524,GO:0006468,GO:0004672,GO:0005886,GO:0005886,GO:0009506,GO:0004674,GO:0016772,</t>
  </si>
  <si>
    <t>GO:0006355,GO:0007623,GO:0003700,GO:0006355,GO:0006355,GO:0003677,GO:0005634,</t>
  </si>
  <si>
    <t>GO:0003674,GO:0009560,GO:0006626,GO:0006626,GO:0006626,GO:0008150,GO:0009560,GO:0005634,</t>
  </si>
  <si>
    <t>GO:0008380,GO:0042732,GO:0008380,GO:0005634,</t>
  </si>
  <si>
    <t>GO:0016788,GO:0016036,GO:0006796,GO:0006796,GO:0016036,GO:0052642,GO:0016020,GO:0005886,GO:0009506,GO:0016788,GO:0005773,GO:0005773,</t>
  </si>
  <si>
    <t>GO:0005515,GO:0009651,GO:0010363,GO:0016301,GO:0009409,GO:0009651,GO:0009963,GO:0010363,GO:0009963,GO:0006833,GO:0009750,GO:0009409,GO:0006612,GO:0006612,GO:0030003,GO:0070838,GO:0005524,GO:0016772,GO:0004674,GO:0004672,GO:0004674,GO:0007165,GO:0006468,GO:0006468,GO:0006468,GO:0004672,GO:0005886,GO:0005524,</t>
  </si>
  <si>
    <t>GO:0008150,GO:0003674,GO:0005737,</t>
  </si>
  <si>
    <t>GO:0050832,GO:0009862,GO:0051707,GO:0043069,GO:0009697,GO:0010363,GO:0050832,GO:0009697,GO:0042742,GO:0009863,GO:0045088,GO:0010310,GO:0006612,GO:0003674,GO:0000165,GO:0002237,GO:0010310,GO:0009862,GO:0042742,GO:0009863,GO:0031348,GO:0009862,GO:0010363,GO:0009862,GO:0006612,</t>
  </si>
  <si>
    <t>GO:0019288,GO:0005777,GO:0019252,GO:0019760,GO:0019762,GO:0009409,GO:0015979,GO:0019761,GO:0006098,GO:0005777,GO:0009409,GO:0009625,GO:0019761,GO:0019252,GO:0019288,GO:0004091,GO:0019762,GO:0015979,GO:0019760,GO:0006098,GO:0019762,GO:0019762,GO:0042742,GO:0009507,GO:0022626,GO:0016788,GO:0009941,GO:0005773,GO:0042742,GO:0009506,GO:0009941,GO:0009941,GO:0005777,GO:0005634,GO:0005773,GO:0022626,GO:0022626,GO:0005576,GO:0009941,GO:0016020,GO:0005777,GO:0022626,GO:0009507,GO:0006629,GO:0048046,</t>
  </si>
  <si>
    <t>GO:0030599,GO:0042545,GO:0005618,GO:0042545,GO:0005634,GO:0009506,GO:0004857,GO:0030599,</t>
  </si>
  <si>
    <t>GO:0004478,GO:0009409,GO:0009409,GO:0004478,GO:0006556,GO:0006555,GO:0006556,GO:0009809,GO:0006555,GO:0009809,GO:0005730,GO:0006556,GO:0005886,GO:0005524,GO:0005886,GO:0004478,GO:0005618,GO:0005737,GO:0016020,GO:0009506,GO:0005730,GO:0005524,GO:0006556,</t>
  </si>
  <si>
    <t>GO:0010200,GO:0008270,GO:0008270,</t>
  </si>
  <si>
    <t>GO:0009705,GO:0009705,GO:0005783,GO:0009705,GO:0003674,GO:0009705,GO:0010256,GO:0005783,GO:0009705,GO:0009705,GO:0010256,GO:0009507,</t>
  </si>
  <si>
    <t>GO:0006412,GO:0022625,GO:0042254,GO:0022625,GO:0006412,GO:0022625,GO:0005840,GO:0006412,GO:0003735,GO:0022625,GO:0006412,GO:0022626,GO:0006412,GO:0003735,GO:0005737,GO:0006412,GO:0022626,GO:0022626,GO:0005840,GO:0005829,GO:0005622,GO:0022626,</t>
  </si>
  <si>
    <t>GO:0006606,GO:0006606,GO:0001510,GO:0006626,GO:0006626,GO:0006626,GO:0001510,GO:0005634,</t>
  </si>
  <si>
    <t>GO:0009220,GO:0022625,GO:0003735,GO:0022625,GO:0009220,GO:0022625,GO:0001510,GO:0022626,GO:0022626,GO:0009664,GO:0005840,GO:0042545,GO:0022626,GO:0009664,GO:0006412,GO:0001510,GO:0006412,GO:0022626,GO:0042545,GO:0022625,GO:0006412,GO:0006412,GO:0022626,GO:0006412,GO:0003735,GO:0009507,GO:0022626,GO:0005730,GO:0016020,GO:0009506,GO:0005773,GO:0005886,GO:0022626,GO:0022626,GO:0005829,GO:0022626,GO:0005618,GO:0022626,GO:0005840,GO:0022626,GO:0005730,GO:0006412,GO:0022626,GO:0005737,GO:0005773,</t>
  </si>
  <si>
    <t>GO:0008150,GO:0003674,GO:0005576,</t>
  </si>
  <si>
    <t>GO:0003700,GO:0006355,GO:0003677,GO:0006355,GO:0006355,GO:0005634,</t>
  </si>
  <si>
    <t>GO:0016554,GO:0016554,GO:0005739,</t>
  </si>
  <si>
    <t>GO:0009706,GO:0006399,GO:0016226,GO:0009706,GO:0009706,GO:0009073,GO:0009658,GO:0009658,GO:0009793,GO:0006364,GO:0016226,GO:0006364,GO:0006399,GO:0008150,GO:0009706,GO:0009706,GO:0009073,GO:0009941,GO:0009941,GO:0009507,GO:0009941,GO:0009941,GO:0009941,GO:0009941,GO:0009941,GO:0009941,GO:0009941,GO:0009941,GO:0009941,GO:0009941,</t>
  </si>
  <si>
    <t>GO:0009106,GO:0009535,GO:0009117,GO:0006733,GO:0009867,GO:0000096,GO:0009535,GO:0050832,GO:0019684,GO:0009862,GO:0006546,GO:0010363,GO:0009535,GO:0042742,GO:0009695,GO:0009684,GO:0009862,GO:0009814,GO:0006569,GO:0006636,GO:0008652,GO:0009117,GO:0009108,GO:0019253,GO:0009535,GO:0009595,GO:0006612,GO:0019288,GO:0009695,GO:0009409,GO:0009409,GO:0010310,GO:0009684,GO:0006569,GO:0044272,GO:0019684,GO:0009106,GO:0006612,GO:0009867,GO:0044272,GO:0010363,GO:0010310,GO:0009814,GO:0019344,GO:0019253,GO:0006733,GO:0006546,GO:0006636,GO:0009535,GO:0009697,GO:0042742,GO:0009108,GO:0008652,GO:0009862,GO:0031348,GO:0009862,GO:0019344,GO:0009072,GO:0000096,GO:0009697,GO:0019288,GO:0006766,GO:0010200,GO:0019684,GO:0050832,GO:0009072,GO:0000165,GO:0019748,GO:0043900,GO:0009052,GO:0009570,GO:0009570,GO:0009535,GO:0009570,GO:0009579,GO:0009570,GO:0009535,GO:0009535,GO:0009052,GO:0009941,GO:0009535,GO:0009570,GO:0009507,GO:0009570,GO:0009570,GO:0009507,GO:0009941,GO:0009941,GO:0009570,GO:0004751,GO:0009570,GO:0009570,GO:0009535,GO:0009570,GO:0042742,GO:0042742,GO:0009941,GO:0009507,GO:0009570,</t>
  </si>
  <si>
    <t>GO:0008150,GO:0005737,</t>
  </si>
  <si>
    <t>GO:0016301,GO:0009793,GO:0009960,GO:0016301,GO:0004672,GO:0004674,GO:0005524,GO:0006468,GO:0006468,GO:0016772,GO:0004672,GO:0006468,GO:0005886,GO:0005524,GO:0004674,</t>
  </si>
  <si>
    <t>GO:0008270,GO:0005515,GO:0005515,GO:0005515,GO:0005515,GO:0004842,GO:0005515,GO:0005515,GO:0007346,GO:0008270,</t>
  </si>
  <si>
    <t>GO:0009733,GO:0016491,GO:0008270,GO:0009741,GO:0005739,GO:0016491,GO:0000166,GO:0008152,</t>
  </si>
  <si>
    <t>GO:0010200,GO:0043234,GO:0005769,GO:0000813,GO:0051301,GO:0005515,GO:0005515,GO:0010091,GO:0005770,GO:0005769,GO:0043130,GO:0010091,GO:0005515,GO:0010091,GO:0000813,GO:0005770,GO:0000813,GO:0016881,GO:0006464,GO:0015031,GO:0006464,GO:0006464,GO:0005634,</t>
  </si>
  <si>
    <t>GO:0009615,GO:0009644,GO:0009617,GO:0006457,GO:0009408,GO:0031625,GO:0006457,GO:0006457,GO:0009408,GO:0042542,GO:0009408,GO:0006457,GO:0016567,GO:0016567,GO:0048046,GO:0009408,GO:0034976,GO:0009408,GO:0006457,GO:0009408,GO:0016567,GO:0034976,GO:0005829,GO:0009644,GO:0009408,GO:0009266,GO:0042542,GO:0009408,GO:0006457,GO:0005886,GO:0005774,GO:0005886,GO:0046686,GO:0005524,GO:0005739,GO:0005618,GO:0005829,GO:0005524,GO:0005794,GO:0005774,GO:0005524,GO:0005524,GO:0005774,</t>
  </si>
  <si>
    <t>GO:0030126,GO:0010498,GO:0030126,GO:0006094,GO:0007010,GO:0030126,GO:0010498,GO:0010498,GO:0030126,GO:0007010,GO:0030117,GO:0016192,GO:0030117,GO:0006886,GO:0006886,GO:0030117,GO:0005829,GO:0005198,</t>
  </si>
  <si>
    <t>GO:0004633,GO:0042538,GO:0004633,GO:0015937,GO:0042538,GO:0042538,GO:0010181,GO:0015937,GO:0042538,GO:0010181,GO:0005829,GO:0005737,GO:0003824,</t>
  </si>
  <si>
    <t>GO:0019252,GO:0019252,GO:0000023,GO:0003723,GO:1900871,GO:0003723,GO:1900871,GO:0000023,GO:0010027,GO:0010027,</t>
  </si>
  <si>
    <t>GO:0015824,GO:0004708,GO:0009814,GO:0010227,GO:0016301,GO:0010229,GO:2000037,GO:0004708,GO:0009814,GO:0016772,GO:0005524,GO:0004674,GO:0004674,GO:0005739,GO:0004672,GO:0005524,GO:0004672,</t>
  </si>
  <si>
    <t>GO:0009723,GO:0009627,GO:0042742,GO:0015706,GO:0009615,GO:0004540,GO:0010167,GO:0009817,GO:0042742,GO:0009817,GO:0080027,GO:0008061,GO:0009627,GO:0009651,GO:0050832,GO:0016998,GO:0016998,GO:0009651,GO:0042742,GO:0042742,GO:0005576,GO:0050832,</t>
  </si>
  <si>
    <t>GO:0048868,GO:0005634,</t>
  </si>
  <si>
    <t>GO:0004722,GO:0006470,GO:0008287,GO:0005886,GO:0004722,GO:0006499,GO:0006470,GO:0006499,GO:0005634,GO:0006470,GO:0003824,GO:0006499,</t>
  </si>
  <si>
    <t>GO:0022626,GO:0022625,GO:0022625,GO:0001510,GO:0022626,GO:0022626,GO:0009409,GO:0006412,GO:0003735,GO:0001510,GO:0015934,GO:0006412,GO:0006412,GO:0022625,GO:0015934,GO:0022626,GO:0015934,GO:0009409,GO:0022625,GO:0022626,GO:0015934,GO:0003735,GO:0022626,GO:0022626,GO:0022626,GO:0015934,GO:0022626,GO:0022626,GO:0015934,GO:0006412,GO:0005840,GO:0009507,GO:0022626,GO:0022626,GO:0005829,GO:0005774,GO:0005730,GO:0006412,GO:0005622,GO:0005774,GO:0005886,GO:0005774,GO:0016020,GO:0005634,GO:0006412,GO:0005730,</t>
  </si>
  <si>
    <t>GO:0004722,GO:0005886,GO:0004722,GO:0003824,GO:0006470,GO:0008287,GO:0006470,GO:0006470,</t>
  </si>
  <si>
    <t>GO:0043433,GO:0005515,GO:0005634,GO:0043433,GO:0006914,GO:0009062,GO:0009062,GO:0010075,GO:0009943,GO:0010358,GO:0010305,GO:0006914,GO:0010073,GO:0043433,GO:0043433,GO:0043433,GO:0043433,</t>
  </si>
  <si>
    <t>GO:0030599,GO:0009505,GO:0005618,GO:0030599,GO:0004857,GO:0042545,GO:0042545,GO:0005576,</t>
  </si>
  <si>
    <t>GO:0006270,GO:0006270,GO:0006275,GO:0006270,GO:0008283,GO:0003674,GO:0006275,GO:0006275,GO:0051726,GO:0008150,GO:0005634,</t>
  </si>
  <si>
    <t>GO:0009821,GO:0016844,GO:0005783,GO:0005783,GO:0009821,GO:0009505,GO:0009058,GO:0016844,GO:0009506,GO:0005886,GO:0009507,</t>
  </si>
  <si>
    <t>GO:0007020,GO:0007020,GO:0003677,GO:0009570,GO:0009570,GO:0009534,GO:0006334,GO:0005634,GO:0005730,GO:0009570,GO:0005730,GO:0006334,GO:0006334,GO:0005634,GO:0003677,GO:0009534,GO:0000786,GO:0009534,GO:0009570,GO:0009534,</t>
  </si>
  <si>
    <t>GO:0006289,GO:0004518,GO:0006289,GO:0005634,GO:0003677,GO:0006289,GO:0009507,</t>
  </si>
  <si>
    <t>GO:0006904,GO:0006904,GO:0000145,GO:0000145,GO:0000145,GO:0005634,GO:0006887,GO:0000145,GO:0006887,</t>
  </si>
  <si>
    <t>GO:0010014,GO:0006355,GO:0003700,GO:0009862,GO:0009944,GO:0006355,GO:0009862,GO:0001666,GO:0010310,GO:0010310,GO:0009855,GO:0006355,GO:0010075,GO:0009862,GO:0009862,GO:0001666,GO:0005886,</t>
  </si>
  <si>
    <t>GO:0009863,GO:0042742,GO:0030968,GO:0009862,GO:0009863,GO:0009862,GO:0050832,GO:0010200,GO:0045088,GO:0009867,GO:0031348,GO:0005509,GO:0030968,GO:0009862,GO:0002679,GO:0010310,GO:0030968,GO:0010363,GO:0009697,GO:0009697,GO:0050832,GO:0035556,GO:0009867,GO:0010363,GO:0009862,GO:0000165,GO:0006612,GO:0009693,GO:0010310,GO:0002679,GO:0008150,GO:0009693,GO:0042742,GO:0006612,GO:0005634,GO:0005509,</t>
  </si>
  <si>
    <t>GO:0009620,GO:0009409,GO:0009695,GO:0005543,GO:0009695,GO:0010200,GO:0010286,GO:0009611,GO:0009408,GO:0010286,GO:0005515,GO:0009611,GO:0009611,GO:0009266,GO:0031348,GO:0009409,GO:0009612,GO:0009408,GO:0009751,GO:0005515,GO:0019725,GO:0009753,GO:0016020,GO:0005739,</t>
  </si>
  <si>
    <t>GO:0016757,GO:0030968,GO:0030968,GO:0008150,GO:0030968,GO:0005794,</t>
  </si>
  <si>
    <t>GO:0005840,GO:0019288,GO:0019288,GO:0003735,GO:0006412,GO:0009941,GO:0009941,GO:0005840,GO:0006412,GO:0009507,GO:0009570,GO:0009507,GO:0009941,GO:0005622,GO:0009941,GO:0009570,GO:0009570,GO:0009570,GO:0006412,</t>
  </si>
  <si>
    <t>GO:0006487,GO:0006470,GO:0017017,GO:0006888,GO:0006487,GO:0009409,GO:0006470,GO:0017017,GO:0009409,GO:0017017,GO:0006470,GO:0035556,GO:0010374,GO:0009651,GO:0006499,GO:0043090,GO:0006487,GO:0010224,GO:0009651,GO:0006888,GO:0008138,GO:0006499,GO:0048481,GO:0006970,GO:0006970,GO:0010225,GO:0006499,GO:0006470,GO:0006470,GO:0016311,GO:0004725,GO:0005829,GO:0008138,GO:0005634,GO:0016791,GO:0006470,GO:0016311,</t>
  </si>
  <si>
    <t>GO:0009920,GO:0019898,GO:0003729,GO:0009920,GO:0003723,GO:0008270,GO:0003676,GO:0000166,GO:0005794,</t>
  </si>
  <si>
    <t>GO:0016301,GO:0016772,GO:0006468,GO:0005634,GO:0004672,GO:0006468,GO:0006468,GO:0004672,GO:0005524,GO:0005524,</t>
  </si>
  <si>
    <t>GO:0008150,GO:0016787,GO:0010228,GO:0005829,</t>
  </si>
  <si>
    <t>GO:0009220,GO:0001510,GO:0006164,GO:0006164,GO:0001510,GO:0009220,GO:0015934,GO:0005730,GO:0005634,GO:0006412,GO:0015934,GO:0005730,GO:0003735,GO:0016020,GO:0006412,GO:0005622,GO:0003723,GO:0015934,GO:0006412,GO:0005840,</t>
  </si>
  <si>
    <t>GO:0016491,GO:0006007,GO:0052631,GO:0006629,GO:0005737,GO:0006633,GO:0055114,GO:0020037,GO:0006629,GO:0005506,GO:0016717,GO:0006633,</t>
  </si>
  <si>
    <t>GO:0006511,GO:0003677,GO:0009853,GO:0003899,GO:0010050,GO:0000419,GO:0051788,GO:0009616,GO:0009086,GO:0009853,GO:0006511,GO:0009616,GO:0006511,GO:0016591,GO:0005665,GO:0005665,GO:0016591,GO:0003899,GO:0000394,GO:0000419,GO:0006351,GO:0006366,GO:0080129,GO:0000418,GO:0000418,GO:0000394,GO:0009086,GO:0006351,GO:0005634,GO:0003899,GO:0046983,GO:0003677,</t>
  </si>
  <si>
    <t>GO:0042732,GO:0003674,GO:0008150,GO:0005634,</t>
  </si>
  <si>
    <t>GO:0008150,GO:0005509,GO:0005509,GO:0005886,GO:0005886,</t>
  </si>
  <si>
    <t>GO:0006355,GO:0006301,GO:0006355,GO:0006301,GO:0006355,GO:0006301,GO:0003700,GO:0048573,GO:0048573,GO:0005737,GO:0005634,</t>
  </si>
  <si>
    <t>GO:0009507,GO:0051607,GO:0051607,GO:0003674,GO:0009506,</t>
  </si>
  <si>
    <t>GO:0005840,GO:0006354,GO:0006354,GO:0006354,GO:0006412,GO:0006412,GO:0006412,GO:0003735,GO:0005622,GO:0009507,GO:0042254,</t>
  </si>
  <si>
    <t>GO:0004190,GO:0005975,GO:0006508,GO:0010019,GO:0009507,GO:0009507,GO:0005576,</t>
  </si>
  <si>
    <t>GO:0005635,GO:0006997,GO:0006913,GO:0006997,GO:0005635,GO:0003674,GO:0048527,GO:0006913,GO:0005634,</t>
  </si>
  <si>
    <t>GO:0000145,GO:0006904,GO:0009738,GO:0005623,GO:0009738,GO:0000145,GO:0035556,GO:0006904,GO:0005634,GO:0006887,GO:0006887,</t>
  </si>
  <si>
    <t>GO:0006952,GO:0043531,GO:0006952,GO:0043531,GO:0005634,</t>
  </si>
  <si>
    <t>GO:0048573,GO:0008150,GO:0003674,GO:0048573,GO:0005634,</t>
  </si>
  <si>
    <t>GO:0003674,GO:0009790,GO:0009507,GO:0009507,</t>
  </si>
  <si>
    <t>GO:0009744,GO:0003674,GO:0009750,</t>
  </si>
  <si>
    <t>GO:0008150,GO:0005634,</t>
  </si>
  <si>
    <t>GO:0003674,GO:0008150,GO:0005829,GO:0009507,GO:0005634,</t>
  </si>
  <si>
    <t>GO:0008150,GO:0005575,GO:0003674,</t>
  </si>
  <si>
    <t>GO:0005739,GO:0009916,GO:0005739,GO:0055114,GO:0009916,GO:0005740,GO:0055114,GO:0005740,GO:0005739,GO:0005740,GO:0007585,</t>
  </si>
  <si>
    <t>GO:0051568,GO:0005515,GO:0070860,GO:0005634,GO:0005515,GO:0005515,GO:0070860,GO:0009911,GO:0051568,GO:0051568,GO:0010228,GO:0010228,GO:0051568,GO:0005634,</t>
  </si>
  <si>
    <t>GO:0003735,GO:0003735,GO:0006412,GO:0005515,GO:0022625,GO:0015934,GO:0015934,GO:0009220,GO:0009220,GO:0006412,GO:0006412,GO:0015934,GO:0015934,GO:0015934,GO:0015934,GO:0006412,GO:0015934,GO:0015934,GO:0022625,GO:0015934,GO:0006412,GO:0022625,GO:0006412,GO:0022625,GO:0009507,GO:0005737,GO:0003735,GO:0006412,GO:0009507,GO:0006412,GO:0005773,GO:0005774,GO:0006412,GO:0005774,GO:0005774,GO:0005773,GO:0005886,GO:0005622,GO:0005840,</t>
  </si>
  <si>
    <t>GO:0010359,GO:0006888,GO:0006888,GO:0004616,GO:0005777,GO:0009749,GO:0010359,GO:0009744,GO:0043090,GO:0005777,GO:0009750,GO:0004616,GO:0006098,GO:0009651,GO:0005737,GO:0009651,GO:0016491,GO:0050661,GO:0005777,GO:0016616,GO:0055114,GO:0050662,GO:0000166,GO:0006098,GO:0050661,GO:0005829,GO:0005777,</t>
  </si>
  <si>
    <t>GO:0008150,GO:0009536,GO:0003674,GO:0009941,GO:0009507,GO:0009507,GO:0009941,GO:0009941,GO:0009941,</t>
  </si>
  <si>
    <t>GO:0006121,GO:0006121,GO:0045281,GO:0000104,GO:0045281,GO:0009055,GO:0005739,GO:0006121,GO:0008270,GO:0005739,GO:0005739,GO:0005739,GO:0006099,GO:0009055,GO:0005739,GO:0051537,GO:0055114,GO:0016491,GO:0006099,GO:0051536,</t>
  </si>
  <si>
    <t>GO:0009860,GO:0009860,GO:0031347,GO:0009860,GO:0009860,GO:0009860,GO:0009860,GO:0005886,</t>
  </si>
  <si>
    <t>GO:0008150,GO:0016020,GO:0016020,</t>
  </si>
  <si>
    <t>GO:0003700,GO:0006355,GO:0008270,GO:0003676,GO:0006355,GO:0006355,GO:0008270,GO:0005634,GO:0005622,</t>
  </si>
  <si>
    <t>GO:0016301,GO:0005524,GO:0006468,GO:0004672,GO:0005739,GO:0005524,GO:0006468,GO:0004672,GO:0006468,GO:0016772,GO:0004674,GO:0004674,</t>
  </si>
  <si>
    <t>GO:0032204,GO:0033044,GO:0006302,GO:0042138,GO:0007131,GO:0043247,GO:0006312,GO:0007062,GO:0006302,GO:0009560,GO:0000724,GO:0007059,GO:0006310,GO:0000724,GO:0043247,GO:0009560,GO:0010332,GO:0006302,GO:0033044,GO:0007140,GO:0016444,GO:0008150,GO:0043247,GO:0032204,GO:0000724,GO:0043247,GO:0007126,GO:0045132,GO:0032204,GO:0007131,GO:0042138,GO:0007129,GO:0007129,GO:0003674,GO:0032204,GO:0007062,GO:0005634,</t>
  </si>
  <si>
    <t>GO:0006508,GO:0008234,GO:0008234,GO:0005576,GO:0006508,</t>
  </si>
  <si>
    <t>GO:0007186,GO:0005634,GO:0005834,GO:0000166,GO:0048188,GO:0005834,GO:0042393,GO:0010228,GO:0048188,GO:0005834,GO:0005634,</t>
  </si>
  <si>
    <t>GO:0042626,GO:0005215,GO:0042626,GO:0005215,GO:0016887,GO:0005524,GO:0005524,GO:0017111,GO:0000166,</t>
  </si>
  <si>
    <t>GO:0010167,GO:0003674,GO:0005634,</t>
  </si>
  <si>
    <t>GO:0003674,GO:0008150,GO:0005737,</t>
  </si>
  <si>
    <t>GO:0008270,GO:0009738,GO:0002679,GO:0042538,GO:0009723,GO:0043565,GO:0005634,GO:0003676,GO:0042538,GO:0042538,GO:0009414,GO:0009738,GO:0002679,GO:0010200,GO:0009414,GO:0045892,GO:0009414,GO:0007165,GO:0009753,GO:0003677,GO:0035556,GO:0045892,GO:0009414,GO:0009737,GO:0042538,GO:0009611,GO:0005634,GO:0045892,GO:0010200,GO:0003700,GO:0009737,GO:0009793,GO:0009737,GO:0009733,GO:0008270,GO:0005634,</t>
  </si>
  <si>
    <t>GO:0005515,GO:0005515,GO:0005515,GO:0000278,GO:0006396,GO:0006396,GO:0005634,GO:0009506,</t>
  </si>
  <si>
    <t>GO:0042626,GO:0042626,GO:0005524,GO:0017111,GO:0016887,GO:0000166,GO:0016020,GO:0005524,</t>
  </si>
  <si>
    <t>GO:0006164,GO:0006164,GO:0009982,GO:0005829,GO:0001510,GO:0009982,GO:0001510,GO:0001522,GO:0005730,GO:0009982,GO:0005730,GO:0009451,GO:0006396,GO:0005634,GO:0009506,GO:0003723,GO:0006396,GO:0001522,GO:0009451,</t>
  </si>
  <si>
    <t>GO:0005840,GO:0003735,GO:0042254,GO:0006412,GO:0022625,GO:0001510,GO:0022625,GO:0001510,GO:0022625,GO:0006412,GO:0006412,GO:0022625,GO:0006412,GO:0006412,GO:0005737,GO:0005840,GO:0003735,GO:0006412,GO:0005622,</t>
  </si>
  <si>
    <t>GO:0006355,GO:0006355,GO:0043687,GO:0043687,GO:0006355,GO:0006355,GO:0003700,GO:0006355,GO:0045893,GO:0045893,GO:0006355,GO:0045893,GO:0043687,GO:0005634,</t>
  </si>
  <si>
    <t>GO:0006355,GO:0006355,GO:0003677,GO:0005634,GO:0006355,</t>
  </si>
  <si>
    <t>GO:0000166,GO:0005834,GO:0005834,GO:0005834,GO:0008150,GO:0005634,</t>
  </si>
  <si>
    <t>GO:0009631,GO:0009414,GO:0050832,GO:0009414,GO:0050832,GO:0009414,GO:0009409,GO:0009409,GO:0003674,GO:0009414,GO:0010286,GO:0016020,GO:0009409,GO:0009409,GO:0009415,GO:0009737,GO:0009737,GO:0009631,GO:0010286,GO:0009415,</t>
  </si>
  <si>
    <t>GO:0006833,GO:0046777,GO:0005886,GO:0016049,GO:0016301,GO:0050832,GO:0006972,GO:0004672,GO:0030244,GO:0048767,GO:0009791,GO:0009651,GO:0046686,GO:0000902,GO:0006972,GO:0043680,GO:0046777,GO:0006096,GO:0009651,GO:0009266,GO:0050832,GO:0007030,GO:0048193,GO:0048193,GO:0010193,GO:0043680,GO:0000902,GO:0006007,GO:0010483,GO:0007030,GO:0046777,GO:0004672,GO:0048767,GO:0016301,GO:0030244,GO:0006096,GO:0005886,GO:0010483,GO:0005886,GO:0006468,GO:0009506,GO:0005886,GO:0005576,GO:0004672,GO:0006468,GO:0005524,GO:0006468,GO:0004672,GO:0005886,GO:0006468,GO:0006468,GO:0016020,GO:0005524,GO:0004674,GO:0016772,GO:0006468,GO:0004674,</t>
  </si>
  <si>
    <t>GO:0022625,GO:0005515,GO:0022625,GO:0005840,GO:0022625,GO:0022625,GO:0022625,GO:0042254,GO:0001510,GO:0001510,GO:0022625,GO:0003735,GO:0022625,GO:0022625,GO:0003735,GO:0006412,GO:0016020,GO:0006412,GO:0005840,GO:0006412,GO:0005737,</t>
  </si>
  <si>
    <t>GO:0016787,GO:0008150,</t>
  </si>
  <si>
    <t>GO:0016491,GO:0005777,GO:0005777,GO:0005777,GO:0005777,GO:0008152,GO:0016491,GO:0000166,</t>
  </si>
  <si>
    <t>GO:0004553,GO:0043169,GO:0005975,GO:0003824,GO:0005576,GO:0004553,</t>
  </si>
  <si>
    <t>GO:0006457,GO:0006457,GO:0006457,GO:0006457,GO:0006457,GO:0051082,GO:0005886,GO:0005634,GO:0006457,GO:0031072,</t>
  </si>
  <si>
    <t>GO:0009639,GO:0005634,</t>
  </si>
  <si>
    <t>GO:0008150,GO:0005634,GO:0003676,</t>
  </si>
  <si>
    <t>GO:0005768,GO:0005794,GO:0005768,GO:0005794,GO:0005802,GO:0005794,GO:0008168,GO:0005794,</t>
  </si>
  <si>
    <t>GO:0006412,GO:0006412,GO:0022627,GO:0003735,GO:0022627,GO:0022627,GO:0005840,GO:0006412,GO:0022627,GO:0006412,GO:0005622,GO:0006412,GO:0003735,GO:0006412,GO:0005840,</t>
  </si>
  <si>
    <t>GO:0003676,GO:0019415,GO:0005737,GO:0015946,GO:0032259,GO:0019415,GO:0008168,</t>
  </si>
  <si>
    <t>GO:0010118,GO:0005515,GO:0016301,GO:0019722,GO:0005515,GO:0016772,GO:0006468,GO:0004672,GO:0007165,GO:0005524,GO:0004672,GO:0006468,GO:0004674,GO:0005524,GO:0005886,GO:0006468,GO:0004674,</t>
  </si>
  <si>
    <t>GO:0006952,GO:0005622,GO:0006952,GO:0007165,GO:0000166,GO:0017111,GO:0005634,GO:0043531,GO:0043531,</t>
  </si>
  <si>
    <t>GO:0006457,GO:0006457,GO:0006457,GO:0006457,GO:0006457,GO:0006457,GO:0051082,GO:0031072,GO:0005737,</t>
  </si>
  <si>
    <t>GO:0006457,GO:0006457,GO:0006457,GO:0031072,GO:0005737,</t>
  </si>
  <si>
    <t>GO:0018119,GO:0009535,GO:0009535,GO:0009535,GO:0042335,GO:0003746,GO:0009535,GO:0005515,GO:0000038,GO:0000038,GO:0009535,GO:0018119,GO:0009536,GO:0018119,GO:0009570,GO:0003924,GO:0009570,GO:0009570,GO:0009570,GO:0009941,GO:0009941,GO:0048046,GO:0009534,GO:0006414,GO:0009570,GO:0003746,GO:0006414,GO:0009941,GO:0009941,GO:0009941,GO:0009941,GO:0009941,GO:0009570,GO:0009507,GO:0009534,GO:0009534,GO:0016020,GO:0009570,GO:0009570,GO:0005525,GO:0009535,GO:0006414,GO:0009570,GO:0005730,GO:0009570,GO:0005525,GO:0009570,GO:0009535,GO:0009570,GO:0009507,GO:0009507,GO:0009534,GO:0005622,GO:0009535,GO:0005730,GO:0009535,GO:0009535,GO:0009295,GO:0009941,GO:0005634,</t>
  </si>
  <si>
    <t>GO:0003824,GO:0016020,GO:0016020,</t>
  </si>
  <si>
    <t>GO:0004722,GO:0016787,GO:0005886,</t>
  </si>
  <si>
    <t>GO:0006355,GO:0016592,GO:0006355,GO:0006355,GO:0008150,GO:0016592,GO:0009507,GO:0005730,GO:0005730,GO:0005829,GO:0005634,</t>
  </si>
  <si>
    <t>GO:0048767,GO:0048193,GO:0000902,GO:0016049,GO:0002238,GO:0002238,GO:0048767,GO:0048193,GO:0003674,GO:0000902,GO:0005634,</t>
  </si>
  <si>
    <t>GO:0006511,GO:0051603,GO:0004298,GO:0019773,GO:0006511,GO:0051603,GO:0004175,GO:0006511,GO:0051603,GO:0005839,</t>
  </si>
  <si>
    <t>GO:0008483,GO:0030170,GO:0042218,GO:0042218,GO:0016740,GO:0006520,GO:0006520,GO:0008483,GO:0016847,GO:0005737,GO:0009058,GO:0003824,</t>
  </si>
  <si>
    <t>GO:0009088,GO:0004795,GO:0004795,GO:0009088,GO:0009507,GO:0009507,GO:0006520,GO:0005829,GO:0008152,GO:0009570,GO:0006520,GO:0003824,GO:0009570,GO:0009088,GO:0009088,GO:0030170,GO:0004795,GO:0009570,GO:0009570,</t>
  </si>
  <si>
    <t>GO:0008150,GO:0005794,GO:0005802,GO:0005768,GO:0005768,GO:0003674,GO:0005794,GO:0005829,GO:0016020,GO:0005886,GO:0005634,</t>
  </si>
  <si>
    <t>GO:0016558,GO:0006635,GO:0006635,GO:0016558,GO:0003674,GO:0048573,GO:0016558,GO:0008150,GO:0048573,GO:0005634,</t>
  </si>
  <si>
    <t>GO:0008285,GO:0010102,GO:0009507,</t>
  </si>
  <si>
    <t>GO:0008150,GO:0005634,GO:0003677,</t>
  </si>
  <si>
    <t>GO:0009532,GO:0009532,GO:0009965,GO:0006164,GO:0009570,GO:0009658,GO:0009570,GO:0006164,GO:0009570,GO:0006164,GO:0009113,GO:0006164,GO:0004044,GO:0004044,GO:0006164,GO:0009532,GO:0009113,GO:0009570,GO:0004044,GO:0006164,GO:0009658,GO:0009570,GO:0009507,GO:0009570,GO:0004044,GO:0009570,GO:0009570,GO:0009507,</t>
  </si>
  <si>
    <t>GO:0005516,GO:0009733,GO:0005634,</t>
  </si>
  <si>
    <t>GO:0006355,GO:0006355,GO:0003700,GO:0006355,GO:0005634,GO:0005622,GO:0008270,GO:0005634,</t>
  </si>
  <si>
    <t>GO:0050284,GO:0016757,GO:0010224,GO:0005575,GO:0009744,GO:0035251,GO:0010224,GO:0008194,GO:0010224,GO:0009813,GO:0009813,GO:0016758,GO:0008152,</t>
  </si>
  <si>
    <t>GO:0003899,GO:0080188,GO:0006351,GO:0003677,GO:0000418,GO:0000418,GO:0080188,GO:0000419,GO:0005665,GO:0005665,GO:0000419,GO:0080188,GO:0003676,GO:0003677,GO:0005634,GO:0008270,GO:0003899,</t>
  </si>
  <si>
    <t>GO:0030234,GO:0005829,GO:0005773,GO:0004869,GO:0005773,GO:0005576,GO:0009506,GO:0005618,</t>
  </si>
  <si>
    <t>GO:0009817,GO:0009816,GO:0051707,GO:0009816,GO:0009817,GO:0009651,GO:0009651,GO:0005576,</t>
  </si>
  <si>
    <t>GO:0009684,GO:0000103,GO:0019344,GO:0019419,GO:0019344,GO:0009973,GO:0000103,GO:0000103,GO:0009973,GO:0019761,GO:0000103,GO:0009507,GO:0019761,GO:0009536,GO:0009684,GO:0019419,GO:0045454,GO:0009570,GO:0016671,GO:0009507,GO:0019419,GO:0009570,GO:0019419,GO:0009570,GO:0055114,GO:0009570,GO:0003824,GO:0008152,</t>
  </si>
  <si>
    <t>GO:0006412,GO:0006412,GO:0022625,GO:0015934,GO:0022625,GO:0015934,GO:0001510,GO:0015934,GO:0022625,GO:0003735,GO:0006412,GO:0022625,GO:0001510,GO:0005840,GO:0005737,GO:0005622,GO:0019843,GO:0022626,GO:0006412,GO:0003735,GO:0006412,GO:0006412,GO:0022626,GO:0022626,GO:0022626,</t>
  </si>
  <si>
    <t>GO:0006569,GO:0009684,GO:0006569,GO:0009684,GO:0019825,GO:0009055,GO:0020037,GO:0016705,GO:0005506,GO:0055114,</t>
  </si>
  <si>
    <t>GO:0004805,GO:0000023,GO:0043085,GO:0016757,GO:0005992,GO:0000023,GO:0019252,GO:0019252,GO:0005992,GO:0003824,GO:0005992,GO:0005992,GO:0008152,</t>
  </si>
  <si>
    <t>GO:0009738,GO:0005515,GO:0005515,GO:0009738,GO:0005515,GO:0005515,GO:0010029,GO:0005515,GO:0010427,GO:0005515,GO:0004872,GO:0004872,GO:0005515,GO:0042803,GO:0009738,GO:0080163,GO:0042803,GO:0009738,GO:0005515,GO:0080163,GO:0005634,</t>
  </si>
  <si>
    <t>GO:0005515,GO:0005509,GO:0010091,GO:0010091,GO:0010091,GO:0005509,GO:0005509,</t>
  </si>
  <si>
    <t>GO:0010286,GO:0010286,GO:0003674,GO:0005886,GO:0005886,GO:0005886,</t>
  </si>
  <si>
    <t>GO:0000398,GO:0005681,GO:0008380,GO:0000398,GO:0008380,GO:0005681,GO:0016607,GO:0016607,GO:0003723,GO:0000398,GO:0000398,GO:0000166,GO:0005634,GO:0003676,</t>
  </si>
  <si>
    <t>GO:0003840,GO:0006751,GO:0003840,GO:0005773,GO:0005773,GO:0006751,GO:0006805,GO:0016756,GO:0006805,GO:0003840,</t>
  </si>
  <si>
    <t>GO:0005829,GO:0006904,GO:0000145,GO:0000145,GO:0006904,GO:0000145,GO:0005737,GO:0006887,GO:0000145,GO:0006887,</t>
  </si>
  <si>
    <t>GO:0008150,GO:0005576,GO:0010054,GO:0010054,GO:0003674,GO:0005576,GO:0005576,</t>
  </si>
  <si>
    <t>GO:0009507,GO:0004161,GO:0019761,GO:0005515,GO:0004311,GO:0004311,GO:0019761,GO:0008299,GO:0008299,GO:0009513,GO:0008299,GO:0009507,GO:0009507,GO:0008299,</t>
  </si>
  <si>
    <t>GO:0016301,GO:0005524,GO:0004713,GO:0004713,GO:0004674,GO:0004672,GO:0005576,GO:0006468,GO:0006468,GO:0004674,GO:0016772,GO:0004672,GO:0005524,GO:0006468,</t>
  </si>
  <si>
    <t>GO:0016020,GO:0015198,GO:0006857,GO:0015198,GO:0006857,GO:0055085,GO:0055085,GO:0005886,GO:0005737,</t>
  </si>
  <si>
    <t>GO:0003674,GO:0006289,GO:0006289,GO:0005634,GO:0006289,GO:0005634,</t>
  </si>
  <si>
    <t>GO:0008150,GO:0003674,GO:0005575,</t>
  </si>
  <si>
    <t>GO:0009060,GO:0006979,GO:0042542,GO:0048825,GO:0005739,GO:0009790,GO:0009060,GO:0051301,GO:0004322,GO:0055114,</t>
  </si>
  <si>
    <t>GO:0043231,GO:0006499,GO:0006891,GO:0008150,GO:0006891,GO:0006499,GO:0005783,GO:0005515,GO:0006499,GO:0005634,</t>
  </si>
  <si>
    <t>GO:0009654,GO:0009654,GO:0005509,GO:0009523,GO:0042549,GO:0009654,GO:0015979,GO:0019898,GO:0009654,GO:0009507,GO:0042549,GO:0015979,GO:0042549,GO:0009523,</t>
  </si>
  <si>
    <t>GO:0008150,GO:0000166,GO:0005834,GO:0005834,GO:0080008,GO:0005834,GO:0080008,GO:0005634,</t>
  </si>
  <si>
    <t>GO:0004843,GO:0005634,GO:0006511,GO:0004221,GO:0006511,GO:0006511,</t>
  </si>
  <si>
    <t>GO:0031225,GO:0006508,GO:0031225,GO:0006508,GO:0005576,GO:0004190,</t>
  </si>
  <si>
    <t>GO:0008270,GO:0005516,GO:0008270,GO:0005634,</t>
  </si>
  <si>
    <t>GO:0005634,GO:0005515,GO:0005773,GO:0005773,GO:0005634,</t>
  </si>
  <si>
    <t>GO:0003674,GO:0006499,GO:0006499,GO:0005634,GO:0006499,</t>
  </si>
  <si>
    <t>GO:0051645,GO:0030048,GO:0060151,GO:0006508,GO:0006626,GO:0006626,GO:0051646,GO:0006626,GO:0006508,GO:0005829,GO:0004222,</t>
  </si>
  <si>
    <t>GO:0005783,GO:0005515,GO:0010168,GO:0008150,GO:0016021,GO:0010168,GO:0005384,GO:0005381,GO:0005634,</t>
  </si>
  <si>
    <t>GO:0010452,GO:0080008,GO:0051568,GO:0005515,GO:0010452,GO:0051568,GO:0005515,GO:0000166,GO:0010452,GO:0005834,GO:0005834,GO:0009910,GO:0005834,GO:0005515,GO:0051568,GO:0009910,GO:0010452,GO:0051568,GO:0005829,GO:0005737,</t>
  </si>
  <si>
    <t>GO:0009684,GO:0019760,GO:0009684,GO:0019760,GO:0006569,GO:0006569,GO:0034722,GO:0005829,GO:0008233,GO:0006749,GO:0003824,GO:0006749,GO:0005737,</t>
  </si>
  <si>
    <t>GO:0006098,GO:0042545,GO:0009072,GO:0045893,GO:0019344,GO:0006546,GO:0006733,GO:0046686,GO:0000096,GO:0006636,GO:0006636,GO:0044272,GO:0006733,GO:0010304,GO:0009108,GO:0043085,GO:0019252,GO:0010304,GO:0015995,GO:0009106,GO:0009069,GO:0009073,GO:0006546,GO:0006546,GO:0006546,GO:0009117,GO:0019288,GO:0008652,GO:0015995,GO:0000096,GO:0009069,GO:0044272,GO:0005515,GO:0009106,GO:0019464,GO:0005739,GO:0019748,GO:0006766,GO:0019252,GO:0009117,GO:0006098,GO:0000023,GO:0019464,GO:0009108,GO:0010304,GO:0042545,GO:0045893,GO:0009695,GO:0009072,GO:0009073,GO:0030154,GO:0008652,GO:0045893,GO:0009965,GO:0005960,GO:0000023,GO:0019344,GO:0009695,GO:0004375,GO:0019288,GO:0005960,GO:0009941,GO:0005739,GO:0009570,GO:0009941,GO:0009534,GO:0009534,GO:0009570,GO:0009570,GO:0003824,GO:0009570,GO:0048046,GO:0006544,GO:0009534,GO:0004375,GO:0009534,GO:0009941,GO:0005739,GO:0009507,GO:0055114,GO:0030170,GO:0006544,GO:0009941,</t>
  </si>
  <si>
    <t>GO:0006499,GO:0035556,GO:0006499,GO:0005576,GO:0006629,GO:0008081,GO:0004629,GO:0006499,</t>
  </si>
  <si>
    <t>GO:0016301,GO:0016772,GO:0004674,GO:0004672,GO:0006468,GO:0004674,GO:0004672,GO:0006468,GO:0005524,GO:0005576,GO:0005524,GO:0006468,</t>
  </si>
  <si>
    <t>GO:0015996,GO:0015996,GO:0016787,GO:0003824,GO:0008152,GO:0005634,</t>
  </si>
  <si>
    <t>GO:0009507,GO:0009627,GO:0006564,GO:0004648,GO:0034976,GO:0004648,GO:0009627,GO:0006564,GO:0006564,GO:0009536,GO:0034976,GO:0004648,GO:0006564,GO:0009570,GO:0030170,GO:0009507,GO:0009570,GO:0009570,GO:0009570,GO:0009507,GO:0009570,GO:0004648,GO:0009570,GO:0009570,GO:0008152,GO:0009570,GO:0006564,GO:0006564,GO:0003824,</t>
  </si>
  <si>
    <t>GO:0016301,GO:0002679,GO:0002679,GO:0010200,GO:0005524,GO:0006468,GO:0006468,GO:0004672,GO:0005524,GO:0005576,GO:0004713,GO:0004674,GO:0016772,GO:0004713,GO:0004672,GO:0006468,GO:0004674,</t>
  </si>
  <si>
    <t>GO:0006457,GO:0006457,GO:0006457,GO:0005737,GO:0031072,</t>
  </si>
  <si>
    <t>GO:0010150,GO:0048523,GO:0005737,GO:0009507,</t>
  </si>
  <si>
    <t>GO:0031965,GO:0005789,GO:0009736,GO:0045893,GO:0005789,GO:0031965,GO:0045893,GO:0005634,GO:0045893,GO:0009736,GO:0005789,GO:0051302,GO:0005789,GO:0031965,GO:0009965,GO:0007275,GO:0003700,GO:0006355,GO:0006355,GO:0003677,GO:0006355,</t>
  </si>
  <si>
    <t>GO:0042794,GO:0042794,GO:0032502,GO:0009790,GO:0042793,GO:0042794,GO:0042793,GO:0009536,GO:0008380,GO:0003674,GO:0008380,GO:0042793,GO:0005739,</t>
  </si>
  <si>
    <t>GO:0005215,GO:0006879,GO:0010039,GO:0042626,GO:0016226,GO:0016226,GO:0006879,GO:0009507,GO:0009507,GO:2000030,GO:0005515,GO:0005215,GO:0042626,GO:0055072,GO:0000302,GO:0042626,GO:0042626,GO:0016226,GO:0009570,GO:0009507,GO:0009507,GO:0016226,GO:0009570,GO:0009570,GO:0009570,</t>
  </si>
  <si>
    <t>GO:0016571,GO:0009640,GO:0016579,GO:0045893,GO:0016579,GO:0016571,GO:0010388,GO:0005739,GO:0016567,GO:0016567,GO:0045893,GO:0009640,GO:0016567,GO:0005507,GO:0010388,GO:0016579,GO:0010388,GO:0016571,GO:0016571,GO:0045893,GO:0008150,GO:0009507,</t>
  </si>
  <si>
    <t>GO:0010197,GO:0010197,GO:0010197,GO:0005634,</t>
  </si>
  <si>
    <t>GO:0006914,GO:0006499,GO:0004712,GO:0004712,GO:0006499,GO:0006914,GO:0010053,GO:0006499,GO:0010053,GO:0016301,GO:0005524,GO:0004674,GO:0016772,GO:0005634,GO:0005524,GO:0004672,GO:0004674,GO:0004672,</t>
  </si>
  <si>
    <t>GO:0008270,GO:0005737,GO:0008270,</t>
  </si>
  <si>
    <t>GO:0003700,GO:0006355,GO:0006355,GO:0008270,GO:0006355,GO:0005634,GO:0005622,GO:0008270,</t>
  </si>
  <si>
    <t>GO:0003700,GO:0006355,GO:0006355,GO:0006355,GO:0003700,GO:0005634,</t>
  </si>
  <si>
    <t>GO:0005886,GO:0005829,GO:0005886,GO:0006952,</t>
  </si>
  <si>
    <t>GO:0006569,GO:0019761,GO:0009684,GO:0009738,GO:0042803,GO:0004872,GO:0019761,GO:0009738,GO:0004872,GO:0005515,GO:0005515,GO:0005515,GO:0006569,GO:0005515,GO:0080163,GO:0080163,GO:0010427,GO:0009738,GO:0009738,GO:0009738,GO:0005515,GO:0005515,GO:0009738,GO:0005515,GO:0009684,GO:0005634,</t>
  </si>
  <si>
    <t>GO:0048046,GO:0005884,GO:0008150,GO:0048046,GO:0005622,GO:0005634,GO:0003779,</t>
  </si>
  <si>
    <t>GO:0009705,GO:0005515,GO:0031348,GO:0009705,GO:0006355,GO:0005515,GO:0006355,GO:0005509,GO:0009867,GO:0005515,GO:0005515,GO:0005515,GO:0035304,GO:0009617,GO:0009705,GO:0010310,GO:0005509,GO:0006612,GO:0009862,GO:0005515,GO:0009705,GO:0005515,GO:0006355,GO:0000165,GO:0009862,GO:0009705,GO:0035304,GO:0005515,GO:0010363,GO:0009867,GO:0005515,GO:0055075,GO:0016020,GO:0019722,GO:0005509,GO:0005515,GO:0005515,GO:0006612,GO:0019722,GO:0010363,GO:0009862,GO:0010118,GO:0009862,GO:0005515,GO:0005515,GO:0010310,GO:0005515,GO:0009705,GO:0035304,GO:0022626,GO:0005773,GO:0022626,GO:0022626,GO:0022626,GO:0005773,GO:0005773,GO:0005773,</t>
  </si>
  <si>
    <t>GO:0009965,GO:0006355,GO:0006355,GO:0048441,GO:0006355,GO:0009954,GO:0005634,</t>
  </si>
  <si>
    <t>GO:0008150,GO:0005634,GO:0005524,GO:0005524,</t>
  </si>
  <si>
    <t>GO:0009860,GO:0009827,GO:0000145,GO:0009860,GO:0009827,GO:0009860,GO:0005829,GO:0000145,GO:0006904,GO:0005634,GO:0006904,GO:0000145,GO:0006887,GO:0005634,GO:0006887,GO:0000145,</t>
  </si>
  <si>
    <t>GO:0006007,GO:0003674,GO:0016021,GO:0005739,GO:0006886,GO:0005783,GO:0006886,</t>
  </si>
  <si>
    <t>GO:0005524,GO:0005524,GO:0016887,GO:0017111,GO:0000166,GO:0005524,GO:0005524,GO:0005886,</t>
  </si>
  <si>
    <t>GO:0005098,GO:0005783,GO:0009640,GO:0005783,GO:0005635,GO:0009640,GO:0009407,GO:0005635,GO:0048527,GO:0006913,GO:0006913,GO:0006913,GO:0010388,GO:0009407,GO:0010388,GO:0010388,GO:0006913,GO:0005774,GO:0009507,GO:0009507,GO:0005774,GO:0009651,GO:0009651,GO:0005774,</t>
  </si>
  <si>
    <t>GO:0001510,GO:0045893,GO:0005829,GO:0004407,GO:0009944,GO:0001510,GO:0009220,GO:0045892,GO:0043687,GO:0005739,GO:0009944,GO:0043687,GO:0009220,GO:0009909,GO:0045893,GO:0045892,GO:0006355,GO:0045892,GO:0005730,GO:0043687,GO:0006355,GO:0005730,GO:0004407,GO:0009294,GO:0010162,GO:0045893,GO:0006355,GO:0005774,GO:0005774,GO:0005618,GO:0005634,GO:0005730,GO:0005774,GO:0005730,</t>
  </si>
  <si>
    <t>GO:0040029,GO:0042054,GO:0005634,GO:0034968,GO:0034968,GO:0034968,GO:0008270,GO:0042393,GO:0005634,GO:0005634,GO:0018024,GO:0034968,</t>
  </si>
  <si>
    <t>GO:0016301,GO:0005515,GO:0005515,GO:0010118,GO:0019722,GO:0005524,GO:0004674,GO:0004672,GO:0007165,GO:0005886,GO:0006468,GO:0004674,GO:0004672,GO:0006468,GO:0005524,GO:0016772,GO:0006468,</t>
  </si>
  <si>
    <t>GO:0009860,GO:0031012,GO:0009827,GO:0048544,GO:0070505,GO:0005576,GO:0009860,GO:0009859,GO:0019953,GO:0008289,GO:0019953,GO:0009859,GO:0019915,GO:0009860,GO:0009827,GO:0016020,</t>
  </si>
  <si>
    <t>GO:0006355,GO:0006355,GO:0006355,GO:0003677,GO:0003700,GO:0005622,GO:0005634,GO:0003677,GO:0043565,</t>
  </si>
  <si>
    <t>GO:0006612,GO:0006612,GO:0010363,GO:0008150,GO:0009963,GO:0003674,GO:0009963,GO:0010363,GO:0005634,GO:0009507,GO:0005886,</t>
  </si>
  <si>
    <t>GO:0009862,GO:0006499,GO:0050832,GO:0009738,GO:0006612,GO:0000165,GO:0050832,GO:0006499,GO:0009862,GO:0009862,GO:0007154,GO:0031348,GO:0003674,GO:0010363,GO:0043069,GO:0009738,GO:0009409,GO:0009867,GO:0030968,GO:0006499,GO:0009862,GO:0009867,GO:0009409,GO:0030968,GO:0030968,GO:0010363,GO:0006612,GO:0005634,</t>
  </si>
  <si>
    <t>GO:0006952,GO:0005622,GO:0006952,GO:0043531,GO:0005737,GO:0043531,GO:0007165,</t>
  </si>
  <si>
    <t>GO:0048573,GO:0009414,GO:0005737,GO:0009409,GO:0010027,GO:0010587,GO:0006790,GO:0009968,GO:0051512,GO:0006790,GO:0048481,GO:0009738,GO:0009416,GO:0045892,GO:0080141,GO:0045892,GO:0080141,GO:0009651,GO:0050826,GO:0006790,GO:0009414,GO:0009414,GO:0009414,GO:0019932,GO:0045892,GO:0009416,GO:0006790,GO:0009968,GO:0005634,GO:0008441,GO:0006401,GO:0009738,GO:0051512,GO:0008441,GO:0009793,GO:0010027,GO:0004441,GO:0006401,GO:0010587,GO:0009507,GO:0019204,GO:0016226,GO:0048015,GO:0010228,GO:0009409,GO:0043157,GO:0048573,GO:0009651,GO:0050826,GO:0016226,GO:0043157,GO:0005739,GO:0009570,GO:0009570,GO:0009570,GO:0009570,GO:0008441,GO:0009570,GO:0009570,GO:0005829,GO:0009570,GO:0009570,</t>
  </si>
  <si>
    <t>GO:0016567,GO:0004842,GO:0070696,GO:0016567,GO:0016567,GO:0070696,GO:0070696,GO:0070696,GO:0019894,GO:0005871,GO:0005634,GO:0016567,GO:0016567,GO:0016567,GO:0004842,GO:0000151,</t>
  </si>
  <si>
    <t>GO:0006415,GO:0003747,GO:0006415,GO:0003747,GO:0006415,GO:0006415,GO:0006415,GO:0006415,GO:0006415,GO:0006415,GO:0005737,GO:0006415,GO:0005737,GO:0016149,GO:0006415,GO:0006415,GO:0006415,</t>
  </si>
  <si>
    <t>GO:0007030,GO:0006816,GO:0007030,GO:0003677,GO:0009651,GO:0009651,GO:0005730,GO:0000786,GO:0006334,GO:0005634,GO:0005634,GO:0006334,GO:0005730,GO:0006334,GO:0003677,</t>
  </si>
  <si>
    <t>GO:0004818,GO:0006094,GO:0007010,GO:0009165,GO:0010498,GO:0007010,GO:0009165,GO:0010498,GO:0010498,GO:0005829,GO:0043039,GO:0004818,GO:0006424,GO:0005737,GO:0005737,GO:0006412,GO:0004812,GO:0016876,GO:0006418,GO:0006418,GO:0006424,GO:0005524,GO:0006424,GO:0006412,GO:0005524,GO:0000166,GO:0006418,GO:0043039,GO:0006412,</t>
  </si>
  <si>
    <t>GO:0009504,GO:0042744,GO:0048193,GO:0004553,GO:0048193,GO:0009734,GO:0007030,GO:0000902,GO:0019344,GO:0010193,GO:0032880,GO:0071555,GO:0008810,GO:0006972,GO:0009651,GO:0030244,GO:0046686,GO:0016049,GO:0030244,GO:0048765,GO:0048767,GO:0043481,GO:0042538,GO:0005768,GO:0030243,GO:0030244,GO:0042744,GO:0006833,GO:0009651,GO:0005794,GO:0030244,GO:0007030,GO:0043622,GO:0009750,GO:0000271,GO:0005769,GO:0006096,GO:0000902,GO:0030244,GO:0010817,GO:0030243,GO:0016051,GO:0005802,GO:0048767,GO:0009266,GO:0071555,GO:0005794,GO:0009826,GO:0043622,GO:0006096,GO:0019344,GO:0009832,GO:0009932,GO:0005769,GO:0005768,GO:0042744,GO:0009932,GO:0009734,GO:0009504,GO:0009825,GO:0009826,GO:0006972,GO:0048765,GO:0042538,GO:0030244,GO:0003824,GO:0048367,GO:0009735,GO:0005794,GO:0005886,GO:0005886,GO:0005886,GO:0004553,GO:0005975,</t>
  </si>
  <si>
    <t>GO:0008150,GO:0005634,GO:0008270,</t>
  </si>
  <si>
    <t>GO:0005634,GO:0009790,GO:0003700,GO:0005634,</t>
  </si>
  <si>
    <t>GO:0006355,GO:0010091,GO:0009913,GO:0006355,GO:0009913,GO:0003677,GO:0010091,GO:0001708,GO:0003700,GO:0006355,GO:0003700,GO:0010091,GO:0003677,GO:0005634,</t>
  </si>
  <si>
    <t>GO:0006468,GO:0005524,GO:0004672,GO:0006468,GO:0004672,GO:0006468,GO:0005524,GO:0004674,GO:0004674,GO:0005886,GO:0016772,GO:0004672,GO:0006468,GO:0004674,GO:0009409,GO:0004674,GO:0005524,GO:0006468,GO:0005524,GO:0005516,GO:0006468,GO:0009409,GO:0004672,GO:0005886,</t>
  </si>
  <si>
    <t>GO:0009409,GO:0016798,GO:0009409,GO:0009611,GO:0009409,GO:0009408,GO:0009741,GO:0010200,GO:0009612,GO:0009408,GO:0005618,GO:0009664,GO:0009733,GO:0016762,GO:0010583,GO:0009612,GO:0009664,GO:0009409,GO:0006073,GO:0005618,GO:0009507,GO:0006073,GO:0048046,GO:0016762,GO:0004553,GO:0005794,GO:0005975,</t>
  </si>
  <si>
    <t>GO:0007165,GO:0008601,GO:0000159,GO:0000159,GO:0007165,GO:0008601,</t>
  </si>
  <si>
    <t>GO:0005634,GO:0005515,GO:0005829,GO:0045309,GO:0005737,GO:0006096,GO:0006096,GO:0005515,GO:0006094,GO:0042742,GO:0009407,GO:0009742,GO:0005515,GO:0032880,GO:0016310,GO:0042742,GO:0009407,GO:0005886,GO:0016310,GO:0046686,GO:0009651,GO:0005634,GO:0016310,GO:0009742,GO:0005886,GO:0016310,GO:0009651,GO:0019904,GO:0005737,GO:0005618,GO:0042742,GO:0046686,GO:0005829,GO:0042742,GO:0005886,</t>
  </si>
  <si>
    <t>GO:0005515,GO:0010118,GO:0016301,GO:0019722,GO:0005515,GO:0005515,GO:0005515,GO:0006468,GO:0004672,GO:0007165,GO:0004674,GO:0004672,GO:0005524,GO:0005773,GO:0006468,GO:0005773,GO:0006468,GO:0009506,GO:0005524,GO:0004674,GO:0016772,GO:0005886,</t>
  </si>
  <si>
    <t>GO:0008150,GO:0003674,GO:0005634,GO:0009507,</t>
  </si>
  <si>
    <t>GO:0003674,GO:0008150,GO:0007346,GO:0005829,GO:0005634,</t>
  </si>
  <si>
    <t>GO:0003674,GO:0008150,GO:0009741,GO:0005739,</t>
  </si>
  <si>
    <t>GO:0006508,GO:0004252,GO:0008152,GO:0005618,GO:0004252,GO:0043086,GO:0005576,GO:0006508,GO:0042802,</t>
  </si>
  <si>
    <t>GO:0015780,GO:0016020,GO:0005794,GO:0005794,GO:0005886,</t>
  </si>
  <si>
    <t>GO:0003674,GO:0016036,GO:0019375,GO:0016036,GO:0080040,GO:0045892,GO:0019375,GO:0045892,GO:0006817,GO:0045892,GO:0016036,GO:0016036,GO:0005634,GO:0080040,GO:0005634,</t>
  </si>
  <si>
    <t>GO:0004185,GO:0006508,GO:0006508,GO:0004185,GO:0005576,</t>
  </si>
  <si>
    <t>GO:0009827,GO:0016829,GO:0009827,GO:0030570,GO:0005576,GO:0030570,</t>
  </si>
  <si>
    <t>GO:0006863,GO:0008514,GO:0005794,GO:0005886,GO:0016020,</t>
  </si>
  <si>
    <t>GO:0009738,GO:0009738,GO:0005737,GO:0009738,GO:0009789,GO:0005515,GO:0004872,GO:0005634,GO:0004872,GO:0005634,GO:0009738,GO:0005515,GO:0009738,GO:0005515,GO:0005515,GO:0005515,GO:0009789,GO:0005515,GO:0009738,GO:0009738,GO:0005515,GO:0004872,GO:0009738,GO:0009737,GO:0005739,</t>
  </si>
  <si>
    <t>GO:0005739,GO:0005840,GO:0006412,GO:0009536,GO:0035196,GO:0006412,GO:0003735,GO:0010267,GO:0051607,GO:0051607,GO:0042254,GO:0035196,GO:0006412,GO:0010267,GO:0005739,GO:0006412,GO:0005840,GO:0006412,GO:0006412,GO:0003735,GO:0005622,</t>
  </si>
  <si>
    <t>GO:0006468,GO:0004674,GO:0005524,GO:0004674,GO:0016301,GO:0006468,GO:0007169,GO:0006468,GO:0005524,GO:0004674,GO:0005524,GO:0004672,GO:0005524,GO:0009507,GO:0004713,GO:0004674,GO:0004713,GO:0004672,GO:0005886,GO:0006468,GO:0005886,GO:0006468,GO:0016772,GO:0006468,</t>
  </si>
  <si>
    <t>GO:0003674,GO:0007568,GO:0005576,GO:0016021,</t>
  </si>
  <si>
    <t>GO:0003674,GO:0000394,GO:0000394,GO:0008150,GO:0005575,GO:0009086,GO:0009086,</t>
  </si>
  <si>
    <t>GO:0005783,GO:0003674,GO:0006457,GO:0006457,GO:0006457,GO:0016021,GO:0005739,</t>
  </si>
  <si>
    <t>GO:0003700,GO:0003677,GO:0006355,GO:0043565,GO:0005634,GO:0003700,GO:0006355,GO:0006355,</t>
  </si>
  <si>
    <t>GO:0009567,GO:0003674,GO:0009555,GO:0005739,</t>
  </si>
  <si>
    <t>GO:0006342,GO:0007067,GO:0051567,GO:0003677,GO:0007126,GO:0031047,GO:0006261,GO:0006265,GO:0048451,GO:0006275,GO:0006270,GO:0006306,GO:0006342,GO:0006268,GO:0006270,GO:0007067,GO:0006275,GO:0006261,GO:0006281,GO:0006306,GO:0006281,GO:0007059,GO:0006268,GO:0031047,GO:0051726,GO:0051567,GO:0006275,GO:0000712,GO:0006268,GO:0000712,GO:0003916,GO:0006342,GO:0048453,GO:0006270,GO:0006306,GO:0006281,GO:0006261,GO:0051567,GO:0051567,GO:0003916,GO:0003917,GO:0005694,GO:0003676,GO:0003916,GO:0005634,GO:0006265,GO:0003917,GO:0008270,GO:0003677,GO:0003916,</t>
  </si>
  <si>
    <t>GO:0009507,GO:0042803,GO:0010020,GO:0005515,GO:0010020,GO:0010020,GO:0005515,GO:0005515,GO:0030899,GO:0010020,GO:0009507,GO:0010020,GO:0016887,GO:0010020,GO:0009570,GO:0009570,GO:0000918,GO:0009570,GO:0009941,GO:0016887,GO:0009941,GO:0000918,GO:0006200,GO:0009941,GO:0006200,GO:0009570,GO:0009507,GO:0009941,GO:0009507,</t>
  </si>
  <si>
    <t>GO:0005737,GO:0005515,GO:0009963,GO:0009733,GO:0032880,GO:0010026,GO:0045165,GO:0000166,GO:0009957,GO:0032880,GO:0005515,GO:0005634,GO:0006612,GO:0010363,GO:0010363,GO:0010026,GO:0003677,GO:0009723,GO:0009963,GO:0009957,GO:0006612,GO:0005737,</t>
  </si>
  <si>
    <t>GO:0010440,GO:0004693,GO:0051726,GO:0010440,GO:0004693,GO:0051726,GO:0005634,GO:0016591,GO:0016591,GO:0006355,GO:0019901,GO:0006355,GO:0000079,GO:0000079,GO:0000079,GO:0006355,</t>
  </si>
  <si>
    <t>GO:0009651,GO:0010200,GO:0009651,GO:0072593,GO:0072593,GO:0005739,GO:0003950,GO:0005634,</t>
  </si>
  <si>
    <t>GO:0006352,GO:0006355,GO:0006355,GO:0005634,GO:0008270,GO:0006352,GO:0006352,GO:0006355,</t>
  </si>
  <si>
    <t>GO:0008150,GO:0005575,</t>
  </si>
  <si>
    <t>GO:0005886,GO:0009684,GO:0015706,GO:0010167,GO:0005886,GO:0006569,GO:0009684,GO:0006569,GO:0003674,GO:0008150,</t>
  </si>
  <si>
    <t>GO:0009827,GO:0009860,GO:0009827,GO:0009860,GO:0016301,GO:0009860,GO:0005524,GO:0006468,GO:0004672,GO:0004672,GO:0016772,GO:0004674,GO:0004674,GO:0006468,GO:0005886,GO:0006468,GO:0005524,GO:0007165,</t>
  </si>
  <si>
    <t>GO:0006278,GO:0005739,GO:0006278,GO:0003964,GO:0008380,GO:0006278,GO:0008380,GO:0003723,GO:0006278,GO:0006397,GO:0009507,GO:0003723,GO:0006278,GO:0003964,GO:0006397,GO:0006278,</t>
  </si>
  <si>
    <t>GO:0008150,GO:0042393,GO:0005634,</t>
  </si>
  <si>
    <t>GO:0009408,GO:0008150,GO:0042542,GO:0009644,GO:0009408,GO:0003674,GO:0005737,</t>
  </si>
  <si>
    <t>GO:0005515,GO:0045892,GO:0005515,GO:0009658,GO:0045892,GO:0003677,GO:0005515,GO:0003700,GO:0009658,GO:0006355,GO:0045892,GO:0005515,GO:0006355,GO:0006355,GO:0003700,GO:0005515,GO:0048510,GO:0003700,GO:0005634,GO:0003677,GO:0005634,GO:0006355,GO:0006355,GO:0006355,</t>
  </si>
  <si>
    <t>GO:0016114,GO:0016114,GO:0005634,GO:0008168,</t>
  </si>
  <si>
    <t>GO:0009827,GO:0009860,GO:0009860,GO:0009860,GO:0009827,GO:0048610,GO:0048868,GO:0005739,</t>
  </si>
  <si>
    <t>GO:0045736,GO:0005515,GO:0042023,GO:0042023,GO:0045736,GO:0016301,GO:0005515,GO:0010440,GO:0042023,GO:0045736,GO:0000278,GO:0010440,GO:0006468,GO:0006468,GO:0005634,GO:0006468,</t>
  </si>
  <si>
    <t>GO:0003674,GO:0008150,GO:0010264,GO:0010264,GO:0005886,GO:0005634,</t>
  </si>
  <si>
    <t>GO:0007165,</t>
  </si>
  <si>
    <t>GO:0009640,GO:0009909,GO:0050826,GO:0016567,GO:0005634,GO:0016567,GO:0010162,GO:0050826,GO:0009793,GO:0010228,GO:0009640,GO:0010182,GO:0009845,GO:0009933,GO:0016567,GO:0019915,GO:0003723,GO:0048573,GO:0010182,GO:0048573,GO:0000166,GO:0008270,GO:0005634,GO:0003723,GO:0003676,GO:0005634,</t>
  </si>
  <si>
    <t>GO:0006413,GO:0003743,GO:0006413,GO:0006413,GO:0005829,GO:0003743,GO:0006413,GO:0006413,GO:0005737,GO:0006413,</t>
  </si>
  <si>
    <t>GO:0006863,GO:0009705,GO:0015271,GO:0009705,GO:0005509,GO:0051260,GO:0009705,GO:0009507,</t>
  </si>
  <si>
    <t>GO:0009737,GO:0005515,GO:0003700,GO:0009751,GO:0043047,GO:0005515,GO:0042803,GO:0009651,GO:0009733,GO:0009651,GO:0009723,GO:0009739,GO:0003691,GO:0003677,GO:0009753,GO:0005634,GO:0046686,GO:0042162,GO:0006334,GO:0006334,GO:0005634,GO:0006334,</t>
  </si>
  <si>
    <t>GO:0008150,GO:0003676,GO:0003723,</t>
  </si>
  <si>
    <t>GO:1902000,GO:0015996,GO:0016558,GO:0004411,GO:0006635,GO:1902000,GO:0006559,GO:0004411,GO:0006572,GO:0006559,GO:0006572,GO:0006635,GO:0009744,GO:0009750,GO:0015996,GO:0016558,GO:0016558,GO:0005829,GO:0005737,</t>
  </si>
  <si>
    <t>GO:0003755,GO:0016556,GO:0009902,GO:0010027,GO:0016117,GO:0034660,GO:0009902,GO:0019252,GO:0019288,GO:0019288,GO:0010103,GO:0034660,GO:0019252,GO:0010027,GO:0006457,GO:0006457,GO:0000023,GO:0016117,GO:0000023,GO:0006457,GO:0016556,GO:0009941,GO:0009941,GO:0009570,GO:0009570,GO:0006457,GO:0015031,GO:0009570,GO:0009941,GO:0009507,GO:0006457,GO:0009941,GO:0009507,GO:0009570,GO:0009570,GO:0009941,GO:0009941,GO:0006457,GO:0009570,GO:0009941,GO:0009570,GO:0009941,GO:0009570,</t>
  </si>
  <si>
    <t>GO:0050826,GO:0019827,GO:0003917,GO:0010182,GO:0006338,GO:0009793,GO:0009933,GO:0003917,GO:0010182,GO:0005515,GO:0016567,GO:0031490,GO:0006633,GO:0048645,GO:0009845,GO:0031490,GO:0003917,GO:0009640,GO:0048439,GO:0006633,GO:0010016,GO:0019915,GO:0002213,GO:0010228,GO:0006265,GO:0016567,GO:0050826,GO:0001676,GO:0009909,GO:0009933,GO:0002213,GO:0003917,GO:0016567,GO:0001676,GO:0006338,GO:0006259,GO:0009640,GO:0006265,GO:0010162,GO:0003918,GO:0003918,GO:0003677,GO:0005634,GO:0003918,GO:0003917,GO:0006265,GO:0003917,GO:0005694,</t>
  </si>
  <si>
    <t>GO:0008150,GO:0003674,GO:0005730,GO:0005634,GO:0005730,</t>
  </si>
  <si>
    <t>GO:0006355,GO:0003700,GO:0003677,GO:0006355,GO:0006355,GO:0005634,GO:0003677,GO:0006355,GO:0006355,GO:0006355,</t>
  </si>
  <si>
    <t>GO:0004553,GO:0031225,GO:0005886,GO:0031225,GO:0005886,GO:0009506,GO:0003824,GO:0046658,GO:0043169,GO:0004553,GO:0005886,GO:0005975,GO:0046658,GO:0005886,GO:0005886,</t>
  </si>
  <si>
    <t>GO:0050267,GO:0005783,GO:0009409,GO:0002094,GO:0009409,GO:0019408,GO:0019408,GO:0019408,GO:0019408,GO:0045547,GO:0005576,</t>
  </si>
  <si>
    <t>GO:0004252,GO:0006508,GO:0008152,GO:0005618,GO:0005576,GO:0004252,GO:0006508,GO:0042802,GO:0043086,</t>
  </si>
  <si>
    <t>GO:0006511,GO:0004842,GO:0006511,GO:0006511,GO:0006511,GO:0006511,GO:0006511,GO:0006511,GO:0006511,GO:0004842,GO:0005622,GO:0006511,GO:0016881,GO:0005634,</t>
  </si>
  <si>
    <t>GO:0009414,GO:0009408,GO:0003700,GO:0010200,GO:0003677,GO:0005515,GO:0010286,GO:0006457,GO:0006457,GO:0005634,GO:0010286,GO:0005634,GO:0010224,GO:0009414,GO:0010286,GO:0003700,GO:0006355,GO:0010286,GO:0009644,GO:0005515,GO:0010224,GO:0005515,GO:0042542,GO:0005634,GO:0005515,GO:0006355,GO:0006355,GO:0042542,GO:0009414,GO:0009408,GO:0005634,GO:0003700,GO:0009414,GO:0006457,GO:0006355,GO:0006355,GO:0005634,GO:0006355,</t>
  </si>
  <si>
    <t>GO:0009536,GO:0008150,GO:0003674,GO:0005739,GO:0005739,</t>
  </si>
  <si>
    <t>GO:0008150,GO:0005622,GO:0003676,GO:0005737,GO:0008270,</t>
  </si>
  <si>
    <t>GO:0016571,GO:0006486,GO:0016571,GO:0006486,GO:0070734,GO:0070734,GO:0016571,GO:0042538,GO:0045892,GO:0048367,GO:0005515,GO:0070734,GO:0045892,GO:0016571,GO:0003697,GO:0045892,GO:0048367,GO:0003723,GO:0016571,GO:0005634,GO:0006486,GO:0010022,GO:0003690,GO:0016571,GO:0016571,GO:0016571,GO:0070734,GO:0042538,GO:0009791,GO:0009910,GO:0005634,</t>
  </si>
  <si>
    <t>GO:0010043,GO:0009705,GO:0009705,GO:0005351,GO:0015144,GO:0055069,GO:0016020,GO:0009624,GO:0009705,GO:0005215,GO:0005886,GO:0005886,GO:0055085,GO:0016021,GO:0055085,</t>
  </si>
  <si>
    <t>GO:0016301,GO:0004674,GO:0006499,GO:0004672,GO:0005524,GO:0006468,GO:0006499,GO:0005886,GO:0005886,GO:0005524,GO:0004674,GO:0016772,GO:0006499,GO:0004672,GO:0006468,GO:0006468,</t>
  </si>
  <si>
    <t>GO:0019344,GO:0019344,GO:0009507,GO:0016117,GO:0016117,GO:0051744,GO:0015995,GO:0009073,GO:0006636,GO:0006098,GO:0006364,GO:0030154,GO:0019288,GO:0009965,GO:0009073,GO:0015995,GO:0006364,GO:0045893,GO:0015995,GO:0015995,GO:0006098,GO:0006636,GO:0045893,GO:0015995,GO:0019288,GO:0045893,GO:0015995,GO:0009534,GO:0016020,GO:0009534,GO:0009534,GO:0000166,GO:0009941,GO:0009941,GO:0009534,GO:0005739,GO:0009941,GO:0009507,GO:0009941,GO:0009941,GO:0009941,GO:0009941,GO:0009941,</t>
  </si>
  <si>
    <t>GO:0016020,GO:0006865,GO:0015171,GO:0005886,</t>
  </si>
  <si>
    <t>GO:0006511,GO:0016192,GO:0006623,GO:0005622,GO:0006623,GO:0006464,GO:0010224,GO:0006511,GO:0006464,GO:0006511,GO:0006464,GO:0005773,GO:0005773,</t>
  </si>
  <si>
    <t>GO:0045492,GO:0009834,GO:0009832,GO:0050832,GO:0010413,GO:0042546,GO:0030244,GO:0042742,GO:0030244,GO:0016759,GO:0044036,GO:0050832,GO:0009832,GO:0044036,GO:0030244,GO:0030244,GO:0045492,GO:0010413,GO:0042742,GO:0016757,GO:0030244,GO:0016760,GO:0030244,GO:0016020,GO:0005886,</t>
  </si>
  <si>
    <t>GO accessions</t>
    <phoneticPr fontId="18" type="noConversion"/>
  </si>
  <si>
    <t>RAN GTPase activator activity</t>
  </si>
  <si>
    <t>CUL4-RING ubiquitin ligase complex</t>
  </si>
  <si>
    <t>GO</t>
  </si>
  <si>
    <t>description</t>
  </si>
  <si>
    <t>No. of gene</t>
  </si>
  <si>
    <t>%</t>
  </si>
  <si>
    <t>GO CClass</t>
  </si>
  <si>
    <t>electron transport or energy pathways</t>
  </si>
  <si>
    <t>other cellular processes</t>
  </si>
  <si>
    <t>receptor binding or activity</t>
  </si>
  <si>
    <t>other metabolic processes</t>
  </si>
  <si>
    <t>response to stress</t>
  </si>
  <si>
    <t>transcription factor activity</t>
  </si>
  <si>
    <t>other molecular functions</t>
  </si>
  <si>
    <t>extracellular</t>
  </si>
  <si>
    <t>unknown cellular components</t>
  </si>
  <si>
    <t>protein metabolism</t>
  </si>
  <si>
    <t>DNA or RNA binding</t>
  </si>
  <si>
    <t>response to abiotic or biotic stimulus</t>
  </si>
  <si>
    <t>other intracellular components</t>
  </si>
  <si>
    <t>transcription,DNA-dependent</t>
  </si>
  <si>
    <t>other cellular components</t>
  </si>
  <si>
    <t>developmental processes</t>
  </si>
  <si>
    <t>other cytoplasmic components</t>
  </si>
  <si>
    <t>ER</t>
  </si>
  <si>
    <t>DNA or RNA metabolism</t>
  </si>
  <si>
    <t>other binding</t>
  </si>
  <si>
    <t>unknown biological processes</t>
  </si>
  <si>
    <t>mitochondria</t>
  </si>
  <si>
    <t>unknown molecular functions</t>
  </si>
  <si>
    <t>other biological processes</t>
  </si>
  <si>
    <t>cell organization and biogenesis</t>
  </si>
  <si>
    <t>other membranes</t>
  </si>
  <si>
    <t>other enzyme activity</t>
  </si>
  <si>
    <t>P</t>
    <phoneticPr fontId="18" type="noConversion"/>
  </si>
  <si>
    <t>C</t>
    <phoneticPr fontId="18" type="noConversion"/>
  </si>
  <si>
    <t>F</t>
    <phoneticPr fontId="18" type="noConversion"/>
  </si>
  <si>
    <t xml:space="preserve">Additional file 3. List of genes, genomic blocks, statistics, and annotation of the fast evolving genes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E+00"/>
  </numFmts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9" fillId="0" borderId="12" xfId="0" applyFont="1" applyFill="1" applyBorder="1" applyAlignment="1">
      <alignment vertical="center"/>
    </xf>
    <xf numFmtId="0" fontId="19" fillId="0" borderId="13" xfId="0" applyFont="1" applyFill="1" applyBorder="1" applyAlignment="1">
      <alignment vertical="center"/>
    </xf>
    <xf numFmtId="0" fontId="0" fillId="0" borderId="0" xfId="0" applyFill="1">
      <alignment vertical="center"/>
    </xf>
    <xf numFmtId="0" fontId="6" fillId="0" borderId="0" xfId="6" applyFill="1">
      <alignment vertical="center"/>
    </xf>
    <xf numFmtId="0" fontId="21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20" fillId="0" borderId="12" xfId="0" applyFont="1" applyFill="1" applyBorder="1" applyAlignment="1">
      <alignment vertical="center"/>
    </xf>
    <xf numFmtId="2" fontId="20" fillId="0" borderId="14" xfId="0" applyNumberFormat="1" applyFont="1" applyFill="1" applyBorder="1" applyAlignment="1">
      <alignment vertical="center"/>
    </xf>
    <xf numFmtId="0" fontId="20" fillId="0" borderId="13" xfId="0" applyFont="1" applyFill="1" applyBorder="1" applyAlignment="1">
      <alignment vertical="center"/>
    </xf>
    <xf numFmtId="2" fontId="20" fillId="0" borderId="12" xfId="0" applyNumberFormat="1" applyFont="1" applyFill="1" applyBorder="1" applyAlignment="1">
      <alignment vertical="center"/>
    </xf>
    <xf numFmtId="176" fontId="20" fillId="0" borderId="14" xfId="0" applyNumberFormat="1" applyFont="1" applyFill="1" applyBorder="1" applyAlignment="1">
      <alignment vertical="center"/>
    </xf>
    <xf numFmtId="0" fontId="20" fillId="0" borderId="20" xfId="0" applyFont="1" applyFill="1" applyBorder="1">
      <alignment vertical="center"/>
    </xf>
    <xf numFmtId="0" fontId="20" fillId="0" borderId="11" xfId="0" applyFont="1" applyFill="1" applyBorder="1">
      <alignment vertical="center"/>
    </xf>
    <xf numFmtId="11" fontId="20" fillId="0" borderId="19" xfId="0" applyNumberFormat="1" applyFont="1" applyFill="1" applyBorder="1">
      <alignment vertical="center"/>
    </xf>
    <xf numFmtId="0" fontId="20" fillId="0" borderId="15" xfId="0" applyFont="1" applyFill="1" applyBorder="1">
      <alignment vertical="center"/>
    </xf>
    <xf numFmtId="0" fontId="20" fillId="0" borderId="0" xfId="0" applyFont="1" applyFill="1" applyBorder="1">
      <alignment vertical="center"/>
    </xf>
    <xf numFmtId="11" fontId="20" fillId="0" borderId="16" xfId="0" applyNumberFormat="1" applyFont="1" applyFill="1" applyBorder="1">
      <alignment vertical="center"/>
    </xf>
    <xf numFmtId="11" fontId="20" fillId="0" borderId="0" xfId="0" applyNumberFormat="1" applyFont="1" applyFill="1" applyBorder="1">
      <alignment vertical="center"/>
    </xf>
    <xf numFmtId="0" fontId="20" fillId="0" borderId="15" xfId="6" applyFont="1" applyFill="1" applyBorder="1">
      <alignment vertical="center"/>
    </xf>
    <xf numFmtId="0" fontId="20" fillId="0" borderId="0" xfId="6" applyFont="1" applyFill="1" applyBorder="1">
      <alignment vertical="center"/>
    </xf>
    <xf numFmtId="11" fontId="20" fillId="0" borderId="16" xfId="6" applyNumberFormat="1" applyFont="1" applyFill="1" applyBorder="1">
      <alignment vertical="center"/>
    </xf>
    <xf numFmtId="11" fontId="20" fillId="0" borderId="0" xfId="6" applyNumberFormat="1" applyFont="1" applyFill="1" applyBorder="1">
      <alignment vertical="center"/>
    </xf>
    <xf numFmtId="0" fontId="20" fillId="0" borderId="17" xfId="0" applyFont="1" applyFill="1" applyBorder="1">
      <alignment vertical="center"/>
    </xf>
    <xf numFmtId="0" fontId="20" fillId="0" borderId="10" xfId="0" applyFont="1" applyFill="1" applyBorder="1">
      <alignment vertical="center"/>
    </xf>
    <xf numFmtId="11" fontId="20" fillId="0" borderId="10" xfId="0" applyNumberFormat="1" applyFont="1" applyFill="1" applyBorder="1">
      <alignment vertical="center"/>
    </xf>
    <xf numFmtId="11" fontId="20" fillId="0" borderId="18" xfId="0" applyNumberFormat="1" applyFont="1" applyFill="1" applyBorder="1">
      <alignment vertical="center"/>
    </xf>
    <xf numFmtId="2" fontId="20" fillId="0" borderId="0" xfId="0" applyNumberFormat="1" applyFont="1" applyFill="1">
      <alignment vertical="center"/>
    </xf>
    <xf numFmtId="2" fontId="20" fillId="0" borderId="11" xfId="0" applyNumberFormat="1" applyFont="1" applyFill="1" applyBorder="1">
      <alignment vertical="center"/>
    </xf>
    <xf numFmtId="2" fontId="20" fillId="0" borderId="0" xfId="0" applyNumberFormat="1" applyFont="1" applyFill="1" applyBorder="1">
      <alignment vertical="center"/>
    </xf>
    <xf numFmtId="2" fontId="20" fillId="0" borderId="0" xfId="6" applyNumberFormat="1" applyFont="1" applyFill="1" applyBorder="1">
      <alignment vertical="center"/>
    </xf>
    <xf numFmtId="2" fontId="20" fillId="0" borderId="10" xfId="0" applyNumberFormat="1" applyFont="1" applyFill="1" applyBorder="1">
      <alignment vertical="center"/>
    </xf>
    <xf numFmtId="2" fontId="0" fillId="0" borderId="0" xfId="0" applyNumberFormat="1" applyFill="1">
      <alignment vertical="center"/>
    </xf>
    <xf numFmtId="2" fontId="20" fillId="0" borderId="19" xfId="0" applyNumberFormat="1" applyFont="1" applyFill="1" applyBorder="1">
      <alignment vertical="center"/>
    </xf>
    <xf numFmtId="2" fontId="20" fillId="0" borderId="16" xfId="0" applyNumberFormat="1" applyFont="1" applyFill="1" applyBorder="1">
      <alignment vertical="center"/>
    </xf>
    <xf numFmtId="2" fontId="20" fillId="0" borderId="16" xfId="6" applyNumberFormat="1" applyFont="1" applyFill="1" applyBorder="1">
      <alignment vertical="center"/>
    </xf>
    <xf numFmtId="2" fontId="20" fillId="0" borderId="18" xfId="0" applyNumberFormat="1" applyFont="1" applyFill="1" applyBorder="1">
      <alignment vertical="center"/>
    </xf>
    <xf numFmtId="0" fontId="0" fillId="0" borderId="0" xfId="0" applyBorder="1">
      <alignment vertical="center"/>
    </xf>
    <xf numFmtId="10" fontId="0" fillId="0" borderId="0" xfId="42" applyNumberFormat="1" applyFont="1">
      <alignment vertical="center"/>
    </xf>
    <xf numFmtId="11" fontId="20" fillId="0" borderId="11" xfId="0" applyNumberFormat="1" applyFont="1" applyFill="1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10" fontId="0" fillId="0" borderId="12" xfId="42" applyNumberFormat="1" applyFont="1" applyBorder="1">
      <alignment vertical="center"/>
    </xf>
    <xf numFmtId="10" fontId="0" fillId="0" borderId="0" xfId="42" applyNumberFormat="1" applyFont="1" applyBorder="1">
      <alignment vertical="center"/>
    </xf>
    <xf numFmtId="10" fontId="0" fillId="0" borderId="10" xfId="42" applyNumberFormat="1" applyFont="1" applyBorder="1">
      <alignment vertical="center"/>
    </xf>
    <xf numFmtId="0" fontId="14" fillId="0" borderId="0" xfId="0" applyFont="1">
      <alignment vertical="center"/>
    </xf>
    <xf numFmtId="2" fontId="0" fillId="0" borderId="0" xfId="42" applyNumberFormat="1" applyFont="1">
      <alignment vertical="center"/>
    </xf>
    <xf numFmtId="0" fontId="20" fillId="0" borderId="13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20" fillId="0" borderId="14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백분율" xfId="42" builtinId="5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0"/>
  <sheetViews>
    <sheetView workbookViewId="0"/>
  </sheetViews>
  <sheetFormatPr defaultRowHeight="16.5"/>
  <cols>
    <col min="1" max="1" width="10.25" style="3" bestFit="1" customWidth="1"/>
    <col min="2" max="2" width="12.75" style="3" bestFit="1" customWidth="1"/>
    <col min="3" max="4" width="9.125" style="3" bestFit="1" customWidth="1"/>
    <col min="5" max="5" width="9.875" style="3" customWidth="1"/>
    <col min="6" max="6" width="4" style="3" bestFit="1" customWidth="1"/>
    <col min="7" max="7" width="9.25" style="3" bestFit="1" customWidth="1"/>
    <col min="8" max="9" width="9.125" style="3" bestFit="1" customWidth="1"/>
    <col min="10" max="12" width="9.125" style="32" bestFit="1" customWidth="1"/>
    <col min="13" max="13" width="8.625" style="3" bestFit="1" customWidth="1"/>
    <col min="14" max="16384" width="9" style="3"/>
  </cols>
  <sheetData>
    <row r="1" spans="1:15">
      <c r="A1" s="5" t="s">
        <v>4073</v>
      </c>
      <c r="B1" s="6"/>
      <c r="C1" s="6"/>
      <c r="D1" s="6"/>
      <c r="E1" s="5"/>
      <c r="F1" s="5"/>
      <c r="G1" s="6"/>
      <c r="H1" s="6"/>
      <c r="I1" s="5"/>
      <c r="J1" s="27"/>
      <c r="K1" s="27"/>
      <c r="L1" s="27"/>
      <c r="M1" s="6"/>
      <c r="N1" s="6"/>
      <c r="O1" s="6"/>
    </row>
    <row r="2" spans="1:15">
      <c r="A2" s="47" t="s">
        <v>1741</v>
      </c>
      <c r="B2" s="48"/>
      <c r="C2" s="48"/>
      <c r="D2" s="49"/>
      <c r="E2" s="47" t="s">
        <v>1743</v>
      </c>
      <c r="F2" s="48"/>
      <c r="G2" s="48"/>
      <c r="H2" s="50"/>
      <c r="I2" s="47" t="s">
        <v>1745</v>
      </c>
      <c r="J2" s="48"/>
      <c r="K2" s="48"/>
      <c r="L2" s="48"/>
      <c r="M2" s="49"/>
      <c r="N2" s="48" t="s">
        <v>1746</v>
      </c>
      <c r="O2" s="48"/>
    </row>
    <row r="3" spans="1:15">
      <c r="A3" s="2" t="s">
        <v>1685</v>
      </c>
      <c r="B3" s="1" t="s">
        <v>1684</v>
      </c>
      <c r="C3" s="7" t="s">
        <v>1686</v>
      </c>
      <c r="D3" s="8" t="s">
        <v>1691</v>
      </c>
      <c r="E3" s="9" t="s">
        <v>1738</v>
      </c>
      <c r="F3" s="7" t="s">
        <v>1739</v>
      </c>
      <c r="G3" s="7" t="s">
        <v>1742</v>
      </c>
      <c r="H3" s="7" t="s">
        <v>1683</v>
      </c>
      <c r="I3" s="9" t="s">
        <v>1740</v>
      </c>
      <c r="J3" s="10" t="s">
        <v>1687</v>
      </c>
      <c r="K3" s="10" t="s">
        <v>1688</v>
      </c>
      <c r="L3" s="10" t="s">
        <v>1689</v>
      </c>
      <c r="M3" s="11" t="s">
        <v>1690</v>
      </c>
      <c r="N3" s="7" t="s">
        <v>1763</v>
      </c>
      <c r="O3" s="10" t="s">
        <v>4035</v>
      </c>
    </row>
    <row r="4" spans="1:15">
      <c r="A4" s="12" t="s">
        <v>371</v>
      </c>
      <c r="B4" s="13" t="s">
        <v>370</v>
      </c>
      <c r="C4" s="39">
        <v>3.9999999999999998E-36</v>
      </c>
      <c r="D4" s="33">
        <v>2.4563000000000001</v>
      </c>
      <c r="E4" s="12" t="s">
        <v>1709</v>
      </c>
      <c r="F4" s="13" t="s">
        <v>1696</v>
      </c>
      <c r="G4" s="13" t="s">
        <v>1693</v>
      </c>
      <c r="H4" s="13">
        <v>690</v>
      </c>
      <c r="I4" s="12">
        <v>51</v>
      </c>
      <c r="J4" s="28">
        <v>0.54243333333300003</v>
      </c>
      <c r="K4" s="28">
        <v>0.32063410620999999</v>
      </c>
      <c r="L4" s="28">
        <v>5.9690052605000004</v>
      </c>
      <c r="M4" s="14">
        <v>1.2E-9</v>
      </c>
      <c r="N4" s="13" t="s">
        <v>372</v>
      </c>
      <c r="O4" t="s">
        <v>3672</v>
      </c>
    </row>
    <row r="5" spans="1:15">
      <c r="A5" s="15" t="s">
        <v>393</v>
      </c>
      <c r="B5" s="16" t="s">
        <v>392</v>
      </c>
      <c r="C5" s="18">
        <v>5.0000000000000003E-10</v>
      </c>
      <c r="D5" s="34">
        <v>2.8058999999999998</v>
      </c>
      <c r="E5" s="15" t="s">
        <v>1709</v>
      </c>
      <c r="F5" s="16" t="s">
        <v>1696</v>
      </c>
      <c r="G5" s="16" t="s">
        <v>1693</v>
      </c>
      <c r="H5" s="16">
        <v>701</v>
      </c>
      <c r="I5" s="15">
        <v>298</v>
      </c>
      <c r="J5" s="29">
        <v>0.53167651006700001</v>
      </c>
      <c r="K5" s="29">
        <v>0.32269005895199998</v>
      </c>
      <c r="L5" s="29">
        <v>7.0477023597199997</v>
      </c>
      <c r="M5" s="17">
        <v>9.0999999999999996E-13</v>
      </c>
      <c r="N5" s="16" t="s">
        <v>5</v>
      </c>
      <c r="O5" t="s">
        <v>3678</v>
      </c>
    </row>
    <row r="6" spans="1:15">
      <c r="A6" s="15" t="s">
        <v>462</v>
      </c>
      <c r="B6" s="16" t="s">
        <v>392</v>
      </c>
      <c r="C6" s="18">
        <v>1E-10</v>
      </c>
      <c r="D6" s="34">
        <v>2.214</v>
      </c>
      <c r="E6" s="15" t="s">
        <v>1710</v>
      </c>
      <c r="F6" s="16" t="s">
        <v>1696</v>
      </c>
      <c r="G6" s="16" t="s">
        <v>1693</v>
      </c>
      <c r="H6" s="16">
        <v>720</v>
      </c>
      <c r="I6" s="15">
        <v>80</v>
      </c>
      <c r="J6" s="29">
        <v>0.57909624999999998</v>
      </c>
      <c r="K6" s="29">
        <v>0.49879359194099998</v>
      </c>
      <c r="L6" s="29">
        <v>3.2777160260599998</v>
      </c>
      <c r="M6" s="17">
        <v>5.1999999999999995E-4</v>
      </c>
      <c r="N6" s="16" t="s">
        <v>5</v>
      </c>
      <c r="O6" t="s">
        <v>3678</v>
      </c>
    </row>
    <row r="7" spans="1:15">
      <c r="A7" s="15" t="s">
        <v>444</v>
      </c>
      <c r="B7" s="16" t="s">
        <v>443</v>
      </c>
      <c r="C7" s="16">
        <v>0</v>
      </c>
      <c r="D7" s="34">
        <v>3.9683000000000002</v>
      </c>
      <c r="E7" s="15" t="s">
        <v>1709</v>
      </c>
      <c r="F7" s="16" t="s">
        <v>1696</v>
      </c>
      <c r="G7" s="16" t="s">
        <v>1692</v>
      </c>
      <c r="H7" s="16">
        <v>708</v>
      </c>
      <c r="I7" s="15">
        <v>21</v>
      </c>
      <c r="J7" s="29">
        <v>1.3796952381000001</v>
      </c>
      <c r="K7" s="29">
        <v>0.82910507374599995</v>
      </c>
      <c r="L7" s="29">
        <v>3.12216731495</v>
      </c>
      <c r="M7" s="17">
        <v>8.9999999999999998E-4</v>
      </c>
      <c r="N7" s="16" t="s">
        <v>445</v>
      </c>
      <c r="O7" t="s">
        <v>3693</v>
      </c>
    </row>
    <row r="8" spans="1:15">
      <c r="A8" s="15" t="s">
        <v>464</v>
      </c>
      <c r="B8" s="16" t="s">
        <v>463</v>
      </c>
      <c r="C8" s="18">
        <v>9.999949999999999E-41</v>
      </c>
      <c r="D8" s="34">
        <v>2.2456999999999998</v>
      </c>
      <c r="E8" s="15" t="s">
        <v>1710</v>
      </c>
      <c r="F8" s="16" t="s">
        <v>1696</v>
      </c>
      <c r="G8" s="16" t="s">
        <v>1693</v>
      </c>
      <c r="H8" s="16">
        <v>720</v>
      </c>
      <c r="I8" s="15">
        <v>80</v>
      </c>
      <c r="J8" s="29">
        <v>0.57909624999999998</v>
      </c>
      <c r="K8" s="29">
        <v>0.49879359194099998</v>
      </c>
      <c r="L8" s="29">
        <v>3.3412693685899999</v>
      </c>
      <c r="M8" s="17">
        <v>4.2000000000000002E-4</v>
      </c>
      <c r="N8" s="16" t="s">
        <v>55</v>
      </c>
      <c r="O8" t="s">
        <v>3566</v>
      </c>
    </row>
    <row r="9" spans="1:15">
      <c r="A9" s="15" t="s">
        <v>60</v>
      </c>
      <c r="B9" s="16" t="s">
        <v>59</v>
      </c>
      <c r="C9" s="16">
        <v>0</v>
      </c>
      <c r="D9" s="34">
        <v>3.3473999999999999</v>
      </c>
      <c r="E9" s="15" t="s">
        <v>1703</v>
      </c>
      <c r="F9" s="16" t="s">
        <v>1696</v>
      </c>
      <c r="G9" s="16" t="s">
        <v>1692</v>
      </c>
      <c r="H9" s="16">
        <v>587</v>
      </c>
      <c r="I9" s="15">
        <v>22</v>
      </c>
      <c r="J9" s="29">
        <v>1.0663687500000001</v>
      </c>
      <c r="K9" s="29">
        <v>0.63418001754099995</v>
      </c>
      <c r="L9" s="29">
        <v>3.5968198096899999</v>
      </c>
      <c r="M9" s="17">
        <v>1.6000000000000001E-4</v>
      </c>
      <c r="N9" s="16" t="s">
        <v>61</v>
      </c>
      <c r="O9" t="s">
        <v>3589</v>
      </c>
    </row>
    <row r="10" spans="1:15">
      <c r="A10" s="15" t="s">
        <v>466</v>
      </c>
      <c r="B10" s="16" t="s">
        <v>465</v>
      </c>
      <c r="C10" s="18">
        <v>3E-32</v>
      </c>
      <c r="D10" s="34">
        <v>3.7052</v>
      </c>
      <c r="E10" s="15" t="s">
        <v>1710</v>
      </c>
      <c r="F10" s="16" t="s">
        <v>1696</v>
      </c>
      <c r="G10" s="16" t="s">
        <v>1693</v>
      </c>
      <c r="H10" s="16">
        <v>720</v>
      </c>
      <c r="I10" s="15">
        <v>80</v>
      </c>
      <c r="J10" s="29">
        <v>0.57909624999999998</v>
      </c>
      <c r="K10" s="29">
        <v>0.49879359194099998</v>
      </c>
      <c r="L10" s="29">
        <v>6.2673294134299997</v>
      </c>
      <c r="M10" s="17">
        <v>1.8E-10</v>
      </c>
      <c r="N10" s="16" t="s">
        <v>467</v>
      </c>
      <c r="O10" t="s">
        <v>3697</v>
      </c>
    </row>
    <row r="11" spans="1:15">
      <c r="A11" s="15" t="s">
        <v>453</v>
      </c>
      <c r="B11" s="16" t="s">
        <v>452</v>
      </c>
      <c r="C11" s="16">
        <v>0</v>
      </c>
      <c r="D11" s="34">
        <v>1.2255</v>
      </c>
      <c r="E11" s="15" t="s">
        <v>1710</v>
      </c>
      <c r="F11" s="16" t="s">
        <v>1696</v>
      </c>
      <c r="G11" s="16" t="s">
        <v>1693</v>
      </c>
      <c r="H11" s="16">
        <v>719</v>
      </c>
      <c r="I11" s="15">
        <v>255</v>
      </c>
      <c r="J11" s="29">
        <v>0.49525254901999999</v>
      </c>
      <c r="K11" s="29">
        <v>0.20775100345</v>
      </c>
      <c r="L11" s="29">
        <v>3.5150128704600001</v>
      </c>
      <c r="M11" s="17">
        <v>2.2000000000000001E-4</v>
      </c>
      <c r="N11" s="16" t="s">
        <v>454</v>
      </c>
      <c r="O11" t="s">
        <v>3695</v>
      </c>
    </row>
    <row r="12" spans="1:15">
      <c r="A12" s="15" t="s">
        <v>455</v>
      </c>
      <c r="B12" s="16" t="s">
        <v>394</v>
      </c>
      <c r="C12" s="16">
        <v>0</v>
      </c>
      <c r="D12" s="34">
        <v>1.1791</v>
      </c>
      <c r="E12" s="15" t="s">
        <v>1710</v>
      </c>
      <c r="F12" s="16" t="s">
        <v>1696</v>
      </c>
      <c r="G12" s="16" t="s">
        <v>1693</v>
      </c>
      <c r="H12" s="16">
        <v>719</v>
      </c>
      <c r="I12" s="15">
        <v>255</v>
      </c>
      <c r="J12" s="29">
        <v>0.49525254901999999</v>
      </c>
      <c r="K12" s="29">
        <v>0.20775100345</v>
      </c>
      <c r="L12" s="29">
        <v>3.2916685822099998</v>
      </c>
      <c r="M12" s="17">
        <v>5.0000000000000001E-4</v>
      </c>
      <c r="N12" s="16" t="s">
        <v>396</v>
      </c>
      <c r="O12" t="s">
        <v>3569</v>
      </c>
    </row>
    <row r="13" spans="1:15">
      <c r="A13" s="15" t="s">
        <v>395</v>
      </c>
      <c r="B13" s="16" t="s">
        <v>394</v>
      </c>
      <c r="C13" s="16">
        <v>0</v>
      </c>
      <c r="D13" s="34">
        <v>1.6996</v>
      </c>
      <c r="E13" s="15" t="s">
        <v>1709</v>
      </c>
      <c r="F13" s="16" t="s">
        <v>1696</v>
      </c>
      <c r="G13" s="16" t="s">
        <v>1693</v>
      </c>
      <c r="H13" s="16">
        <v>701</v>
      </c>
      <c r="I13" s="15">
        <v>298</v>
      </c>
      <c r="J13" s="29">
        <v>0.53167651006700001</v>
      </c>
      <c r="K13" s="29">
        <v>0.32269005895199998</v>
      </c>
      <c r="L13" s="29">
        <v>3.6193352027199999</v>
      </c>
      <c r="M13" s="17">
        <v>1.4999999999999999E-4</v>
      </c>
      <c r="N13" s="16" t="s">
        <v>396</v>
      </c>
      <c r="O13" t="s">
        <v>3569</v>
      </c>
    </row>
    <row r="14" spans="1:15">
      <c r="A14" s="15" t="s">
        <v>323</v>
      </c>
      <c r="B14" s="16" t="s">
        <v>322</v>
      </c>
      <c r="C14" s="18">
        <v>9.9996699999999997E-42</v>
      </c>
      <c r="D14" s="34">
        <v>1.4552</v>
      </c>
      <c r="E14" s="15" t="s">
        <v>1708</v>
      </c>
      <c r="F14" s="16" t="s">
        <v>1696</v>
      </c>
      <c r="G14" s="16" t="s">
        <v>1693</v>
      </c>
      <c r="H14" s="16">
        <v>670</v>
      </c>
      <c r="I14" s="15">
        <v>265</v>
      </c>
      <c r="J14" s="29">
        <v>0.47276075471700002</v>
      </c>
      <c r="K14" s="29">
        <v>0.190962741124</v>
      </c>
      <c r="L14" s="29">
        <v>5.1446645534200002</v>
      </c>
      <c r="M14" s="17">
        <v>1.3E-7</v>
      </c>
      <c r="N14" s="16" t="s">
        <v>324</v>
      </c>
      <c r="O14" t="s">
        <v>3660</v>
      </c>
    </row>
    <row r="15" spans="1:15">
      <c r="A15" s="15" t="s">
        <v>398</v>
      </c>
      <c r="B15" s="16" t="s">
        <v>397</v>
      </c>
      <c r="C15" s="18">
        <v>8.4077900000000001E-45</v>
      </c>
      <c r="D15" s="34">
        <v>2.8567999999999998</v>
      </c>
      <c r="E15" s="15" t="s">
        <v>1709</v>
      </c>
      <c r="F15" s="16" t="s">
        <v>1696</v>
      </c>
      <c r="G15" s="16" t="s">
        <v>1693</v>
      </c>
      <c r="H15" s="16">
        <v>701</v>
      </c>
      <c r="I15" s="15">
        <v>298</v>
      </c>
      <c r="J15" s="29">
        <v>0.53167651006700001</v>
      </c>
      <c r="K15" s="29">
        <v>0.32269005895199998</v>
      </c>
      <c r="L15" s="29">
        <v>7.20543885822</v>
      </c>
      <c r="M15" s="17">
        <v>2.8999999999999998E-13</v>
      </c>
      <c r="N15" s="16" t="s">
        <v>399</v>
      </c>
      <c r="O15" t="s">
        <v>3679</v>
      </c>
    </row>
    <row r="16" spans="1:15">
      <c r="A16" s="15" t="s">
        <v>457</v>
      </c>
      <c r="B16" s="16" t="s">
        <v>456</v>
      </c>
      <c r="C16" s="16">
        <v>0</v>
      </c>
      <c r="D16" s="34">
        <v>1.2261</v>
      </c>
      <c r="E16" s="15" t="s">
        <v>1710</v>
      </c>
      <c r="F16" s="16" t="s">
        <v>1696</v>
      </c>
      <c r="G16" s="16" t="s">
        <v>1693</v>
      </c>
      <c r="H16" s="16">
        <v>719</v>
      </c>
      <c r="I16" s="15">
        <v>255</v>
      </c>
      <c r="J16" s="29">
        <v>0.49525254901999999</v>
      </c>
      <c r="K16" s="29">
        <v>0.20775100345</v>
      </c>
      <c r="L16" s="29">
        <v>3.5179009431599999</v>
      </c>
      <c r="M16" s="17">
        <v>2.2000000000000001E-4</v>
      </c>
      <c r="N16" s="16" t="s">
        <v>458</v>
      </c>
      <c r="O16" t="s">
        <v>3613</v>
      </c>
    </row>
    <row r="17" spans="1:15" s="4" customFormat="1">
      <c r="A17" s="15" t="s">
        <v>66</v>
      </c>
      <c r="B17" s="16" t="s">
        <v>65</v>
      </c>
      <c r="C17" s="16">
        <v>0</v>
      </c>
      <c r="D17" s="34">
        <v>3.1671</v>
      </c>
      <c r="E17" s="15" t="s">
        <v>1704</v>
      </c>
      <c r="F17" s="16" t="s">
        <v>1696</v>
      </c>
      <c r="G17" s="16" t="s">
        <v>1692</v>
      </c>
      <c r="H17" s="16">
        <v>596</v>
      </c>
      <c r="I17" s="15">
        <v>12</v>
      </c>
      <c r="J17" s="29">
        <v>1.17676896552</v>
      </c>
      <c r="K17" s="29">
        <v>0.47969307184400001</v>
      </c>
      <c r="L17" s="29">
        <v>4.1491761113700001</v>
      </c>
      <c r="M17" s="17">
        <v>1.7E-5</v>
      </c>
      <c r="N17" s="16" t="s">
        <v>67</v>
      </c>
      <c r="O17" t="s">
        <v>3591</v>
      </c>
    </row>
    <row r="18" spans="1:15">
      <c r="A18" s="19" t="s">
        <v>401</v>
      </c>
      <c r="B18" s="20" t="s">
        <v>400</v>
      </c>
      <c r="C18" s="20">
        <v>0</v>
      </c>
      <c r="D18" s="35">
        <v>1.5884</v>
      </c>
      <c r="E18" s="19" t="s">
        <v>1709</v>
      </c>
      <c r="F18" s="20" t="s">
        <v>1696</v>
      </c>
      <c r="G18" s="20" t="s">
        <v>1693</v>
      </c>
      <c r="H18" s="20">
        <v>701</v>
      </c>
      <c r="I18" s="19">
        <v>298</v>
      </c>
      <c r="J18" s="30">
        <v>0.53167651006700001</v>
      </c>
      <c r="K18" s="30">
        <v>0.32269005895199998</v>
      </c>
      <c r="L18" s="30">
        <v>3.2747320861600002</v>
      </c>
      <c r="M18" s="21">
        <v>5.2999999999999998E-4</v>
      </c>
      <c r="N18" s="20" t="s">
        <v>141</v>
      </c>
      <c r="O18" t="s">
        <v>3680</v>
      </c>
    </row>
    <row r="19" spans="1:15">
      <c r="A19" s="15" t="s">
        <v>71</v>
      </c>
      <c r="B19" s="16" t="s">
        <v>70</v>
      </c>
      <c r="C19" s="18">
        <v>3.9999999999999998E-6</v>
      </c>
      <c r="D19" s="34">
        <v>3.5952000000000002</v>
      </c>
      <c r="E19" s="15" t="s">
        <v>1705</v>
      </c>
      <c r="F19" s="16" t="s">
        <v>1696</v>
      </c>
      <c r="G19" s="16" t="s">
        <v>1692</v>
      </c>
      <c r="H19" s="16">
        <v>598</v>
      </c>
      <c r="I19" s="15">
        <v>65</v>
      </c>
      <c r="J19" s="29">
        <v>1.09230877193</v>
      </c>
      <c r="K19" s="29">
        <v>0.51845372538099999</v>
      </c>
      <c r="L19" s="29">
        <v>4.8276077604200003</v>
      </c>
      <c r="M19" s="17">
        <v>6.8999999999999996E-7</v>
      </c>
      <c r="N19" s="16" t="s">
        <v>72</v>
      </c>
      <c r="O19" t="s">
        <v>3593</v>
      </c>
    </row>
    <row r="20" spans="1:15">
      <c r="A20" s="15" t="s">
        <v>460</v>
      </c>
      <c r="B20" s="16" t="s">
        <v>459</v>
      </c>
      <c r="C20" s="16">
        <v>0</v>
      </c>
      <c r="D20" s="34">
        <v>1.8738999999999999</v>
      </c>
      <c r="E20" s="15" t="s">
        <v>1710</v>
      </c>
      <c r="F20" s="16" t="s">
        <v>1696</v>
      </c>
      <c r="G20" s="16" t="s">
        <v>1693</v>
      </c>
      <c r="H20" s="16">
        <v>719</v>
      </c>
      <c r="I20" s="15">
        <v>255</v>
      </c>
      <c r="J20" s="29">
        <v>0.49525254901999999</v>
      </c>
      <c r="K20" s="29">
        <v>0.20775100345</v>
      </c>
      <c r="L20" s="29">
        <v>6.6360567606599998</v>
      </c>
      <c r="M20" s="17">
        <v>1.6E-11</v>
      </c>
      <c r="N20" s="16" t="s">
        <v>461</v>
      </c>
      <c r="O20" t="s">
        <v>3696</v>
      </c>
    </row>
    <row r="21" spans="1:15">
      <c r="A21" s="15" t="s">
        <v>403</v>
      </c>
      <c r="B21" s="16" t="s">
        <v>402</v>
      </c>
      <c r="C21" s="16">
        <v>0</v>
      </c>
      <c r="D21" s="34">
        <v>1.569</v>
      </c>
      <c r="E21" s="15" t="s">
        <v>1709</v>
      </c>
      <c r="F21" s="16" t="s">
        <v>1696</v>
      </c>
      <c r="G21" s="16" t="s">
        <v>1693</v>
      </c>
      <c r="H21" s="16">
        <v>701</v>
      </c>
      <c r="I21" s="15">
        <v>298</v>
      </c>
      <c r="J21" s="29">
        <v>0.53167651006700001</v>
      </c>
      <c r="K21" s="29">
        <v>0.32269005895199998</v>
      </c>
      <c r="L21" s="29">
        <v>3.2146124776899998</v>
      </c>
      <c r="M21" s="17">
        <v>6.4999999999999997E-4</v>
      </c>
      <c r="N21" s="16" t="s">
        <v>404</v>
      </c>
      <c r="O21" t="s">
        <v>3681</v>
      </c>
    </row>
    <row r="22" spans="1:15">
      <c r="A22" s="15" t="s">
        <v>406</v>
      </c>
      <c r="B22" s="16" t="s">
        <v>405</v>
      </c>
      <c r="C22" s="16">
        <v>0</v>
      </c>
      <c r="D22" s="34">
        <v>1.6649</v>
      </c>
      <c r="E22" s="15" t="s">
        <v>1709</v>
      </c>
      <c r="F22" s="16" t="s">
        <v>1696</v>
      </c>
      <c r="G22" s="16" t="s">
        <v>1693</v>
      </c>
      <c r="H22" s="16">
        <v>701</v>
      </c>
      <c r="I22" s="15">
        <v>298</v>
      </c>
      <c r="J22" s="29">
        <v>0.53167651006700001</v>
      </c>
      <c r="K22" s="29">
        <v>0.32269005895199998</v>
      </c>
      <c r="L22" s="29">
        <v>3.5118016762400002</v>
      </c>
      <c r="M22" s="17">
        <v>2.2000000000000001E-4</v>
      </c>
      <c r="N22" s="16" t="s">
        <v>407</v>
      </c>
      <c r="O22" t="s">
        <v>3682</v>
      </c>
    </row>
    <row r="23" spans="1:15">
      <c r="A23" s="15" t="s">
        <v>137</v>
      </c>
      <c r="B23" s="16" t="s">
        <v>136</v>
      </c>
      <c r="C23" s="16">
        <v>0</v>
      </c>
      <c r="D23" s="34">
        <v>1.6973</v>
      </c>
      <c r="E23" s="15" t="s">
        <v>1706</v>
      </c>
      <c r="F23" s="16" t="s">
        <v>1696</v>
      </c>
      <c r="G23" s="16" t="s">
        <v>1693</v>
      </c>
      <c r="H23" s="16">
        <v>618</v>
      </c>
      <c r="I23" s="15">
        <v>538</v>
      </c>
      <c r="J23" s="29">
        <v>0.50745992366399995</v>
      </c>
      <c r="K23" s="29">
        <v>0.27443246509399999</v>
      </c>
      <c r="L23" s="29">
        <v>4.33563891913</v>
      </c>
      <c r="M23" s="17">
        <v>7.3000000000000004E-6</v>
      </c>
      <c r="N23" s="16" t="s">
        <v>138</v>
      </c>
      <c r="O23" t="s">
        <v>3613</v>
      </c>
    </row>
    <row r="24" spans="1:15">
      <c r="A24" s="19" t="s">
        <v>140</v>
      </c>
      <c r="B24" s="20" t="s">
        <v>139</v>
      </c>
      <c r="C24" s="20">
        <v>0</v>
      </c>
      <c r="D24" s="35">
        <v>1.8526</v>
      </c>
      <c r="E24" s="19" t="s">
        <v>1706</v>
      </c>
      <c r="F24" s="20" t="s">
        <v>1696</v>
      </c>
      <c r="G24" s="20" t="s">
        <v>1693</v>
      </c>
      <c r="H24" s="20">
        <v>618</v>
      </c>
      <c r="I24" s="19">
        <v>538</v>
      </c>
      <c r="J24" s="30">
        <v>0.50745992366399995</v>
      </c>
      <c r="K24" s="30">
        <v>0.27443246509399999</v>
      </c>
      <c r="L24" s="30">
        <v>4.9015340654899999</v>
      </c>
      <c r="M24" s="21">
        <v>4.7999999999999996E-7</v>
      </c>
      <c r="N24" s="20" t="s">
        <v>141</v>
      </c>
      <c r="O24" t="s">
        <v>3614</v>
      </c>
    </row>
    <row r="25" spans="1:15">
      <c r="A25" s="15" t="s">
        <v>143</v>
      </c>
      <c r="B25" s="16" t="s">
        <v>142</v>
      </c>
      <c r="C25" s="16">
        <v>0</v>
      </c>
      <c r="D25" s="34">
        <v>1.7871999999999999</v>
      </c>
      <c r="E25" s="15" t="s">
        <v>1706</v>
      </c>
      <c r="F25" s="16" t="s">
        <v>1696</v>
      </c>
      <c r="G25" s="16" t="s">
        <v>1693</v>
      </c>
      <c r="H25" s="16">
        <v>618</v>
      </c>
      <c r="I25" s="15">
        <v>538</v>
      </c>
      <c r="J25" s="29">
        <v>0.50745992366399995</v>
      </c>
      <c r="K25" s="29">
        <v>0.27443246509399999</v>
      </c>
      <c r="L25" s="29">
        <v>4.6632240682499999</v>
      </c>
      <c r="M25" s="17">
        <v>1.5999999999999999E-6</v>
      </c>
      <c r="N25" s="16" t="s">
        <v>144</v>
      </c>
      <c r="O25" t="s">
        <v>3615</v>
      </c>
    </row>
    <row r="26" spans="1:15">
      <c r="A26" s="15" t="s">
        <v>325</v>
      </c>
      <c r="B26" s="16" t="s">
        <v>142</v>
      </c>
      <c r="C26" s="16">
        <v>0</v>
      </c>
      <c r="D26" s="34">
        <v>2.0587</v>
      </c>
      <c r="E26" s="15" t="s">
        <v>1708</v>
      </c>
      <c r="F26" s="16" t="s">
        <v>1696</v>
      </c>
      <c r="G26" s="16" t="s">
        <v>1693</v>
      </c>
      <c r="H26" s="16">
        <v>670</v>
      </c>
      <c r="I26" s="15">
        <v>265</v>
      </c>
      <c r="J26" s="29">
        <v>0.47276075471700002</v>
      </c>
      <c r="K26" s="29">
        <v>0.190962741124</v>
      </c>
      <c r="L26" s="29">
        <v>8.3049669058400006</v>
      </c>
      <c r="M26" s="17">
        <v>4.9999999999999999E-17</v>
      </c>
      <c r="N26" s="16" t="s">
        <v>144</v>
      </c>
      <c r="O26" t="s">
        <v>3615</v>
      </c>
    </row>
    <row r="27" spans="1:15">
      <c r="A27" s="15" t="s">
        <v>327</v>
      </c>
      <c r="B27" s="16" t="s">
        <v>326</v>
      </c>
      <c r="C27" s="16">
        <v>0</v>
      </c>
      <c r="D27" s="34">
        <v>1.2867999999999999</v>
      </c>
      <c r="E27" s="15" t="s">
        <v>1708</v>
      </c>
      <c r="F27" s="16" t="s">
        <v>1696</v>
      </c>
      <c r="G27" s="16" t="s">
        <v>1693</v>
      </c>
      <c r="H27" s="16">
        <v>670</v>
      </c>
      <c r="I27" s="15">
        <v>265</v>
      </c>
      <c r="J27" s="29">
        <v>0.47276075471700002</v>
      </c>
      <c r="K27" s="29">
        <v>0.190962741124</v>
      </c>
      <c r="L27" s="29">
        <v>4.2628171364299998</v>
      </c>
      <c r="M27" s="17">
        <v>1.0000000000000001E-5</v>
      </c>
      <c r="N27" s="16" t="s">
        <v>328</v>
      </c>
      <c r="O27" t="s">
        <v>3661</v>
      </c>
    </row>
    <row r="28" spans="1:15">
      <c r="A28" s="15" t="s">
        <v>409</v>
      </c>
      <c r="B28" s="16" t="s">
        <v>408</v>
      </c>
      <c r="C28" s="18">
        <v>4.9999999999999996E-25</v>
      </c>
      <c r="D28" s="34">
        <v>2.4563999999999999</v>
      </c>
      <c r="E28" s="15" t="s">
        <v>1709</v>
      </c>
      <c r="F28" s="16" t="s">
        <v>1696</v>
      </c>
      <c r="G28" s="16" t="s">
        <v>1693</v>
      </c>
      <c r="H28" s="16">
        <v>701</v>
      </c>
      <c r="I28" s="15">
        <v>298</v>
      </c>
      <c r="J28" s="29">
        <v>0.53167651006700001</v>
      </c>
      <c r="K28" s="29">
        <v>0.32269005895199998</v>
      </c>
      <c r="L28" s="29">
        <v>5.9646197226700002</v>
      </c>
      <c r="M28" s="17">
        <v>1.2E-9</v>
      </c>
      <c r="N28" s="16" t="s">
        <v>324</v>
      </c>
      <c r="O28" t="s">
        <v>3639</v>
      </c>
    </row>
    <row r="29" spans="1:15">
      <c r="A29" s="15" t="s">
        <v>146</v>
      </c>
      <c r="B29" s="16" t="s">
        <v>145</v>
      </c>
      <c r="C29" s="18">
        <v>5.0000000000000002E-11</v>
      </c>
      <c r="D29" s="34">
        <v>2.4447999999999999</v>
      </c>
      <c r="E29" s="15" t="s">
        <v>1706</v>
      </c>
      <c r="F29" s="16" t="s">
        <v>1696</v>
      </c>
      <c r="G29" s="16" t="s">
        <v>1693</v>
      </c>
      <c r="H29" s="16">
        <v>618</v>
      </c>
      <c r="I29" s="15">
        <v>538</v>
      </c>
      <c r="J29" s="29">
        <v>0.50745992366399995</v>
      </c>
      <c r="K29" s="29">
        <v>0.27443246509399999</v>
      </c>
      <c r="L29" s="29">
        <v>7.0594420221799998</v>
      </c>
      <c r="M29" s="17">
        <v>8.3999999999999995E-13</v>
      </c>
      <c r="N29" s="16" t="s">
        <v>147</v>
      </c>
      <c r="O29" t="s">
        <v>3616</v>
      </c>
    </row>
    <row r="30" spans="1:15">
      <c r="A30" s="15" t="s">
        <v>149</v>
      </c>
      <c r="B30" s="16" t="s">
        <v>148</v>
      </c>
      <c r="C30" s="16">
        <v>0</v>
      </c>
      <c r="D30" s="34">
        <v>1.4561999999999999</v>
      </c>
      <c r="E30" s="15" t="s">
        <v>1706</v>
      </c>
      <c r="F30" s="16" t="s">
        <v>1696</v>
      </c>
      <c r="G30" s="16" t="s">
        <v>1693</v>
      </c>
      <c r="H30" s="16">
        <v>618</v>
      </c>
      <c r="I30" s="15">
        <v>538</v>
      </c>
      <c r="J30" s="29">
        <v>0.50745992366399995</v>
      </c>
      <c r="K30" s="29">
        <v>0.27443246509399999</v>
      </c>
      <c r="L30" s="29">
        <v>3.4570985470300002</v>
      </c>
      <c r="M30" s="17">
        <v>2.7E-4</v>
      </c>
      <c r="N30" s="16" t="s">
        <v>150</v>
      </c>
      <c r="O30" t="s">
        <v>3617</v>
      </c>
    </row>
    <row r="31" spans="1:15">
      <c r="A31" s="15" t="s">
        <v>438</v>
      </c>
      <c r="B31" s="16" t="s">
        <v>437</v>
      </c>
      <c r="C31" s="16">
        <v>0</v>
      </c>
      <c r="D31" s="34">
        <v>3.7509999999999999</v>
      </c>
      <c r="E31" s="15" t="s">
        <v>1709</v>
      </c>
      <c r="F31" s="16" t="s">
        <v>1696</v>
      </c>
      <c r="G31" s="16" t="s">
        <v>1692</v>
      </c>
      <c r="H31" s="16">
        <v>706</v>
      </c>
      <c r="I31" s="15">
        <v>38</v>
      </c>
      <c r="J31" s="29">
        <v>0.97143947368399997</v>
      </c>
      <c r="K31" s="29">
        <v>0.51001914388199998</v>
      </c>
      <c r="L31" s="29">
        <v>5.4499141055000004</v>
      </c>
      <c r="M31" s="17">
        <v>2.4999999999999999E-8</v>
      </c>
      <c r="N31" s="16" t="s">
        <v>439</v>
      </c>
      <c r="O31" t="s">
        <v>3691</v>
      </c>
    </row>
    <row r="32" spans="1:15">
      <c r="A32" s="15" t="s">
        <v>92</v>
      </c>
      <c r="B32" s="16" t="s">
        <v>91</v>
      </c>
      <c r="C32" s="16">
        <v>0</v>
      </c>
      <c r="D32" s="34">
        <v>0.98780000000000001</v>
      </c>
      <c r="E32" s="15" t="s">
        <v>1705</v>
      </c>
      <c r="F32" s="16" t="s">
        <v>1696</v>
      </c>
      <c r="G32" s="16" t="s">
        <v>1693</v>
      </c>
      <c r="H32" s="16">
        <v>603</v>
      </c>
      <c r="I32" s="15">
        <v>80</v>
      </c>
      <c r="J32" s="29">
        <v>0.44721875</v>
      </c>
      <c r="K32" s="29">
        <v>0.15543438011999999</v>
      </c>
      <c r="L32" s="29">
        <v>3.4778743903399998</v>
      </c>
      <c r="M32" s="17">
        <v>2.5000000000000001E-4</v>
      </c>
      <c r="N32" s="16" t="s">
        <v>93</v>
      </c>
      <c r="O32" t="s">
        <v>3599</v>
      </c>
    </row>
    <row r="33" spans="1:15">
      <c r="A33" s="15" t="s">
        <v>152</v>
      </c>
      <c r="B33" s="16" t="s">
        <v>151</v>
      </c>
      <c r="C33" s="18">
        <v>5E-15</v>
      </c>
      <c r="D33" s="34">
        <v>1.4080999999999999</v>
      </c>
      <c r="E33" s="15" t="s">
        <v>1706</v>
      </c>
      <c r="F33" s="16" t="s">
        <v>1696</v>
      </c>
      <c r="G33" s="16" t="s">
        <v>1693</v>
      </c>
      <c r="H33" s="16">
        <v>618</v>
      </c>
      <c r="I33" s="15">
        <v>538</v>
      </c>
      <c r="J33" s="29">
        <v>0.50745992366399995</v>
      </c>
      <c r="K33" s="29">
        <v>0.27443246509399999</v>
      </c>
      <c r="L33" s="29">
        <v>3.2818277386600001</v>
      </c>
      <c r="M33" s="17">
        <v>5.1999999999999995E-4</v>
      </c>
      <c r="N33" s="16" t="s">
        <v>153</v>
      </c>
      <c r="O33" t="s">
        <v>3618</v>
      </c>
    </row>
    <row r="34" spans="1:15">
      <c r="A34" s="15" t="s">
        <v>378</v>
      </c>
      <c r="B34" s="16" t="s">
        <v>377</v>
      </c>
      <c r="C34" s="18">
        <v>2.0000000000000002E-31</v>
      </c>
      <c r="D34" s="34">
        <v>1.7488999999999999</v>
      </c>
      <c r="E34" s="15" t="s">
        <v>1709</v>
      </c>
      <c r="F34" s="16" t="s">
        <v>1696</v>
      </c>
      <c r="G34" s="16" t="s">
        <v>1693</v>
      </c>
      <c r="H34" s="16">
        <v>700</v>
      </c>
      <c r="I34" s="15">
        <v>338</v>
      </c>
      <c r="J34" s="29">
        <v>0.53406035503000004</v>
      </c>
      <c r="K34" s="29">
        <v>0.36123784445000001</v>
      </c>
      <c r="L34" s="29">
        <v>3.3629910698300001</v>
      </c>
      <c r="M34" s="17">
        <v>3.8999999999999999E-4</v>
      </c>
      <c r="N34" s="16" t="s">
        <v>379</v>
      </c>
      <c r="O34" t="s">
        <v>3673</v>
      </c>
    </row>
    <row r="35" spans="1:15">
      <c r="A35" s="15" t="s">
        <v>10</v>
      </c>
      <c r="B35" s="16" t="s">
        <v>9</v>
      </c>
      <c r="C35" s="16">
        <v>0</v>
      </c>
      <c r="D35" s="34">
        <v>2.1770999999999998</v>
      </c>
      <c r="E35" s="15" t="s">
        <v>1694</v>
      </c>
      <c r="F35" s="16" t="s">
        <v>1696</v>
      </c>
      <c r="G35" s="16" t="s">
        <v>1692</v>
      </c>
      <c r="H35" s="16">
        <v>557</v>
      </c>
      <c r="I35" s="15">
        <v>31</v>
      </c>
      <c r="J35" s="29">
        <v>0.90322258064500005</v>
      </c>
      <c r="K35" s="29">
        <v>0.320684451185</v>
      </c>
      <c r="L35" s="29">
        <v>3.9723703929099998</v>
      </c>
      <c r="M35" s="17">
        <v>3.6000000000000001E-5</v>
      </c>
      <c r="N35" s="16" t="s">
        <v>11</v>
      </c>
      <c r="O35" t="s">
        <v>3574</v>
      </c>
    </row>
    <row r="36" spans="1:15">
      <c r="A36" s="15" t="s">
        <v>447</v>
      </c>
      <c r="B36" s="16" t="s">
        <v>446</v>
      </c>
      <c r="C36" s="16">
        <v>0</v>
      </c>
      <c r="D36" s="34">
        <v>2.9801000000000002</v>
      </c>
      <c r="E36" s="15" t="s">
        <v>1709</v>
      </c>
      <c r="F36" s="16" t="s">
        <v>1696</v>
      </c>
      <c r="G36" s="16" t="s">
        <v>1692</v>
      </c>
      <c r="H36" s="16">
        <v>709</v>
      </c>
      <c r="I36" s="15">
        <v>20</v>
      </c>
      <c r="J36" s="29">
        <v>1.0502800000000001</v>
      </c>
      <c r="K36" s="29">
        <v>0.48976190705299999</v>
      </c>
      <c r="L36" s="29">
        <v>3.9403227817599999</v>
      </c>
      <c r="M36" s="17">
        <v>4.1E-5</v>
      </c>
      <c r="N36" s="16" t="s">
        <v>448</v>
      </c>
      <c r="O36" t="s">
        <v>3694</v>
      </c>
    </row>
    <row r="37" spans="1:15">
      <c r="A37" s="15" t="s">
        <v>343</v>
      </c>
      <c r="B37" s="16" t="s">
        <v>187</v>
      </c>
      <c r="C37" s="16">
        <v>0</v>
      </c>
      <c r="D37" s="34">
        <v>4.1558999999999999</v>
      </c>
      <c r="E37" s="15" t="s">
        <v>1708</v>
      </c>
      <c r="F37" s="16" t="s">
        <v>1696</v>
      </c>
      <c r="G37" s="16" t="s">
        <v>1693</v>
      </c>
      <c r="H37" s="16">
        <v>673</v>
      </c>
      <c r="I37" s="15">
        <v>99</v>
      </c>
      <c r="J37" s="29">
        <v>0.53653535353500004</v>
      </c>
      <c r="K37" s="29">
        <v>0.41822980061699999</v>
      </c>
      <c r="L37" s="29">
        <v>8.6540094491800001</v>
      </c>
      <c r="M37" s="17">
        <v>2.5000000000000002E-18</v>
      </c>
      <c r="N37" s="16" t="s">
        <v>189</v>
      </c>
      <c r="O37" t="s">
        <v>3629</v>
      </c>
    </row>
    <row r="38" spans="1:15">
      <c r="A38" s="15" t="s">
        <v>188</v>
      </c>
      <c r="B38" s="16" t="s">
        <v>187</v>
      </c>
      <c r="C38" s="18">
        <v>5.0000000000000001E-9</v>
      </c>
      <c r="D38" s="34">
        <v>2.2753000000000001</v>
      </c>
      <c r="E38" s="15" t="s">
        <v>1706</v>
      </c>
      <c r="F38" s="16" t="s">
        <v>1696</v>
      </c>
      <c r="G38" s="16" t="s">
        <v>1693</v>
      </c>
      <c r="H38" s="16">
        <v>629</v>
      </c>
      <c r="I38" s="15">
        <v>197</v>
      </c>
      <c r="J38" s="29">
        <v>0.52544545454500002</v>
      </c>
      <c r="K38" s="29">
        <v>0.322477712024</v>
      </c>
      <c r="L38" s="29">
        <v>5.42628057757</v>
      </c>
      <c r="M38" s="17">
        <v>2.9000000000000002E-8</v>
      </c>
      <c r="N38" s="16" t="s">
        <v>189</v>
      </c>
      <c r="O38" t="s">
        <v>3629</v>
      </c>
    </row>
    <row r="39" spans="1:15" s="4" customFormat="1">
      <c r="A39" s="19" t="s">
        <v>191</v>
      </c>
      <c r="B39" s="20" t="s">
        <v>190</v>
      </c>
      <c r="C39" s="20">
        <v>0</v>
      </c>
      <c r="D39" s="35">
        <v>2.39</v>
      </c>
      <c r="E39" s="19" t="s">
        <v>1706</v>
      </c>
      <c r="F39" s="20" t="s">
        <v>1696</v>
      </c>
      <c r="G39" s="20" t="s">
        <v>1693</v>
      </c>
      <c r="H39" s="20">
        <v>629</v>
      </c>
      <c r="I39" s="19">
        <v>197</v>
      </c>
      <c r="J39" s="30">
        <v>0.52544545454500002</v>
      </c>
      <c r="K39" s="30">
        <v>0.322477712024</v>
      </c>
      <c r="L39" s="30">
        <v>5.7819640735900002</v>
      </c>
      <c r="M39" s="21">
        <v>3.7E-9</v>
      </c>
      <c r="N39" s="20" t="s">
        <v>192</v>
      </c>
      <c r="O39" t="s">
        <v>3630</v>
      </c>
    </row>
    <row r="40" spans="1:15">
      <c r="A40" s="15" t="s">
        <v>113</v>
      </c>
      <c r="B40" s="16" t="s">
        <v>112</v>
      </c>
      <c r="C40" s="18">
        <v>1E-14</v>
      </c>
      <c r="D40" s="34">
        <v>2.5935000000000001</v>
      </c>
      <c r="E40" s="15" t="s">
        <v>1706</v>
      </c>
      <c r="F40" s="16" t="s">
        <v>1702</v>
      </c>
      <c r="G40" s="16" t="s">
        <v>1693</v>
      </c>
      <c r="H40" s="16">
        <v>617</v>
      </c>
      <c r="I40" s="15">
        <v>16</v>
      </c>
      <c r="J40" s="29">
        <v>0.48512881040900002</v>
      </c>
      <c r="K40" s="29">
        <v>0.27435476308700002</v>
      </c>
      <c r="L40" s="29">
        <v>7.6848353783499999</v>
      </c>
      <c r="M40" s="17">
        <v>7.6999999999999997E-15</v>
      </c>
      <c r="N40" s="16" t="s">
        <v>114</v>
      </c>
      <c r="O40" t="s">
        <v>1748</v>
      </c>
    </row>
    <row r="41" spans="1:15">
      <c r="A41" s="15" t="s">
        <v>302</v>
      </c>
      <c r="B41" s="16" t="s">
        <v>301</v>
      </c>
      <c r="C41" s="18">
        <v>5.9999999999999997E-14</v>
      </c>
      <c r="D41" s="34">
        <v>1.5281</v>
      </c>
      <c r="E41" s="15" t="s">
        <v>1708</v>
      </c>
      <c r="F41" s="16" t="s">
        <v>1702</v>
      </c>
      <c r="G41" s="16" t="s">
        <v>1693</v>
      </c>
      <c r="H41" s="16">
        <v>669</v>
      </c>
      <c r="I41" s="15">
        <v>325</v>
      </c>
      <c r="J41" s="29">
        <v>0.529847692308</v>
      </c>
      <c r="K41" s="29">
        <v>0.286940409309</v>
      </c>
      <c r="L41" s="29">
        <v>3.4789533830199999</v>
      </c>
      <c r="M41" s="17">
        <v>2.5000000000000001E-4</v>
      </c>
      <c r="N41" s="16" t="s">
        <v>303</v>
      </c>
      <c r="O41" t="s">
        <v>3571</v>
      </c>
    </row>
    <row r="42" spans="1:15">
      <c r="A42" s="19" t="s">
        <v>40</v>
      </c>
      <c r="B42" s="20" t="s">
        <v>39</v>
      </c>
      <c r="C42" s="20">
        <v>0</v>
      </c>
      <c r="D42" s="35">
        <v>3.0968</v>
      </c>
      <c r="E42" s="19" t="s">
        <v>1699</v>
      </c>
      <c r="F42" s="20" t="s">
        <v>1696</v>
      </c>
      <c r="G42" s="20" t="s">
        <v>1692</v>
      </c>
      <c r="H42" s="20">
        <v>568</v>
      </c>
      <c r="I42" s="19">
        <v>49</v>
      </c>
      <c r="J42" s="30">
        <v>1.18703</v>
      </c>
      <c r="K42" s="30">
        <v>0.52410767987100004</v>
      </c>
      <c r="L42" s="30">
        <v>3.64385044018</v>
      </c>
      <c r="M42" s="21">
        <v>1.2999999999999999E-4</v>
      </c>
      <c r="N42" s="20" t="s">
        <v>41</v>
      </c>
      <c r="O42" t="s">
        <v>3583</v>
      </c>
    </row>
    <row r="43" spans="1:15">
      <c r="A43" s="15" t="s">
        <v>380</v>
      </c>
      <c r="B43" s="16" t="s">
        <v>39</v>
      </c>
      <c r="C43" s="16">
        <v>0</v>
      </c>
      <c r="D43" s="34">
        <v>3.3868</v>
      </c>
      <c r="E43" s="15" t="s">
        <v>1709</v>
      </c>
      <c r="F43" s="16" t="s">
        <v>1696</v>
      </c>
      <c r="G43" s="16" t="s">
        <v>1693</v>
      </c>
      <c r="H43" s="16">
        <v>700</v>
      </c>
      <c r="I43" s="15">
        <v>338</v>
      </c>
      <c r="J43" s="29">
        <v>0.53406035503000004</v>
      </c>
      <c r="K43" s="29">
        <v>0.36123784445000001</v>
      </c>
      <c r="L43" s="29">
        <v>7.8971228757</v>
      </c>
      <c r="M43" s="17">
        <v>1.4000000000000001E-15</v>
      </c>
      <c r="N43" s="16" t="s">
        <v>41</v>
      </c>
      <c r="O43" t="s">
        <v>3583</v>
      </c>
    </row>
    <row r="44" spans="1:15">
      <c r="A44" s="19" t="s">
        <v>160</v>
      </c>
      <c r="B44" s="20" t="s">
        <v>159</v>
      </c>
      <c r="C44" s="20">
        <v>0</v>
      </c>
      <c r="D44" s="35">
        <v>3.8355000000000001</v>
      </c>
      <c r="E44" s="19" t="s">
        <v>1706</v>
      </c>
      <c r="F44" s="20" t="s">
        <v>1696</v>
      </c>
      <c r="G44" s="20" t="s">
        <v>1692</v>
      </c>
      <c r="H44" s="20">
        <v>620</v>
      </c>
      <c r="I44" s="19">
        <v>118</v>
      </c>
      <c r="J44" s="30">
        <v>1.1034302325600001</v>
      </c>
      <c r="K44" s="30">
        <v>0.65752647892000005</v>
      </c>
      <c r="L44" s="30">
        <v>4.1550718564600002</v>
      </c>
      <c r="M44" s="21">
        <v>1.5999999999999999E-5</v>
      </c>
      <c r="N44" s="20" t="s">
        <v>41</v>
      </c>
      <c r="O44" t="s">
        <v>3621</v>
      </c>
    </row>
    <row r="45" spans="1:15" s="4" customFormat="1">
      <c r="A45" s="19" t="s">
        <v>305</v>
      </c>
      <c r="B45" s="20" t="s">
        <v>304</v>
      </c>
      <c r="C45" s="20">
        <v>0</v>
      </c>
      <c r="D45" s="35">
        <v>2.4209999999999998</v>
      </c>
      <c r="E45" s="19" t="s">
        <v>1708</v>
      </c>
      <c r="F45" s="20" t="s">
        <v>1702</v>
      </c>
      <c r="G45" s="20" t="s">
        <v>1693</v>
      </c>
      <c r="H45" s="20">
        <v>669</v>
      </c>
      <c r="I45" s="19">
        <v>325</v>
      </c>
      <c r="J45" s="30">
        <v>0.529847692308</v>
      </c>
      <c r="K45" s="30">
        <v>0.286940409309</v>
      </c>
      <c r="L45" s="30">
        <v>6.5907493205399996</v>
      </c>
      <c r="M45" s="21">
        <v>2.2000000000000002E-11</v>
      </c>
      <c r="N45" s="20" t="s">
        <v>306</v>
      </c>
      <c r="O45" t="s">
        <v>3655</v>
      </c>
    </row>
    <row r="46" spans="1:15">
      <c r="A46" s="15" t="s">
        <v>162</v>
      </c>
      <c r="B46" s="16" t="s">
        <v>161</v>
      </c>
      <c r="C46" s="16">
        <v>0</v>
      </c>
      <c r="D46" s="34">
        <v>3.8191999999999999</v>
      </c>
      <c r="E46" s="15" t="s">
        <v>1706</v>
      </c>
      <c r="F46" s="16" t="s">
        <v>1696</v>
      </c>
      <c r="G46" s="16" t="s">
        <v>1692</v>
      </c>
      <c r="H46" s="16">
        <v>620</v>
      </c>
      <c r="I46" s="15">
        <v>118</v>
      </c>
      <c r="J46" s="29">
        <v>1.1034302325600001</v>
      </c>
      <c r="K46" s="29">
        <v>0.65752647892000005</v>
      </c>
      <c r="L46" s="29">
        <v>4.1302819802800004</v>
      </c>
      <c r="M46" s="17">
        <v>1.8E-5</v>
      </c>
      <c r="N46" s="16" t="s">
        <v>163</v>
      </c>
      <c r="O46" t="s">
        <v>3622</v>
      </c>
    </row>
    <row r="47" spans="1:15">
      <c r="A47" s="15" t="s">
        <v>116</v>
      </c>
      <c r="B47" s="16" t="s">
        <v>115</v>
      </c>
      <c r="C47" s="16">
        <v>0</v>
      </c>
      <c r="D47" s="34">
        <v>1.4505999999999999</v>
      </c>
      <c r="E47" s="15" t="s">
        <v>1706</v>
      </c>
      <c r="F47" s="16" t="s">
        <v>1702</v>
      </c>
      <c r="G47" s="16" t="s">
        <v>1693</v>
      </c>
      <c r="H47" s="16">
        <v>617</v>
      </c>
      <c r="I47" s="15">
        <v>16</v>
      </c>
      <c r="J47" s="29">
        <v>0.48512881040900002</v>
      </c>
      <c r="K47" s="29">
        <v>0.27435476308700002</v>
      </c>
      <c r="L47" s="29">
        <v>3.5190611554400002</v>
      </c>
      <c r="M47" s="17">
        <v>2.2000000000000001E-4</v>
      </c>
      <c r="N47" s="16" t="s">
        <v>117</v>
      </c>
      <c r="O47" t="s">
        <v>3606</v>
      </c>
    </row>
    <row r="48" spans="1:15">
      <c r="A48" s="15" t="s">
        <v>382</v>
      </c>
      <c r="B48" s="16" t="s">
        <v>381</v>
      </c>
      <c r="C48" s="16">
        <v>0</v>
      </c>
      <c r="D48" s="34">
        <v>1.6651</v>
      </c>
      <c r="E48" s="15" t="s">
        <v>1709</v>
      </c>
      <c r="F48" s="16" t="s">
        <v>1696</v>
      </c>
      <c r="G48" s="16" t="s">
        <v>1693</v>
      </c>
      <c r="H48" s="16">
        <v>700</v>
      </c>
      <c r="I48" s="15">
        <v>338</v>
      </c>
      <c r="J48" s="29">
        <v>0.53406035503000004</v>
      </c>
      <c r="K48" s="29">
        <v>0.36123784445000001</v>
      </c>
      <c r="L48" s="29">
        <v>3.1310109456899999</v>
      </c>
      <c r="M48" s="17">
        <v>8.7000000000000001E-4</v>
      </c>
      <c r="N48" s="16" t="s">
        <v>383</v>
      </c>
      <c r="O48" t="s">
        <v>3674</v>
      </c>
    </row>
    <row r="49" spans="1:15">
      <c r="A49" s="15" t="s">
        <v>385</v>
      </c>
      <c r="B49" s="16" t="s">
        <v>384</v>
      </c>
      <c r="C49" s="16">
        <v>0</v>
      </c>
      <c r="D49" s="34">
        <v>2.4024999999999999</v>
      </c>
      <c r="E49" s="15" t="s">
        <v>1709</v>
      </c>
      <c r="F49" s="16" t="s">
        <v>1696</v>
      </c>
      <c r="G49" s="16" t="s">
        <v>1693</v>
      </c>
      <c r="H49" s="16">
        <v>700</v>
      </c>
      <c r="I49" s="15">
        <v>338</v>
      </c>
      <c r="J49" s="29">
        <v>0.53406035503000004</v>
      </c>
      <c r="K49" s="29">
        <v>0.36123784445000001</v>
      </c>
      <c r="L49" s="29">
        <v>5.1723253077700004</v>
      </c>
      <c r="M49" s="17">
        <v>1.1999999999999999E-7</v>
      </c>
      <c r="N49" s="16" t="s">
        <v>55</v>
      </c>
      <c r="O49" t="s">
        <v>3675</v>
      </c>
    </row>
    <row r="50" spans="1:15">
      <c r="A50" s="15" t="s">
        <v>387</v>
      </c>
      <c r="B50" s="16" t="s">
        <v>386</v>
      </c>
      <c r="C50" s="16">
        <v>0</v>
      </c>
      <c r="D50" s="34">
        <v>3.9786999999999999</v>
      </c>
      <c r="E50" s="15" t="s">
        <v>1709</v>
      </c>
      <c r="F50" s="16" t="s">
        <v>1696</v>
      </c>
      <c r="G50" s="16" t="s">
        <v>1693</v>
      </c>
      <c r="H50" s="16">
        <v>700</v>
      </c>
      <c r="I50" s="15">
        <v>338</v>
      </c>
      <c r="J50" s="29">
        <v>0.53406035503000004</v>
      </c>
      <c r="K50" s="29">
        <v>0.36123784445000001</v>
      </c>
      <c r="L50" s="29">
        <v>9.5356555186499996</v>
      </c>
      <c r="M50" s="17">
        <v>7.4E-22</v>
      </c>
      <c r="N50" s="16" t="s">
        <v>388</v>
      </c>
      <c r="O50" t="s">
        <v>3676</v>
      </c>
    </row>
    <row r="51" spans="1:15" s="4" customFormat="1">
      <c r="A51" s="15" t="s">
        <v>119</v>
      </c>
      <c r="B51" s="16" t="s">
        <v>118</v>
      </c>
      <c r="C51" s="18">
        <v>4.0000000000000001E-8</v>
      </c>
      <c r="D51" s="34">
        <v>1.4662999999999999</v>
      </c>
      <c r="E51" s="15" t="s">
        <v>1706</v>
      </c>
      <c r="F51" s="16" t="s">
        <v>1702</v>
      </c>
      <c r="G51" s="16" t="s">
        <v>1693</v>
      </c>
      <c r="H51" s="16">
        <v>617</v>
      </c>
      <c r="I51" s="15">
        <v>16</v>
      </c>
      <c r="J51" s="29">
        <v>0.48512881040900002</v>
      </c>
      <c r="K51" s="29">
        <v>0.27435476308700002</v>
      </c>
      <c r="L51" s="29">
        <v>3.5762863328900001</v>
      </c>
      <c r="M51" s="17">
        <v>1.7000000000000001E-4</v>
      </c>
      <c r="N51" s="16" t="s">
        <v>120</v>
      </c>
      <c r="O51" t="s">
        <v>3607</v>
      </c>
    </row>
    <row r="52" spans="1:15">
      <c r="A52" s="15" t="s">
        <v>308</v>
      </c>
      <c r="B52" s="16" t="s">
        <v>307</v>
      </c>
      <c r="C52" s="16">
        <v>0</v>
      </c>
      <c r="D52" s="34">
        <v>1.6176999999999999</v>
      </c>
      <c r="E52" s="15" t="s">
        <v>1708</v>
      </c>
      <c r="F52" s="16" t="s">
        <v>1702</v>
      </c>
      <c r="G52" s="16" t="s">
        <v>1693</v>
      </c>
      <c r="H52" s="16">
        <v>669</v>
      </c>
      <c r="I52" s="15">
        <v>325</v>
      </c>
      <c r="J52" s="29">
        <v>0.529847692308</v>
      </c>
      <c r="K52" s="29">
        <v>0.286940409309</v>
      </c>
      <c r="L52" s="29">
        <v>3.7912133404600001</v>
      </c>
      <c r="M52" s="17">
        <v>7.4999999999999993E-5</v>
      </c>
      <c r="N52" s="16" t="s">
        <v>309</v>
      </c>
      <c r="O52" t="s">
        <v>3656</v>
      </c>
    </row>
    <row r="53" spans="1:15">
      <c r="A53" s="15" t="s">
        <v>288</v>
      </c>
      <c r="B53" s="16" t="s">
        <v>287</v>
      </c>
      <c r="C53" s="16">
        <v>0</v>
      </c>
      <c r="D53" s="34">
        <v>2.9866000000000001</v>
      </c>
      <c r="E53" s="15" t="s">
        <v>1707</v>
      </c>
      <c r="F53" s="16" t="s">
        <v>1696</v>
      </c>
      <c r="G53" s="16" t="s">
        <v>1692</v>
      </c>
      <c r="H53" s="16">
        <v>651</v>
      </c>
      <c r="I53" s="15">
        <v>42</v>
      </c>
      <c r="J53" s="29">
        <v>1.0435476190499999</v>
      </c>
      <c r="K53" s="29">
        <v>0.44508840654100001</v>
      </c>
      <c r="L53" s="29">
        <v>4.3655425582799996</v>
      </c>
      <c r="M53" s="17">
        <v>6.2999999999999998E-6</v>
      </c>
      <c r="N53" s="16" t="s">
        <v>289</v>
      </c>
      <c r="O53" t="s">
        <v>3652</v>
      </c>
    </row>
    <row r="54" spans="1:15">
      <c r="A54" s="15" t="s">
        <v>390</v>
      </c>
      <c r="B54" s="16" t="s">
        <v>389</v>
      </c>
      <c r="C54" s="16">
        <v>0</v>
      </c>
      <c r="D54" s="34">
        <v>2.4641000000000002</v>
      </c>
      <c r="E54" s="15" t="s">
        <v>1709</v>
      </c>
      <c r="F54" s="16" t="s">
        <v>1696</v>
      </c>
      <c r="G54" s="16" t="s">
        <v>1693</v>
      </c>
      <c r="H54" s="16">
        <v>700</v>
      </c>
      <c r="I54" s="15">
        <v>338</v>
      </c>
      <c r="J54" s="29">
        <v>0.53406035503000004</v>
      </c>
      <c r="K54" s="29">
        <v>0.36123784445000001</v>
      </c>
      <c r="L54" s="29">
        <v>5.3428500768299996</v>
      </c>
      <c r="M54" s="17">
        <v>4.6000000000000002E-8</v>
      </c>
      <c r="N54" s="16" t="s">
        <v>391</v>
      </c>
      <c r="O54" t="s">
        <v>3677</v>
      </c>
    </row>
    <row r="55" spans="1:15">
      <c r="A55" s="15" t="s">
        <v>311</v>
      </c>
      <c r="B55" s="16" t="s">
        <v>310</v>
      </c>
      <c r="C55" s="16">
        <v>0</v>
      </c>
      <c r="D55" s="34">
        <v>1.7107000000000001</v>
      </c>
      <c r="E55" s="15" t="s">
        <v>1708</v>
      </c>
      <c r="F55" s="16" t="s">
        <v>1702</v>
      </c>
      <c r="G55" s="16" t="s">
        <v>1693</v>
      </c>
      <c r="H55" s="16">
        <v>669</v>
      </c>
      <c r="I55" s="15">
        <v>325</v>
      </c>
      <c r="J55" s="29">
        <v>0.529847692308</v>
      </c>
      <c r="K55" s="29">
        <v>0.286940409309</v>
      </c>
      <c r="L55" s="29">
        <v>4.1153224480799997</v>
      </c>
      <c r="M55" s="17">
        <v>1.9000000000000001E-5</v>
      </c>
      <c r="N55" s="16" t="s">
        <v>312</v>
      </c>
      <c r="O55" t="s">
        <v>3657</v>
      </c>
    </row>
    <row r="56" spans="1:15">
      <c r="A56" s="15" t="s">
        <v>314</v>
      </c>
      <c r="B56" s="16" t="s">
        <v>313</v>
      </c>
      <c r="C56" s="18">
        <v>3E-28</v>
      </c>
      <c r="D56" s="34">
        <v>1.6363000000000001</v>
      </c>
      <c r="E56" s="15" t="s">
        <v>1708</v>
      </c>
      <c r="F56" s="16" t="s">
        <v>1702</v>
      </c>
      <c r="G56" s="16" t="s">
        <v>1693</v>
      </c>
      <c r="H56" s="16">
        <v>669</v>
      </c>
      <c r="I56" s="15">
        <v>325</v>
      </c>
      <c r="J56" s="29">
        <v>0.529847692308</v>
      </c>
      <c r="K56" s="29">
        <v>0.286940409309</v>
      </c>
      <c r="L56" s="29">
        <v>3.85603516199</v>
      </c>
      <c r="M56" s="17">
        <v>5.8E-5</v>
      </c>
      <c r="N56" s="16" t="s">
        <v>315</v>
      </c>
      <c r="O56" t="s">
        <v>3658</v>
      </c>
    </row>
    <row r="57" spans="1:15">
      <c r="A57" s="19" t="s">
        <v>122</v>
      </c>
      <c r="B57" s="20" t="s">
        <v>121</v>
      </c>
      <c r="C57" s="22">
        <v>8.9999999999999996E-29</v>
      </c>
      <c r="D57" s="35">
        <v>4.0023999999999997</v>
      </c>
      <c r="E57" s="19" t="s">
        <v>1706</v>
      </c>
      <c r="F57" s="20" t="s">
        <v>1702</v>
      </c>
      <c r="G57" s="20" t="s">
        <v>1693</v>
      </c>
      <c r="H57" s="20">
        <v>617</v>
      </c>
      <c r="I57" s="19">
        <v>16</v>
      </c>
      <c r="J57" s="30">
        <v>0.48512881040900002</v>
      </c>
      <c r="K57" s="30">
        <v>0.27435476308700002</v>
      </c>
      <c r="L57" s="30">
        <v>12.8201571936</v>
      </c>
      <c r="M57" s="21">
        <v>6.2999999999999996E-38</v>
      </c>
      <c r="N57" s="20" t="s">
        <v>123</v>
      </c>
      <c r="O57" t="s">
        <v>3608</v>
      </c>
    </row>
    <row r="58" spans="1:15" s="4" customFormat="1">
      <c r="A58" s="15" t="s">
        <v>125</v>
      </c>
      <c r="B58" s="16" t="s">
        <v>124</v>
      </c>
      <c r="C58" s="16">
        <v>0</v>
      </c>
      <c r="D58" s="34">
        <v>1.4621999999999999</v>
      </c>
      <c r="E58" s="15" t="s">
        <v>1706</v>
      </c>
      <c r="F58" s="16" t="s">
        <v>1702</v>
      </c>
      <c r="G58" s="16" t="s">
        <v>1693</v>
      </c>
      <c r="H58" s="16">
        <v>617</v>
      </c>
      <c r="I58" s="15">
        <v>16</v>
      </c>
      <c r="J58" s="29">
        <v>0.48512881040900002</v>
      </c>
      <c r="K58" s="29">
        <v>0.27435476308700002</v>
      </c>
      <c r="L58" s="29">
        <v>3.5613421782699999</v>
      </c>
      <c r="M58" s="17">
        <v>1.8000000000000001E-4</v>
      </c>
      <c r="N58" s="16" t="s">
        <v>126</v>
      </c>
      <c r="O58" t="s">
        <v>3609</v>
      </c>
    </row>
    <row r="59" spans="1:15">
      <c r="A59" s="15" t="s">
        <v>235</v>
      </c>
      <c r="B59" s="16" t="s">
        <v>234</v>
      </c>
      <c r="C59" s="18">
        <v>5.9999999999999996E-31</v>
      </c>
      <c r="D59" s="34">
        <v>2.8376000000000001</v>
      </c>
      <c r="E59" s="15" t="s">
        <v>1707</v>
      </c>
      <c r="F59" s="16" t="s">
        <v>1702</v>
      </c>
      <c r="G59" s="16" t="s">
        <v>1692</v>
      </c>
      <c r="H59" s="16">
        <v>637</v>
      </c>
      <c r="I59" s="15">
        <v>126</v>
      </c>
      <c r="J59" s="29">
        <v>1.1704388888899999</v>
      </c>
      <c r="K59" s="29">
        <v>0.52845392419399995</v>
      </c>
      <c r="L59" s="29">
        <v>3.1547899159899999</v>
      </c>
      <c r="M59" s="17">
        <v>8.0000000000000004E-4</v>
      </c>
      <c r="N59" s="16" t="s">
        <v>26</v>
      </c>
      <c r="O59" t="s">
        <v>3592</v>
      </c>
    </row>
    <row r="60" spans="1:15">
      <c r="A60" s="15" t="s">
        <v>268</v>
      </c>
      <c r="B60" s="16" t="s">
        <v>127</v>
      </c>
      <c r="C60" s="16">
        <v>0</v>
      </c>
      <c r="D60" s="34">
        <v>2.0543999999999998</v>
      </c>
      <c r="E60" s="15" t="s">
        <v>1707</v>
      </c>
      <c r="F60" s="16" t="s">
        <v>1702</v>
      </c>
      <c r="G60" s="16" t="s">
        <v>1693</v>
      </c>
      <c r="H60" s="16">
        <v>647</v>
      </c>
      <c r="I60" s="15">
        <v>163</v>
      </c>
      <c r="J60" s="29">
        <v>0.54258343558300004</v>
      </c>
      <c r="K60" s="29">
        <v>0.32731952949400001</v>
      </c>
      <c r="L60" s="29">
        <v>4.6187789856399997</v>
      </c>
      <c r="M60" s="17">
        <v>1.9E-6</v>
      </c>
      <c r="N60" s="16" t="s">
        <v>129</v>
      </c>
      <c r="O60" t="s">
        <v>3610</v>
      </c>
    </row>
    <row r="61" spans="1:15">
      <c r="A61" s="15" t="s">
        <v>128</v>
      </c>
      <c r="B61" s="16" t="s">
        <v>127</v>
      </c>
      <c r="C61" s="16">
        <v>0</v>
      </c>
      <c r="D61" s="34">
        <v>1.8270999999999999</v>
      </c>
      <c r="E61" s="15" t="s">
        <v>1706</v>
      </c>
      <c r="F61" s="16" t="s">
        <v>1702</v>
      </c>
      <c r="G61" s="16" t="s">
        <v>1693</v>
      </c>
      <c r="H61" s="16">
        <v>617</v>
      </c>
      <c r="I61" s="15">
        <v>16</v>
      </c>
      <c r="J61" s="29">
        <v>0.48512881040900002</v>
      </c>
      <c r="K61" s="29">
        <v>0.27435476308700002</v>
      </c>
      <c r="L61" s="29">
        <v>4.8913719393499999</v>
      </c>
      <c r="M61" s="17">
        <v>4.9999999999999998E-7</v>
      </c>
      <c r="N61" s="16" t="s">
        <v>129</v>
      </c>
      <c r="O61" t="s">
        <v>3610</v>
      </c>
    </row>
    <row r="62" spans="1:15">
      <c r="A62" s="15" t="s">
        <v>131</v>
      </c>
      <c r="B62" s="16" t="s">
        <v>130</v>
      </c>
      <c r="C62" s="18">
        <v>2.0000000000000002E-31</v>
      </c>
      <c r="D62" s="34">
        <v>2.2488000000000001</v>
      </c>
      <c r="E62" s="15" t="s">
        <v>1706</v>
      </c>
      <c r="F62" s="16" t="s">
        <v>1702</v>
      </c>
      <c r="G62" s="16" t="s">
        <v>1693</v>
      </c>
      <c r="H62" s="16">
        <v>617</v>
      </c>
      <c r="I62" s="15">
        <v>16</v>
      </c>
      <c r="J62" s="29">
        <v>0.48512881040900002</v>
      </c>
      <c r="K62" s="29">
        <v>0.27435476308700002</v>
      </c>
      <c r="L62" s="29">
        <v>6.4284329156300002</v>
      </c>
      <c r="M62" s="17">
        <v>6.3999999999999999E-11</v>
      </c>
      <c r="N62" s="16" t="s">
        <v>132</v>
      </c>
      <c r="O62" t="s">
        <v>3611</v>
      </c>
    </row>
    <row r="63" spans="1:15">
      <c r="A63" s="15" t="s">
        <v>237</v>
      </c>
      <c r="B63" s="16" t="s">
        <v>236</v>
      </c>
      <c r="C63" s="16">
        <v>0</v>
      </c>
      <c r="D63" s="34">
        <v>3.1383000000000001</v>
      </c>
      <c r="E63" s="15" t="s">
        <v>1707</v>
      </c>
      <c r="F63" s="16" t="s">
        <v>1702</v>
      </c>
      <c r="G63" s="16" t="s">
        <v>1692</v>
      </c>
      <c r="H63" s="16">
        <v>637</v>
      </c>
      <c r="I63" s="15">
        <v>126</v>
      </c>
      <c r="J63" s="29">
        <v>1.1704388888899999</v>
      </c>
      <c r="K63" s="29">
        <v>0.52845392419399995</v>
      </c>
      <c r="L63" s="29">
        <v>3.7238083038399998</v>
      </c>
      <c r="M63" s="17">
        <v>9.7999999999999997E-5</v>
      </c>
      <c r="N63" s="16" t="s">
        <v>238</v>
      </c>
      <c r="O63" t="s">
        <v>3640</v>
      </c>
    </row>
    <row r="64" spans="1:15">
      <c r="A64" s="15" t="s">
        <v>28</v>
      </c>
      <c r="B64" s="16" t="s">
        <v>42</v>
      </c>
      <c r="C64" s="18">
        <v>9.9999999999999995E-21</v>
      </c>
      <c r="D64" s="34">
        <v>2.4681999999999999</v>
      </c>
      <c r="E64" s="15" t="s">
        <v>1699</v>
      </c>
      <c r="F64" s="16" t="s">
        <v>1702</v>
      </c>
      <c r="G64" s="16" t="s">
        <v>1692</v>
      </c>
      <c r="H64" s="16">
        <v>569</v>
      </c>
      <c r="I64" s="15">
        <v>30</v>
      </c>
      <c r="J64" s="29">
        <v>1.1254759999999999</v>
      </c>
      <c r="K64" s="29">
        <v>0.39571665143599999</v>
      </c>
      <c r="L64" s="29">
        <v>3.39314505752</v>
      </c>
      <c r="M64" s="17">
        <v>3.5E-4</v>
      </c>
      <c r="N64" s="16" t="s">
        <v>43</v>
      </c>
    </row>
    <row r="65" spans="1:18">
      <c r="A65" s="15" t="s">
        <v>316</v>
      </c>
      <c r="B65" s="16" t="s">
        <v>133</v>
      </c>
      <c r="C65" s="16">
        <v>0</v>
      </c>
      <c r="D65" s="34">
        <v>1.5226</v>
      </c>
      <c r="E65" s="15" t="s">
        <v>1708</v>
      </c>
      <c r="F65" s="16" t="s">
        <v>1702</v>
      </c>
      <c r="G65" s="16" t="s">
        <v>1693</v>
      </c>
      <c r="H65" s="16">
        <v>669</v>
      </c>
      <c r="I65" s="15">
        <v>325</v>
      </c>
      <c r="J65" s="29">
        <v>0.529847692308</v>
      </c>
      <c r="K65" s="29">
        <v>0.286940409309</v>
      </c>
      <c r="L65" s="29">
        <v>3.4597856400999998</v>
      </c>
      <c r="M65" s="17">
        <v>2.7E-4</v>
      </c>
      <c r="N65" s="16" t="s">
        <v>135</v>
      </c>
      <c r="O65" t="s">
        <v>3612</v>
      </c>
    </row>
    <row r="66" spans="1:18">
      <c r="A66" s="15" t="s">
        <v>134</v>
      </c>
      <c r="B66" s="16" t="s">
        <v>133</v>
      </c>
      <c r="C66" s="16">
        <v>0</v>
      </c>
      <c r="D66" s="34">
        <v>1.6729000000000001</v>
      </c>
      <c r="E66" s="15" t="s">
        <v>1706</v>
      </c>
      <c r="F66" s="16" t="s">
        <v>1702</v>
      </c>
      <c r="G66" s="16" t="s">
        <v>1693</v>
      </c>
      <c r="H66" s="16">
        <v>617</v>
      </c>
      <c r="I66" s="15">
        <v>16</v>
      </c>
      <c r="J66" s="29">
        <v>0.48512881040900002</v>
      </c>
      <c r="K66" s="29">
        <v>0.27435476308700002</v>
      </c>
      <c r="L66" s="29">
        <v>4.3293259290500004</v>
      </c>
      <c r="M66" s="17">
        <v>7.5000000000000002E-6</v>
      </c>
      <c r="N66" s="16" t="s">
        <v>135</v>
      </c>
      <c r="O66" t="s">
        <v>3612</v>
      </c>
    </row>
    <row r="67" spans="1:18">
      <c r="A67" s="15" t="s">
        <v>318</v>
      </c>
      <c r="B67" s="16" t="s">
        <v>317</v>
      </c>
      <c r="C67" s="18">
        <v>9.9999999999999995E-21</v>
      </c>
      <c r="D67" s="34">
        <v>1.9601999999999999</v>
      </c>
      <c r="E67" s="15" t="s">
        <v>1708</v>
      </c>
      <c r="F67" s="16" t="s">
        <v>1702</v>
      </c>
      <c r="G67" s="16" t="s">
        <v>1693</v>
      </c>
      <c r="H67" s="16">
        <v>669</v>
      </c>
      <c r="I67" s="15">
        <v>325</v>
      </c>
      <c r="J67" s="29">
        <v>0.529847692308</v>
      </c>
      <c r="K67" s="29">
        <v>0.286940409309</v>
      </c>
      <c r="L67" s="29">
        <v>4.9848409679700003</v>
      </c>
      <c r="M67" s="17">
        <v>3.1E-7</v>
      </c>
      <c r="N67" s="16" t="s">
        <v>319</v>
      </c>
      <c r="O67" t="s">
        <v>3659</v>
      </c>
    </row>
    <row r="68" spans="1:18">
      <c r="A68" s="15" t="s">
        <v>101</v>
      </c>
      <c r="B68" s="16" t="s">
        <v>100</v>
      </c>
      <c r="C68" s="18">
        <v>9.9999999999999994E-12</v>
      </c>
      <c r="D68" s="34">
        <v>1.9116</v>
      </c>
      <c r="E68" s="15" t="s">
        <v>1705</v>
      </c>
      <c r="F68" s="16" t="s">
        <v>1702</v>
      </c>
      <c r="G68" s="16" t="s">
        <v>1693</v>
      </c>
      <c r="H68" s="16">
        <v>605</v>
      </c>
      <c r="I68" s="15">
        <v>35</v>
      </c>
      <c r="J68" s="29">
        <v>0.59635937500000002</v>
      </c>
      <c r="K68" s="29">
        <v>0.34077315939199998</v>
      </c>
      <c r="L68" s="29">
        <v>3.8595781056999998</v>
      </c>
      <c r="M68" s="17">
        <v>5.7000000000000003E-5</v>
      </c>
      <c r="N68" s="16" t="s">
        <v>102</v>
      </c>
      <c r="O68" t="s">
        <v>3602</v>
      </c>
    </row>
    <row r="69" spans="1:18" s="4" customFormat="1">
      <c r="A69" s="15" t="s">
        <v>54</v>
      </c>
      <c r="B69" s="16" t="s">
        <v>53</v>
      </c>
      <c r="C69" s="18">
        <v>1E-25</v>
      </c>
      <c r="D69" s="34">
        <v>3.1976</v>
      </c>
      <c r="E69" s="15" t="s">
        <v>1699</v>
      </c>
      <c r="F69" s="16" t="s">
        <v>1702</v>
      </c>
      <c r="G69" s="16" t="s">
        <v>1692</v>
      </c>
      <c r="H69" s="16">
        <v>576</v>
      </c>
      <c r="I69" s="15">
        <v>52</v>
      </c>
      <c r="J69" s="29">
        <v>1.26424482759</v>
      </c>
      <c r="K69" s="29">
        <v>0.50972458728900005</v>
      </c>
      <c r="L69" s="29">
        <v>3.7929407774800001</v>
      </c>
      <c r="M69" s="17">
        <v>7.3999999999999996E-5</v>
      </c>
      <c r="N69" s="16" t="s">
        <v>55</v>
      </c>
      <c r="O69" t="s">
        <v>3587</v>
      </c>
      <c r="Q69" s="3"/>
      <c r="R69" s="3"/>
    </row>
    <row r="70" spans="1:18">
      <c r="A70" s="15" t="s">
        <v>270</v>
      </c>
      <c r="B70" s="16" t="s">
        <v>269</v>
      </c>
      <c r="C70" s="16">
        <v>0</v>
      </c>
      <c r="D70" s="34">
        <v>2.2280000000000002</v>
      </c>
      <c r="E70" s="15" t="s">
        <v>1707</v>
      </c>
      <c r="F70" s="16" t="s">
        <v>1702</v>
      </c>
      <c r="G70" s="16" t="s">
        <v>1693</v>
      </c>
      <c r="H70" s="16">
        <v>647</v>
      </c>
      <c r="I70" s="15">
        <v>163</v>
      </c>
      <c r="J70" s="29">
        <v>0.54258343558300004</v>
      </c>
      <c r="K70" s="29">
        <v>0.32731952949400001</v>
      </c>
      <c r="L70" s="29">
        <v>5.1491475837799996</v>
      </c>
      <c r="M70" s="17">
        <v>1.3E-7</v>
      </c>
      <c r="N70" s="16" t="s">
        <v>271</v>
      </c>
      <c r="O70" t="s">
        <v>3649</v>
      </c>
      <c r="Q70" s="4"/>
      <c r="R70" s="4"/>
    </row>
    <row r="71" spans="1:18">
      <c r="A71" s="15" t="s">
        <v>320</v>
      </c>
      <c r="B71" s="16" t="s">
        <v>269</v>
      </c>
      <c r="C71" s="18">
        <v>7.0000000000000004E-11</v>
      </c>
      <c r="D71" s="34">
        <v>1.8360000000000001</v>
      </c>
      <c r="E71" s="15" t="s">
        <v>1708</v>
      </c>
      <c r="F71" s="16" t="s">
        <v>1702</v>
      </c>
      <c r="G71" s="16" t="s">
        <v>1693</v>
      </c>
      <c r="H71" s="16">
        <v>669</v>
      </c>
      <c r="I71" s="15">
        <v>325</v>
      </c>
      <c r="J71" s="29">
        <v>0.529847692308</v>
      </c>
      <c r="K71" s="29">
        <v>0.286940409309</v>
      </c>
      <c r="L71" s="29">
        <v>4.5519984823200002</v>
      </c>
      <c r="M71" s="17">
        <v>2.7E-6</v>
      </c>
      <c r="N71" s="16" t="s">
        <v>271</v>
      </c>
      <c r="O71" t="s">
        <v>3649</v>
      </c>
    </row>
    <row r="72" spans="1:18">
      <c r="A72" s="15" t="s">
        <v>430</v>
      </c>
      <c r="B72" s="16" t="s">
        <v>269</v>
      </c>
      <c r="C72" s="16">
        <v>0</v>
      </c>
      <c r="D72" s="34">
        <v>1.2497</v>
      </c>
      <c r="E72" s="15" t="s">
        <v>1709</v>
      </c>
      <c r="F72" s="16" t="s">
        <v>1702</v>
      </c>
      <c r="G72" s="16" t="s">
        <v>1693</v>
      </c>
      <c r="H72" s="16">
        <v>704</v>
      </c>
      <c r="I72" s="15">
        <v>99</v>
      </c>
      <c r="J72" s="29">
        <v>0.495768686869</v>
      </c>
      <c r="K72" s="29">
        <v>0.19814757669700001</v>
      </c>
      <c r="L72" s="29">
        <v>3.8048979740200002</v>
      </c>
      <c r="M72" s="17">
        <v>7.1000000000000005E-5</v>
      </c>
      <c r="N72" s="16" t="s">
        <v>271</v>
      </c>
      <c r="O72" t="s">
        <v>3649</v>
      </c>
    </row>
    <row r="73" spans="1:18">
      <c r="A73" s="15" t="s">
        <v>291</v>
      </c>
      <c r="B73" s="16" t="s">
        <v>290</v>
      </c>
      <c r="C73" s="16">
        <v>0</v>
      </c>
      <c r="D73" s="34">
        <v>3.1067</v>
      </c>
      <c r="E73" s="15" t="s">
        <v>1711</v>
      </c>
      <c r="F73" s="16" t="s">
        <v>1702</v>
      </c>
      <c r="G73" s="16" t="s">
        <v>1692</v>
      </c>
      <c r="H73" s="16">
        <v>652</v>
      </c>
      <c r="I73" s="15">
        <v>40</v>
      </c>
      <c r="J73" s="29">
        <v>1.2005749999999999</v>
      </c>
      <c r="K73" s="29">
        <v>0.55026004159399999</v>
      </c>
      <c r="L73" s="29">
        <v>3.4640440081400001</v>
      </c>
      <c r="M73" s="17">
        <v>2.7E-4</v>
      </c>
      <c r="N73" s="16" t="s">
        <v>292</v>
      </c>
      <c r="O73" t="s">
        <v>3653</v>
      </c>
    </row>
    <row r="74" spans="1:18">
      <c r="A74" s="15" t="s">
        <v>273</v>
      </c>
      <c r="B74" s="16" t="s">
        <v>272</v>
      </c>
      <c r="C74" s="18">
        <v>1.9999999999999999E-11</v>
      </c>
      <c r="D74" s="34">
        <v>1.8743000000000001</v>
      </c>
      <c r="E74" s="15" t="s">
        <v>1707</v>
      </c>
      <c r="F74" s="16" t="s">
        <v>1702</v>
      </c>
      <c r="G74" s="16" t="s">
        <v>1693</v>
      </c>
      <c r="H74" s="16">
        <v>647</v>
      </c>
      <c r="I74" s="15">
        <v>163</v>
      </c>
      <c r="J74" s="29">
        <v>0.54258343558300004</v>
      </c>
      <c r="K74" s="29">
        <v>0.32731952949400001</v>
      </c>
      <c r="L74" s="29">
        <v>4.0685521162600002</v>
      </c>
      <c r="M74" s="17">
        <v>2.4000000000000001E-5</v>
      </c>
      <c r="N74" s="16" t="s">
        <v>274</v>
      </c>
      <c r="O74" t="s">
        <v>3601</v>
      </c>
    </row>
    <row r="75" spans="1:18">
      <c r="A75" s="15" t="s">
        <v>276</v>
      </c>
      <c r="B75" s="16" t="s">
        <v>275</v>
      </c>
      <c r="C75" s="16">
        <v>0</v>
      </c>
      <c r="D75" s="34">
        <v>2.0215000000000001</v>
      </c>
      <c r="E75" s="15" t="s">
        <v>1707</v>
      </c>
      <c r="F75" s="16" t="s">
        <v>1702</v>
      </c>
      <c r="G75" s="16" t="s">
        <v>1693</v>
      </c>
      <c r="H75" s="16">
        <v>647</v>
      </c>
      <c r="I75" s="15">
        <v>163</v>
      </c>
      <c r="J75" s="29">
        <v>0.54258343558300004</v>
      </c>
      <c r="K75" s="29">
        <v>0.32731952949400001</v>
      </c>
      <c r="L75" s="29">
        <v>4.5182655819599997</v>
      </c>
      <c r="M75" s="17">
        <v>3.1E-6</v>
      </c>
      <c r="N75" s="16" t="s">
        <v>277</v>
      </c>
      <c r="O75" t="s">
        <v>3601</v>
      </c>
    </row>
    <row r="76" spans="1:18">
      <c r="A76" s="15" t="s">
        <v>321</v>
      </c>
      <c r="B76" s="16" t="s">
        <v>275</v>
      </c>
      <c r="C76" s="18">
        <v>9.9999999999999994E-12</v>
      </c>
      <c r="D76" s="34">
        <v>1.5774999999999999</v>
      </c>
      <c r="E76" s="15" t="s">
        <v>1708</v>
      </c>
      <c r="F76" s="16" t="s">
        <v>1702</v>
      </c>
      <c r="G76" s="16" t="s">
        <v>1693</v>
      </c>
      <c r="H76" s="16">
        <v>669</v>
      </c>
      <c r="I76" s="15">
        <v>325</v>
      </c>
      <c r="J76" s="29">
        <v>0.529847692308</v>
      </c>
      <c r="K76" s="29">
        <v>0.286940409309</v>
      </c>
      <c r="L76" s="29">
        <v>3.6511145649099999</v>
      </c>
      <c r="M76" s="17">
        <v>1.2999999999999999E-4</v>
      </c>
      <c r="N76" s="16" t="s">
        <v>277</v>
      </c>
      <c r="O76" t="s">
        <v>3601</v>
      </c>
    </row>
    <row r="77" spans="1:18">
      <c r="A77" s="15" t="s">
        <v>432</v>
      </c>
      <c r="B77" s="16" t="s">
        <v>431</v>
      </c>
      <c r="C77" s="16">
        <v>0</v>
      </c>
      <c r="D77" s="34">
        <v>1.2118</v>
      </c>
      <c r="E77" s="15" t="s">
        <v>1709</v>
      </c>
      <c r="F77" s="16" t="s">
        <v>1702</v>
      </c>
      <c r="G77" s="16" t="s">
        <v>1693</v>
      </c>
      <c r="H77" s="16">
        <v>704</v>
      </c>
      <c r="I77" s="15">
        <v>99</v>
      </c>
      <c r="J77" s="29">
        <v>0.495768686869</v>
      </c>
      <c r="K77" s="29">
        <v>0.19814757669700001</v>
      </c>
      <c r="L77" s="29">
        <v>3.6136263943700002</v>
      </c>
      <c r="M77" s="17">
        <v>1.4999999999999999E-4</v>
      </c>
      <c r="N77" s="16" t="s">
        <v>433</v>
      </c>
      <c r="O77" t="s">
        <v>3689</v>
      </c>
    </row>
    <row r="78" spans="1:18">
      <c r="A78" s="15" t="s">
        <v>296</v>
      </c>
      <c r="B78" s="16" t="s">
        <v>239</v>
      </c>
      <c r="C78" s="16">
        <v>0</v>
      </c>
      <c r="D78" s="34">
        <v>2.5554999999999999</v>
      </c>
      <c r="E78" s="15" t="s">
        <v>1708</v>
      </c>
      <c r="F78" s="16" t="s">
        <v>1702</v>
      </c>
      <c r="G78" s="16" t="s">
        <v>1693</v>
      </c>
      <c r="H78" s="16">
        <v>660</v>
      </c>
      <c r="I78" s="15">
        <v>94</v>
      </c>
      <c r="J78" s="29">
        <v>0.48059148936200002</v>
      </c>
      <c r="K78" s="29">
        <v>0.27058808007099999</v>
      </c>
      <c r="L78" s="29">
        <v>7.6681445468499998</v>
      </c>
      <c r="M78" s="17">
        <v>8.7000000000000002E-15</v>
      </c>
      <c r="N78" s="16" t="s">
        <v>224</v>
      </c>
      <c r="O78" t="s">
        <v>3641</v>
      </c>
    </row>
    <row r="79" spans="1:18">
      <c r="A79" s="15" t="s">
        <v>240</v>
      </c>
      <c r="B79" s="16" t="s">
        <v>239</v>
      </c>
      <c r="C79" s="16">
        <v>0</v>
      </c>
      <c r="D79" s="34">
        <v>2.3681999999999999</v>
      </c>
      <c r="E79" s="15" t="s">
        <v>1707</v>
      </c>
      <c r="F79" s="16" t="s">
        <v>1702</v>
      </c>
      <c r="G79" s="16" t="s">
        <v>1693</v>
      </c>
      <c r="H79" s="16">
        <v>638</v>
      </c>
      <c r="I79" s="15">
        <v>79</v>
      </c>
      <c r="J79" s="29">
        <v>0.50061139240499997</v>
      </c>
      <c r="K79" s="29">
        <v>0.286766039684</v>
      </c>
      <c r="L79" s="29">
        <v>6.5125863915300002</v>
      </c>
      <c r="M79" s="17">
        <v>3.7000000000000001E-11</v>
      </c>
      <c r="N79" s="16" t="s">
        <v>224</v>
      </c>
      <c r="O79" t="s">
        <v>3641</v>
      </c>
    </row>
    <row r="80" spans="1:18">
      <c r="A80" s="15" t="s">
        <v>376</v>
      </c>
      <c r="B80" s="16" t="s">
        <v>239</v>
      </c>
      <c r="C80" s="16">
        <v>0</v>
      </c>
      <c r="D80" s="34">
        <v>2.9691000000000001</v>
      </c>
      <c r="E80" s="15" t="s">
        <v>1709</v>
      </c>
      <c r="F80" s="16" t="s">
        <v>1702</v>
      </c>
      <c r="G80" s="16" t="s">
        <v>1693</v>
      </c>
      <c r="H80" s="16">
        <v>692</v>
      </c>
      <c r="I80" s="15">
        <v>24</v>
      </c>
      <c r="J80" s="29">
        <v>0.54225000000000001</v>
      </c>
      <c r="K80" s="29">
        <v>0.55422990867199995</v>
      </c>
      <c r="L80" s="29">
        <v>4.3787784852899998</v>
      </c>
      <c r="M80" s="17">
        <v>6.0000000000000002E-6</v>
      </c>
      <c r="N80" s="16" t="s">
        <v>224</v>
      </c>
      <c r="O80" t="s">
        <v>3641</v>
      </c>
    </row>
    <row r="81" spans="1:18">
      <c r="A81" s="15" t="s">
        <v>45</v>
      </c>
      <c r="B81" s="16" t="s">
        <v>44</v>
      </c>
      <c r="C81" s="16">
        <v>0</v>
      </c>
      <c r="D81" s="34">
        <v>3.6288999999999998</v>
      </c>
      <c r="E81" s="15" t="s">
        <v>1699</v>
      </c>
      <c r="F81" s="16" t="s">
        <v>1702</v>
      </c>
      <c r="G81" s="16" t="s">
        <v>1692</v>
      </c>
      <c r="H81" s="16">
        <v>570</v>
      </c>
      <c r="I81" s="15">
        <v>25</v>
      </c>
      <c r="J81" s="29">
        <v>1.3295695652199999</v>
      </c>
      <c r="K81" s="29">
        <v>0.71377417780399999</v>
      </c>
      <c r="L81" s="29">
        <v>3.2213695959900002</v>
      </c>
      <c r="M81" s="17">
        <v>6.4000000000000005E-4</v>
      </c>
      <c r="N81" s="16" t="s">
        <v>46</v>
      </c>
      <c r="O81" t="s">
        <v>3584</v>
      </c>
    </row>
    <row r="82" spans="1:18">
      <c r="A82" s="15" t="s">
        <v>356</v>
      </c>
      <c r="B82" s="16" t="s">
        <v>355</v>
      </c>
      <c r="C82" s="18">
        <v>1.9999999999999998E-21</v>
      </c>
      <c r="D82" s="34">
        <v>1.6359999999999999</v>
      </c>
      <c r="E82" s="15" t="s">
        <v>1709</v>
      </c>
      <c r="F82" s="16" t="s">
        <v>1702</v>
      </c>
      <c r="G82" s="16" t="s">
        <v>1693</v>
      </c>
      <c r="H82" s="16">
        <v>688</v>
      </c>
      <c r="I82" s="15">
        <v>89</v>
      </c>
      <c r="J82" s="29">
        <v>0.52206741573000004</v>
      </c>
      <c r="K82" s="29">
        <v>0.34877350165299997</v>
      </c>
      <c r="L82" s="29">
        <v>3.1938566977999998</v>
      </c>
      <c r="M82" s="17">
        <v>6.9999999999999999E-4</v>
      </c>
      <c r="N82" s="16" t="s">
        <v>357</v>
      </c>
      <c r="O82" t="s">
        <v>3668</v>
      </c>
    </row>
    <row r="83" spans="1:18">
      <c r="A83" s="15" t="s">
        <v>359</v>
      </c>
      <c r="B83" s="16" t="s">
        <v>358</v>
      </c>
      <c r="C83" s="18">
        <v>1E-14</v>
      </c>
      <c r="D83" s="34">
        <v>3.2033999999999998</v>
      </c>
      <c r="E83" s="15" t="s">
        <v>1709</v>
      </c>
      <c r="F83" s="16" t="s">
        <v>1702</v>
      </c>
      <c r="G83" s="16" t="s">
        <v>1693</v>
      </c>
      <c r="H83" s="16">
        <v>688</v>
      </c>
      <c r="I83" s="15">
        <v>89</v>
      </c>
      <c r="J83" s="29">
        <v>0.52206741573000004</v>
      </c>
      <c r="K83" s="29">
        <v>0.34877350165299997</v>
      </c>
      <c r="L83" s="29">
        <v>7.6878907702700001</v>
      </c>
      <c r="M83" s="17">
        <v>7.4999999999999996E-15</v>
      </c>
      <c r="N83" s="16" t="s">
        <v>360</v>
      </c>
      <c r="O83" t="s">
        <v>3597</v>
      </c>
    </row>
    <row r="84" spans="1:18">
      <c r="A84" s="15" t="s">
        <v>435</v>
      </c>
      <c r="B84" s="16" t="s">
        <v>434</v>
      </c>
      <c r="C84" s="16">
        <v>0</v>
      </c>
      <c r="D84" s="34">
        <v>2.4441999999999999</v>
      </c>
      <c r="E84" s="15" t="s">
        <v>1709</v>
      </c>
      <c r="F84" s="16" t="s">
        <v>1702</v>
      </c>
      <c r="G84" s="16" t="s">
        <v>1693</v>
      </c>
      <c r="H84" s="16">
        <v>705</v>
      </c>
      <c r="I84" s="15">
        <v>76</v>
      </c>
      <c r="J84" s="29">
        <v>0.48091842105299998</v>
      </c>
      <c r="K84" s="29">
        <v>0.29793056534399998</v>
      </c>
      <c r="L84" s="29">
        <v>6.5897286392299996</v>
      </c>
      <c r="M84" s="17">
        <v>2.2000000000000002E-11</v>
      </c>
      <c r="N84" s="16" t="s">
        <v>436</v>
      </c>
      <c r="O84" t="s">
        <v>3690</v>
      </c>
    </row>
    <row r="85" spans="1:18">
      <c r="A85" s="15" t="s">
        <v>329</v>
      </c>
      <c r="B85" s="16" t="s">
        <v>278</v>
      </c>
      <c r="C85" s="16">
        <v>0</v>
      </c>
      <c r="D85" s="34">
        <v>1.7612000000000001</v>
      </c>
      <c r="E85" s="15" t="s">
        <v>1708</v>
      </c>
      <c r="F85" s="16" t="s">
        <v>1702</v>
      </c>
      <c r="G85" s="16" t="s">
        <v>1693</v>
      </c>
      <c r="H85" s="16">
        <v>671</v>
      </c>
      <c r="I85" s="15">
        <v>135</v>
      </c>
      <c r="J85" s="29">
        <v>0.52935037036999999</v>
      </c>
      <c r="K85" s="29">
        <v>0.29173818269200003</v>
      </c>
      <c r="L85" s="29">
        <v>4.2224491092000003</v>
      </c>
      <c r="M85" s="17">
        <v>1.2E-5</v>
      </c>
      <c r="N85" s="16" t="s">
        <v>280</v>
      </c>
      <c r="O85" t="s">
        <v>3650</v>
      </c>
    </row>
    <row r="86" spans="1:18">
      <c r="A86" s="15" t="s">
        <v>279</v>
      </c>
      <c r="B86" s="16" t="s">
        <v>278</v>
      </c>
      <c r="C86" s="16">
        <v>0</v>
      </c>
      <c r="D86" s="34">
        <v>2.3801999999999999</v>
      </c>
      <c r="E86" s="15" t="s">
        <v>1707</v>
      </c>
      <c r="F86" s="16" t="s">
        <v>1702</v>
      </c>
      <c r="G86" s="16" t="s">
        <v>1693</v>
      </c>
      <c r="H86" s="16">
        <v>648</v>
      </c>
      <c r="I86" s="15">
        <v>123</v>
      </c>
      <c r="J86" s="29">
        <v>0.56583008130099999</v>
      </c>
      <c r="K86" s="29">
        <v>0.47496155769699999</v>
      </c>
      <c r="L86" s="29">
        <v>3.8200353045300002</v>
      </c>
      <c r="M86" s="17">
        <v>6.7000000000000002E-5</v>
      </c>
      <c r="N86" s="16" t="s">
        <v>280</v>
      </c>
      <c r="O86" t="s">
        <v>3650</v>
      </c>
    </row>
    <row r="87" spans="1:18">
      <c r="A87" s="15" t="s">
        <v>331</v>
      </c>
      <c r="B87" s="16" t="s">
        <v>330</v>
      </c>
      <c r="C87" s="16">
        <v>0</v>
      </c>
      <c r="D87" s="34">
        <v>1.8041</v>
      </c>
      <c r="E87" s="15" t="s">
        <v>1708</v>
      </c>
      <c r="F87" s="16" t="s">
        <v>1702</v>
      </c>
      <c r="G87" s="16" t="s">
        <v>1693</v>
      </c>
      <c r="H87" s="16">
        <v>671</v>
      </c>
      <c r="I87" s="15">
        <v>135</v>
      </c>
      <c r="J87" s="29">
        <v>0.52935037036999999</v>
      </c>
      <c r="K87" s="29">
        <v>0.29173818269200003</v>
      </c>
      <c r="L87" s="29">
        <v>4.3694987672399996</v>
      </c>
      <c r="M87" s="17">
        <v>6.1999999999999999E-6</v>
      </c>
      <c r="N87" s="16" t="s">
        <v>332</v>
      </c>
      <c r="O87" t="s">
        <v>3662</v>
      </c>
    </row>
    <row r="88" spans="1:18">
      <c r="A88" s="15" t="s">
        <v>334</v>
      </c>
      <c r="B88" s="16" t="s">
        <v>333</v>
      </c>
      <c r="C88" s="16">
        <v>0</v>
      </c>
      <c r="D88" s="34">
        <v>1.4887999999999999</v>
      </c>
      <c r="E88" s="15" t="s">
        <v>1708</v>
      </c>
      <c r="F88" s="16" t="s">
        <v>1702</v>
      </c>
      <c r="G88" s="16" t="s">
        <v>1693</v>
      </c>
      <c r="H88" s="16">
        <v>671</v>
      </c>
      <c r="I88" s="15">
        <v>135</v>
      </c>
      <c r="J88" s="29">
        <v>0.52935037036999999</v>
      </c>
      <c r="K88" s="29">
        <v>0.29173818269200003</v>
      </c>
      <c r="L88" s="29">
        <v>3.2887351966599998</v>
      </c>
      <c r="M88" s="17">
        <v>5.0000000000000001E-4</v>
      </c>
      <c r="N88" s="16" t="s">
        <v>335</v>
      </c>
      <c r="O88" t="s">
        <v>3568</v>
      </c>
    </row>
    <row r="89" spans="1:18" s="4" customFormat="1">
      <c r="A89" s="15" t="s">
        <v>411</v>
      </c>
      <c r="B89" s="16" t="s">
        <v>410</v>
      </c>
      <c r="C89" s="16">
        <v>0</v>
      </c>
      <c r="D89" s="34">
        <v>1.1495</v>
      </c>
      <c r="E89" s="15" t="s">
        <v>1709</v>
      </c>
      <c r="F89" s="16" t="s">
        <v>1702</v>
      </c>
      <c r="G89" s="16" t="s">
        <v>1693</v>
      </c>
      <c r="H89" s="16">
        <v>702</v>
      </c>
      <c r="I89" s="15">
        <v>241</v>
      </c>
      <c r="J89" s="29">
        <v>0.49739626555999999</v>
      </c>
      <c r="K89" s="29">
        <v>0.209179720289</v>
      </c>
      <c r="L89" s="29">
        <v>3.1174328636599999</v>
      </c>
      <c r="M89" s="17">
        <v>9.1E-4</v>
      </c>
      <c r="N89" s="16" t="s">
        <v>412</v>
      </c>
      <c r="O89" t="s">
        <v>3683</v>
      </c>
      <c r="Q89" s="3"/>
      <c r="R89" s="3"/>
    </row>
    <row r="90" spans="1:18">
      <c r="A90" s="15" t="s">
        <v>282</v>
      </c>
      <c r="B90" s="16" t="s">
        <v>281</v>
      </c>
      <c r="C90" s="18">
        <v>2.9999999999999997E-8</v>
      </c>
      <c r="D90" s="34">
        <v>4.2988999999999997</v>
      </c>
      <c r="E90" s="15" t="s">
        <v>1707</v>
      </c>
      <c r="F90" s="16" t="s">
        <v>1702</v>
      </c>
      <c r="G90" s="16" t="s">
        <v>1693</v>
      </c>
      <c r="H90" s="16">
        <v>648</v>
      </c>
      <c r="I90" s="15">
        <v>123</v>
      </c>
      <c r="J90" s="29">
        <v>0.56583008130099999</v>
      </c>
      <c r="K90" s="29">
        <v>0.47496155769699999</v>
      </c>
      <c r="L90" s="29">
        <v>7.8597306628299997</v>
      </c>
      <c r="M90" s="17">
        <v>1.9000000000000001E-15</v>
      </c>
      <c r="N90" s="16" t="s">
        <v>283</v>
      </c>
      <c r="O90" t="s">
        <v>1751</v>
      </c>
      <c r="Q90" s="4"/>
      <c r="R90" s="4"/>
    </row>
    <row r="91" spans="1:18" s="4" customFormat="1">
      <c r="A91" s="15" t="s">
        <v>337</v>
      </c>
      <c r="B91" s="16" t="s">
        <v>336</v>
      </c>
      <c r="C91" s="18">
        <v>6.0000000000000005E-29</v>
      </c>
      <c r="D91" s="34">
        <v>1.9001999999999999</v>
      </c>
      <c r="E91" s="15" t="s">
        <v>1708</v>
      </c>
      <c r="F91" s="16" t="s">
        <v>1702</v>
      </c>
      <c r="G91" s="16" t="s">
        <v>1693</v>
      </c>
      <c r="H91" s="16">
        <v>671</v>
      </c>
      <c r="I91" s="15">
        <v>135</v>
      </c>
      <c r="J91" s="29">
        <v>0.52935037036999999</v>
      </c>
      <c r="K91" s="29">
        <v>0.29173818269200003</v>
      </c>
      <c r="L91" s="29">
        <v>4.6989037121499999</v>
      </c>
      <c r="M91" s="17">
        <v>1.3E-6</v>
      </c>
      <c r="N91" s="16" t="s">
        <v>338</v>
      </c>
      <c r="O91" t="s">
        <v>3663</v>
      </c>
      <c r="Q91" s="3"/>
      <c r="R91" s="3"/>
    </row>
    <row r="92" spans="1:18">
      <c r="A92" s="15" t="s">
        <v>107</v>
      </c>
      <c r="B92" s="16" t="s">
        <v>106</v>
      </c>
      <c r="C92" s="16">
        <v>0</v>
      </c>
      <c r="D92" s="34">
        <v>3.2149999999999999</v>
      </c>
      <c r="E92" s="15" t="s">
        <v>1705</v>
      </c>
      <c r="F92" s="16" t="s">
        <v>1702</v>
      </c>
      <c r="G92" s="16" t="s">
        <v>1692</v>
      </c>
      <c r="H92" s="16">
        <v>607</v>
      </c>
      <c r="I92" s="15">
        <v>26</v>
      </c>
      <c r="J92" s="29">
        <v>1.03276538462</v>
      </c>
      <c r="K92" s="29">
        <v>0.49773220475300001</v>
      </c>
      <c r="L92" s="29">
        <v>4.38435486904</v>
      </c>
      <c r="M92" s="17">
        <v>5.8000000000000004E-6</v>
      </c>
      <c r="N92" s="16" t="s">
        <v>108</v>
      </c>
      <c r="O92" t="s">
        <v>3604</v>
      </c>
      <c r="Q92" s="4"/>
      <c r="R92" s="4"/>
    </row>
    <row r="93" spans="1:18">
      <c r="A93" s="15" t="s">
        <v>414</v>
      </c>
      <c r="B93" s="16" t="s">
        <v>413</v>
      </c>
      <c r="C93" s="16">
        <v>0</v>
      </c>
      <c r="D93" s="34">
        <v>2.2625000000000002</v>
      </c>
      <c r="E93" s="15" t="s">
        <v>1709</v>
      </c>
      <c r="F93" s="16" t="s">
        <v>1702</v>
      </c>
      <c r="G93" s="16" t="s">
        <v>1693</v>
      </c>
      <c r="H93" s="16">
        <v>702</v>
      </c>
      <c r="I93" s="15">
        <v>241</v>
      </c>
      <c r="J93" s="29">
        <v>0.49739626555999999</v>
      </c>
      <c r="K93" s="29">
        <v>0.209179720289</v>
      </c>
      <c r="L93" s="29">
        <v>8.4382163433400006</v>
      </c>
      <c r="M93" s="17">
        <v>1.6000000000000001E-17</v>
      </c>
      <c r="N93" s="16" t="s">
        <v>415</v>
      </c>
      <c r="O93" t="s">
        <v>3684</v>
      </c>
    </row>
    <row r="94" spans="1:18">
      <c r="A94" s="19" t="s">
        <v>104</v>
      </c>
      <c r="B94" s="20" t="s">
        <v>103</v>
      </c>
      <c r="C94" s="22">
        <v>2.9999999999999998E-15</v>
      </c>
      <c r="D94" s="35">
        <v>1.1271</v>
      </c>
      <c r="E94" s="19" t="s">
        <v>1705</v>
      </c>
      <c r="F94" s="20" t="s">
        <v>1702</v>
      </c>
      <c r="G94" s="20" t="s">
        <v>1693</v>
      </c>
      <c r="H94" s="20">
        <v>606</v>
      </c>
      <c r="I94" s="19">
        <v>32</v>
      </c>
      <c r="J94" s="30">
        <v>0.47675384615400002</v>
      </c>
      <c r="K94" s="30">
        <v>0.16145713465600001</v>
      </c>
      <c r="L94" s="30">
        <v>4.0279802762000001</v>
      </c>
      <c r="M94" s="21">
        <v>2.8E-5</v>
      </c>
      <c r="N94" s="20" t="s">
        <v>105</v>
      </c>
      <c r="O94" t="s">
        <v>3603</v>
      </c>
    </row>
    <row r="95" spans="1:18">
      <c r="A95" s="15" t="s">
        <v>165</v>
      </c>
      <c r="B95" s="16" t="s">
        <v>164</v>
      </c>
      <c r="C95" s="18">
        <v>7.0000000000000003E-27</v>
      </c>
      <c r="D95" s="34">
        <v>1.2271000000000001</v>
      </c>
      <c r="E95" s="15" t="s">
        <v>1706</v>
      </c>
      <c r="F95" s="16" t="s">
        <v>1702</v>
      </c>
      <c r="G95" s="16" t="s">
        <v>1693</v>
      </c>
      <c r="H95" s="16">
        <v>621</v>
      </c>
      <c r="I95" s="15">
        <v>43</v>
      </c>
      <c r="J95" s="29">
        <v>0.52337428571400002</v>
      </c>
      <c r="K95" s="29">
        <v>0.226464617663</v>
      </c>
      <c r="L95" s="29">
        <v>3.1074422201099998</v>
      </c>
      <c r="M95" s="17">
        <v>9.3999999999999997E-4</v>
      </c>
      <c r="N95" s="16" t="s">
        <v>166</v>
      </c>
      <c r="O95" t="s">
        <v>3571</v>
      </c>
    </row>
    <row r="96" spans="1:18">
      <c r="A96" s="15" t="s">
        <v>168</v>
      </c>
      <c r="B96" s="16" t="s">
        <v>167</v>
      </c>
      <c r="C96" s="18">
        <v>7.0000000000000001E-15</v>
      </c>
      <c r="D96" s="34">
        <v>1.2566999999999999</v>
      </c>
      <c r="E96" s="15" t="s">
        <v>1706</v>
      </c>
      <c r="F96" s="16" t="s">
        <v>1702</v>
      </c>
      <c r="G96" s="16" t="s">
        <v>1693</v>
      </c>
      <c r="H96" s="16">
        <v>621</v>
      </c>
      <c r="I96" s="15">
        <v>43</v>
      </c>
      <c r="J96" s="29">
        <v>0.52337428571400002</v>
      </c>
      <c r="K96" s="29">
        <v>0.226464617663</v>
      </c>
      <c r="L96" s="29">
        <v>3.2381469646499998</v>
      </c>
      <c r="M96" s="17">
        <v>5.9999999999999995E-4</v>
      </c>
      <c r="N96" s="16" t="s">
        <v>169</v>
      </c>
      <c r="O96" t="s">
        <v>3623</v>
      </c>
    </row>
    <row r="97" spans="1:18">
      <c r="A97" s="15" t="s">
        <v>417</v>
      </c>
      <c r="B97" s="16" t="s">
        <v>416</v>
      </c>
      <c r="C97" s="18">
        <v>9.0000000000000003E-19</v>
      </c>
      <c r="D97" s="34">
        <v>1.7107000000000001</v>
      </c>
      <c r="E97" s="15" t="s">
        <v>1709</v>
      </c>
      <c r="F97" s="16" t="s">
        <v>1702</v>
      </c>
      <c r="G97" s="16" t="s">
        <v>1693</v>
      </c>
      <c r="H97" s="16">
        <v>702</v>
      </c>
      <c r="I97" s="15">
        <v>241</v>
      </c>
      <c r="J97" s="29">
        <v>0.49739626555999999</v>
      </c>
      <c r="K97" s="29">
        <v>0.209179720289</v>
      </c>
      <c r="L97" s="29">
        <v>5.8002933207999998</v>
      </c>
      <c r="M97" s="17">
        <v>3.3000000000000002E-9</v>
      </c>
      <c r="N97" s="16" t="s">
        <v>418</v>
      </c>
      <c r="O97" t="s">
        <v>3685</v>
      </c>
    </row>
    <row r="98" spans="1:18">
      <c r="A98" s="15" t="s">
        <v>194</v>
      </c>
      <c r="B98" s="16" t="s">
        <v>193</v>
      </c>
      <c r="C98" s="18">
        <v>3.9999999999999999E-28</v>
      </c>
      <c r="D98" s="34">
        <v>1.3763000000000001</v>
      </c>
      <c r="E98" s="15" t="s">
        <v>1706</v>
      </c>
      <c r="F98" s="16" t="s">
        <v>1697</v>
      </c>
      <c r="G98" s="16" t="s">
        <v>1693</v>
      </c>
      <c r="H98" s="16">
        <v>630</v>
      </c>
      <c r="I98" s="15">
        <v>88</v>
      </c>
      <c r="J98" s="29">
        <v>0.49788545454499999</v>
      </c>
      <c r="K98" s="29">
        <v>0.225662260443</v>
      </c>
      <c r="L98" s="29">
        <v>3.8926072251899999</v>
      </c>
      <c r="M98" s="17">
        <v>5.0000000000000002E-5</v>
      </c>
      <c r="N98" s="16" t="s">
        <v>195</v>
      </c>
      <c r="O98" t="s">
        <v>3631</v>
      </c>
    </row>
    <row r="99" spans="1:18">
      <c r="A99" s="15" t="s">
        <v>86</v>
      </c>
      <c r="B99" s="16" t="s">
        <v>85</v>
      </c>
      <c r="C99" s="18">
        <v>1.0000000000000001E-18</v>
      </c>
      <c r="D99" s="34">
        <v>3.2139000000000002</v>
      </c>
      <c r="E99" s="15" t="s">
        <v>1705</v>
      </c>
      <c r="F99" s="16" t="s">
        <v>1697</v>
      </c>
      <c r="G99" s="16" t="s">
        <v>1692</v>
      </c>
      <c r="H99" s="16">
        <v>602</v>
      </c>
      <c r="I99" s="15">
        <v>110</v>
      </c>
      <c r="J99" s="29">
        <v>1.0924387499999999</v>
      </c>
      <c r="K99" s="29">
        <v>0.569143273151</v>
      </c>
      <c r="L99" s="29">
        <v>3.7274643311800002</v>
      </c>
      <c r="M99" s="17">
        <v>9.7E-5</v>
      </c>
      <c r="N99" s="16" t="s">
        <v>87</v>
      </c>
      <c r="O99" t="s">
        <v>3597</v>
      </c>
    </row>
    <row r="100" spans="1:18">
      <c r="A100" s="15" t="s">
        <v>95</v>
      </c>
      <c r="B100" s="16" t="s">
        <v>94</v>
      </c>
      <c r="C100" s="18">
        <v>3E-32</v>
      </c>
      <c r="D100" s="34">
        <v>1.9300999999999999</v>
      </c>
      <c r="E100" s="15" t="s">
        <v>1705</v>
      </c>
      <c r="F100" s="16" t="s">
        <v>1697</v>
      </c>
      <c r="G100" s="16" t="s">
        <v>1693</v>
      </c>
      <c r="H100" s="16">
        <v>604</v>
      </c>
      <c r="I100" s="15">
        <v>48</v>
      </c>
      <c r="J100" s="29">
        <v>0.55842857142900004</v>
      </c>
      <c r="K100" s="29">
        <v>0.38327386744899999</v>
      </c>
      <c r="L100" s="29">
        <v>3.5788284698399999</v>
      </c>
      <c r="M100" s="17">
        <v>1.7000000000000001E-4</v>
      </c>
      <c r="N100" s="16" t="s">
        <v>96</v>
      </c>
      <c r="O100" t="s">
        <v>3600</v>
      </c>
    </row>
    <row r="101" spans="1:18">
      <c r="A101" s="15" t="s">
        <v>339</v>
      </c>
      <c r="B101" s="16" t="s">
        <v>97</v>
      </c>
      <c r="C101" s="16">
        <v>0</v>
      </c>
      <c r="D101" s="34">
        <v>1.1374</v>
      </c>
      <c r="E101" s="15" t="s">
        <v>1708</v>
      </c>
      <c r="F101" s="16" t="s">
        <v>1697</v>
      </c>
      <c r="G101" s="16" t="s">
        <v>1693</v>
      </c>
      <c r="H101" s="16">
        <v>672</v>
      </c>
      <c r="I101" s="15">
        <v>132</v>
      </c>
      <c r="J101" s="29">
        <v>0.484795454545</v>
      </c>
      <c r="K101" s="29">
        <v>0.16958289868000001</v>
      </c>
      <c r="L101" s="29">
        <v>3.84829219534</v>
      </c>
      <c r="M101" s="17">
        <v>5.8999999999999998E-5</v>
      </c>
      <c r="N101" s="16" t="s">
        <v>99</v>
      </c>
      <c r="O101" t="s">
        <v>3601</v>
      </c>
    </row>
    <row r="102" spans="1:18">
      <c r="A102" s="15" t="s">
        <v>98</v>
      </c>
      <c r="B102" s="16" t="s">
        <v>97</v>
      </c>
      <c r="C102" s="16">
        <v>0</v>
      </c>
      <c r="D102" s="34">
        <v>1.8301000000000001</v>
      </c>
      <c r="E102" s="15" t="s">
        <v>1705</v>
      </c>
      <c r="F102" s="16" t="s">
        <v>1697</v>
      </c>
      <c r="G102" s="16" t="s">
        <v>1693</v>
      </c>
      <c r="H102" s="16">
        <v>604</v>
      </c>
      <c r="I102" s="15">
        <v>48</v>
      </c>
      <c r="J102" s="29">
        <v>0.55842857142900004</v>
      </c>
      <c r="K102" s="29">
        <v>0.38327386744899999</v>
      </c>
      <c r="L102" s="29">
        <v>3.3179184300600002</v>
      </c>
      <c r="M102" s="17">
        <v>4.4999999999999999E-4</v>
      </c>
      <c r="N102" s="16" t="s">
        <v>99</v>
      </c>
      <c r="O102" t="s">
        <v>3601</v>
      </c>
    </row>
    <row r="103" spans="1:18">
      <c r="A103" s="15" t="s">
        <v>197</v>
      </c>
      <c r="B103" s="16" t="s">
        <v>196</v>
      </c>
      <c r="C103" s="18">
        <v>8.0000000000000003E-27</v>
      </c>
      <c r="D103" s="34">
        <v>1.3898999999999999</v>
      </c>
      <c r="E103" s="15" t="s">
        <v>1706</v>
      </c>
      <c r="F103" s="16" t="s">
        <v>1697</v>
      </c>
      <c r="G103" s="16" t="s">
        <v>1693</v>
      </c>
      <c r="H103" s="16">
        <v>630</v>
      </c>
      <c r="I103" s="15">
        <v>88</v>
      </c>
      <c r="J103" s="29">
        <v>0.49788545454499999</v>
      </c>
      <c r="K103" s="29">
        <v>0.225662260443</v>
      </c>
      <c r="L103" s="29">
        <v>3.9528742808000001</v>
      </c>
      <c r="M103" s="17">
        <v>3.8999999999999999E-5</v>
      </c>
      <c r="N103" s="16" t="s">
        <v>198</v>
      </c>
      <c r="O103" t="s">
        <v>3632</v>
      </c>
    </row>
    <row r="104" spans="1:18">
      <c r="A104" s="15" t="s">
        <v>13</v>
      </c>
      <c r="B104" s="16" t="s">
        <v>12</v>
      </c>
      <c r="C104" s="18">
        <v>8.0000000000000003E-25</v>
      </c>
      <c r="D104" s="34">
        <v>3.286</v>
      </c>
      <c r="E104" s="15" t="s">
        <v>1694</v>
      </c>
      <c r="F104" s="16" t="s">
        <v>1697</v>
      </c>
      <c r="G104" s="16" t="s">
        <v>1692</v>
      </c>
      <c r="H104" s="16">
        <v>562</v>
      </c>
      <c r="I104" s="15">
        <v>46</v>
      </c>
      <c r="J104" s="29">
        <v>1.0367978260899999</v>
      </c>
      <c r="K104" s="29">
        <v>0.47849242213299997</v>
      </c>
      <c r="L104" s="29">
        <v>4.7006014512999998</v>
      </c>
      <c r="M104" s="17">
        <v>1.3E-6</v>
      </c>
      <c r="N104" s="16" t="s">
        <v>14</v>
      </c>
      <c r="O104" t="s">
        <v>3575</v>
      </c>
    </row>
    <row r="105" spans="1:18">
      <c r="A105" s="15" t="s">
        <v>299</v>
      </c>
      <c r="B105" s="16" t="s">
        <v>298</v>
      </c>
      <c r="C105" s="18">
        <v>2.0000000000000001E-10</v>
      </c>
      <c r="D105" s="34">
        <v>1.9590000000000001</v>
      </c>
      <c r="E105" s="15" t="s">
        <v>1708</v>
      </c>
      <c r="F105" s="16" t="s">
        <v>1697</v>
      </c>
      <c r="G105" s="16" t="s">
        <v>1693</v>
      </c>
      <c r="H105" s="16">
        <v>663</v>
      </c>
      <c r="I105" s="15">
        <v>16</v>
      </c>
      <c r="J105" s="29">
        <v>0.51461875000000001</v>
      </c>
      <c r="K105" s="29">
        <v>0.38434070207799997</v>
      </c>
      <c r="L105" s="29">
        <v>3.7580751718299998</v>
      </c>
      <c r="M105" s="17">
        <v>8.6000000000000003E-5</v>
      </c>
      <c r="N105" s="16" t="s">
        <v>300</v>
      </c>
      <c r="O105" t="s">
        <v>1747</v>
      </c>
    </row>
    <row r="106" spans="1:18">
      <c r="A106" s="15" t="s">
        <v>341</v>
      </c>
      <c r="B106" s="16" t="s">
        <v>340</v>
      </c>
      <c r="C106" s="18">
        <v>7.0000000000000004E-11</v>
      </c>
      <c r="D106" s="34">
        <v>1.446</v>
      </c>
      <c r="E106" s="15" t="s">
        <v>1708</v>
      </c>
      <c r="F106" s="16" t="s">
        <v>1697</v>
      </c>
      <c r="G106" s="16" t="s">
        <v>1693</v>
      </c>
      <c r="H106" s="16">
        <v>672</v>
      </c>
      <c r="I106" s="15">
        <v>132</v>
      </c>
      <c r="J106" s="29">
        <v>0.484795454545</v>
      </c>
      <c r="K106" s="29">
        <v>0.16958289868000001</v>
      </c>
      <c r="L106" s="29">
        <v>5.66805115926</v>
      </c>
      <c r="M106" s="17">
        <v>7.2E-9</v>
      </c>
      <c r="N106" s="16" t="s">
        <v>342</v>
      </c>
      <c r="O106" t="s">
        <v>3664</v>
      </c>
    </row>
    <row r="107" spans="1:18">
      <c r="A107" s="15" t="s">
        <v>353</v>
      </c>
      <c r="B107" s="16" t="s">
        <v>352</v>
      </c>
      <c r="C107" s="16">
        <v>0</v>
      </c>
      <c r="D107" s="34">
        <v>1.6151</v>
      </c>
      <c r="E107" s="15" t="s">
        <v>1708</v>
      </c>
      <c r="F107" s="16" t="s">
        <v>1697</v>
      </c>
      <c r="G107" s="16" t="s">
        <v>1693</v>
      </c>
      <c r="H107" s="16">
        <v>677</v>
      </c>
      <c r="I107" s="15">
        <v>28</v>
      </c>
      <c r="J107" s="29">
        <v>0.52915357142899999</v>
      </c>
      <c r="K107" s="29">
        <v>0.27318065775799999</v>
      </c>
      <c r="L107" s="29">
        <v>3.9751951601700002</v>
      </c>
      <c r="M107" s="17">
        <v>3.4999999999999997E-5</v>
      </c>
      <c r="N107" s="16" t="s">
        <v>354</v>
      </c>
      <c r="O107" t="s">
        <v>3667</v>
      </c>
    </row>
    <row r="108" spans="1:18">
      <c r="A108" s="15" t="s">
        <v>77</v>
      </c>
      <c r="B108" s="16" t="s">
        <v>76</v>
      </c>
      <c r="C108" s="16">
        <v>0</v>
      </c>
      <c r="D108" s="34">
        <v>4.1220999999999997</v>
      </c>
      <c r="E108" s="15" t="s">
        <v>1705</v>
      </c>
      <c r="F108" s="16" t="s">
        <v>1697</v>
      </c>
      <c r="G108" s="16" t="s">
        <v>1693</v>
      </c>
      <c r="H108" s="16">
        <v>601</v>
      </c>
      <c r="I108" s="15">
        <v>29</v>
      </c>
      <c r="J108" s="29">
        <v>0.562856363636</v>
      </c>
      <c r="K108" s="29">
        <v>0.588474293797</v>
      </c>
      <c r="L108" s="29">
        <v>6.0482567783899999</v>
      </c>
      <c r="M108" s="17">
        <v>7.2999999999999996E-10</v>
      </c>
      <c r="N108" s="16" t="s">
        <v>78</v>
      </c>
      <c r="O108" t="s">
        <v>3594</v>
      </c>
    </row>
    <row r="109" spans="1:18">
      <c r="A109" s="15" t="s">
        <v>89</v>
      </c>
      <c r="B109" s="16" t="s">
        <v>88</v>
      </c>
      <c r="C109" s="16">
        <v>0</v>
      </c>
      <c r="D109" s="34">
        <v>4.5655000000000001</v>
      </c>
      <c r="E109" s="15" t="s">
        <v>1705</v>
      </c>
      <c r="F109" s="16" t="s">
        <v>1697</v>
      </c>
      <c r="G109" s="16" t="s">
        <v>1692</v>
      </c>
      <c r="H109" s="16">
        <v>602</v>
      </c>
      <c r="I109" s="15">
        <v>110</v>
      </c>
      <c r="J109" s="29">
        <v>1.0924387499999999</v>
      </c>
      <c r="K109" s="29">
        <v>0.569143273151</v>
      </c>
      <c r="L109" s="29">
        <v>6.1022617921300002</v>
      </c>
      <c r="M109" s="17">
        <v>5.1999999999999996E-10</v>
      </c>
      <c r="N109" s="16" t="s">
        <v>90</v>
      </c>
      <c r="O109" t="s">
        <v>3598</v>
      </c>
    </row>
    <row r="110" spans="1:18">
      <c r="A110" s="15" t="s">
        <v>80</v>
      </c>
      <c r="B110" s="16" t="s">
        <v>79</v>
      </c>
      <c r="C110" s="16">
        <v>0</v>
      </c>
      <c r="D110" s="34">
        <v>2.8041999999999998</v>
      </c>
      <c r="E110" s="15" t="s">
        <v>1705</v>
      </c>
      <c r="F110" s="16" t="s">
        <v>1697</v>
      </c>
      <c r="G110" s="16" t="s">
        <v>1693</v>
      </c>
      <c r="H110" s="16">
        <v>601</v>
      </c>
      <c r="I110" s="15">
        <v>29</v>
      </c>
      <c r="J110" s="29">
        <v>0.562856363636</v>
      </c>
      <c r="K110" s="29">
        <v>0.588474293797</v>
      </c>
      <c r="L110" s="29">
        <v>3.8087366941799998</v>
      </c>
      <c r="M110" s="17">
        <v>6.9999999999999994E-5</v>
      </c>
      <c r="N110" s="16" t="s">
        <v>81</v>
      </c>
      <c r="O110" t="s">
        <v>3595</v>
      </c>
    </row>
    <row r="111" spans="1:18" s="4" customFormat="1">
      <c r="A111" s="15" t="s">
        <v>57</v>
      </c>
      <c r="B111" s="16" t="s">
        <v>56</v>
      </c>
      <c r="C111" s="16">
        <v>0</v>
      </c>
      <c r="D111" s="34">
        <v>2.1875</v>
      </c>
      <c r="E111" s="15" t="s">
        <v>1703</v>
      </c>
      <c r="F111" s="16" t="s">
        <v>1697</v>
      </c>
      <c r="G111" s="16" t="s">
        <v>1692</v>
      </c>
      <c r="H111" s="16">
        <v>584</v>
      </c>
      <c r="I111" s="15">
        <v>29</v>
      </c>
      <c r="J111" s="29">
        <v>1.02421818182</v>
      </c>
      <c r="K111" s="29">
        <v>0.302863303453</v>
      </c>
      <c r="L111" s="29">
        <v>3.8409467403900002</v>
      </c>
      <c r="M111" s="17">
        <v>6.0999999999999999E-5</v>
      </c>
      <c r="N111" s="16" t="s">
        <v>58</v>
      </c>
      <c r="O111" t="s">
        <v>3588</v>
      </c>
      <c r="Q111" s="3"/>
      <c r="R111" s="3"/>
    </row>
    <row r="112" spans="1:18">
      <c r="A112" s="15" t="s">
        <v>177</v>
      </c>
      <c r="B112" s="16" t="s">
        <v>176</v>
      </c>
      <c r="C112" s="16">
        <v>0</v>
      </c>
      <c r="D112" s="34">
        <v>1.6328</v>
      </c>
      <c r="E112" s="15" t="s">
        <v>1706</v>
      </c>
      <c r="F112" s="16" t="s">
        <v>1697</v>
      </c>
      <c r="G112" s="16" t="s">
        <v>1693</v>
      </c>
      <c r="H112" s="16">
        <v>628</v>
      </c>
      <c r="I112" s="15">
        <v>17</v>
      </c>
      <c r="J112" s="29">
        <v>0.52774213197999997</v>
      </c>
      <c r="K112" s="29">
        <v>0.32982931857600001</v>
      </c>
      <c r="L112" s="29">
        <v>3.3503930844899998</v>
      </c>
      <c r="M112" s="17">
        <v>4.0000000000000002E-4</v>
      </c>
      <c r="N112" s="16" t="s">
        <v>178</v>
      </c>
      <c r="O112" t="s">
        <v>3626</v>
      </c>
      <c r="Q112" s="4"/>
      <c r="R112" s="4"/>
    </row>
    <row r="113" spans="1:15">
      <c r="A113" s="15" t="s">
        <v>180</v>
      </c>
      <c r="B113" s="16" t="s">
        <v>179</v>
      </c>
      <c r="C113" s="16">
        <v>0</v>
      </c>
      <c r="D113" s="34">
        <v>2.4590999999999998</v>
      </c>
      <c r="E113" s="15" t="s">
        <v>1706</v>
      </c>
      <c r="F113" s="16" t="s">
        <v>1697</v>
      </c>
      <c r="G113" s="16" t="s">
        <v>1693</v>
      </c>
      <c r="H113" s="16">
        <v>628</v>
      </c>
      <c r="I113" s="15">
        <v>17</v>
      </c>
      <c r="J113" s="29">
        <v>0.52774213197999997</v>
      </c>
      <c r="K113" s="29">
        <v>0.32982931857600001</v>
      </c>
      <c r="L113" s="29">
        <v>5.8556282272200004</v>
      </c>
      <c r="M113" s="17">
        <v>2.4E-9</v>
      </c>
      <c r="N113" s="16" t="s">
        <v>175</v>
      </c>
      <c r="O113" t="s">
        <v>1749</v>
      </c>
    </row>
    <row r="114" spans="1:15">
      <c r="A114" s="15" t="s">
        <v>4</v>
      </c>
      <c r="B114" s="16" t="s">
        <v>3</v>
      </c>
      <c r="C114" s="16">
        <v>0</v>
      </c>
      <c r="D114" s="34">
        <v>3.9321999999999999</v>
      </c>
      <c r="E114" s="15" t="s">
        <v>1698</v>
      </c>
      <c r="F114" s="16" t="s">
        <v>1697</v>
      </c>
      <c r="G114" s="16" t="s">
        <v>1692</v>
      </c>
      <c r="H114" s="16">
        <v>556</v>
      </c>
      <c r="I114" s="15">
        <v>41</v>
      </c>
      <c r="J114" s="29">
        <v>1.3977707317100001</v>
      </c>
      <c r="K114" s="29">
        <v>0.76572455477000001</v>
      </c>
      <c r="L114" s="29">
        <v>3.3098445811900001</v>
      </c>
      <c r="M114" s="17">
        <v>4.6999999999999999E-4</v>
      </c>
      <c r="N114" s="16" t="s">
        <v>5</v>
      </c>
      <c r="O114" t="s">
        <v>3572</v>
      </c>
    </row>
    <row r="115" spans="1:15">
      <c r="A115" s="15" t="s">
        <v>182</v>
      </c>
      <c r="B115" s="16" t="s">
        <v>181</v>
      </c>
      <c r="C115" s="16">
        <v>0</v>
      </c>
      <c r="D115" s="34">
        <v>1.6395999999999999</v>
      </c>
      <c r="E115" s="15" t="s">
        <v>1706</v>
      </c>
      <c r="F115" s="16" t="s">
        <v>1697</v>
      </c>
      <c r="G115" s="16" t="s">
        <v>1693</v>
      </c>
      <c r="H115" s="16">
        <v>628</v>
      </c>
      <c r="I115" s="15">
        <v>17</v>
      </c>
      <c r="J115" s="29">
        <v>0.52774213197999997</v>
      </c>
      <c r="K115" s="29">
        <v>0.32982931857600001</v>
      </c>
      <c r="L115" s="29">
        <v>3.3710098084100002</v>
      </c>
      <c r="M115" s="17">
        <v>3.6999999999999999E-4</v>
      </c>
      <c r="N115" s="16" t="s">
        <v>183</v>
      </c>
      <c r="O115" t="s">
        <v>3627</v>
      </c>
    </row>
    <row r="116" spans="1:15">
      <c r="A116" s="15" t="s">
        <v>83</v>
      </c>
      <c r="B116" s="16" t="s">
        <v>82</v>
      </c>
      <c r="C116" s="16">
        <v>0</v>
      </c>
      <c r="D116" s="34">
        <v>4.3604000000000003</v>
      </c>
      <c r="E116" s="15" t="s">
        <v>1705</v>
      </c>
      <c r="F116" s="16" t="s">
        <v>1697</v>
      </c>
      <c r="G116" s="16" t="s">
        <v>1693</v>
      </c>
      <c r="H116" s="16">
        <v>601</v>
      </c>
      <c r="I116" s="15">
        <v>29</v>
      </c>
      <c r="J116" s="29">
        <v>0.562856363636</v>
      </c>
      <c r="K116" s="29">
        <v>0.588474293797</v>
      </c>
      <c r="L116" s="29">
        <v>6.4532022492700003</v>
      </c>
      <c r="M116" s="17">
        <v>5.4999999999999997E-11</v>
      </c>
      <c r="N116" s="16" t="s">
        <v>84</v>
      </c>
      <c r="O116" t="s">
        <v>3596</v>
      </c>
    </row>
    <row r="117" spans="1:15">
      <c r="A117" s="15" t="s">
        <v>69</v>
      </c>
      <c r="B117" s="16" t="s">
        <v>68</v>
      </c>
      <c r="C117" s="18">
        <v>5.9999999999999997E-18</v>
      </c>
      <c r="D117" s="34">
        <v>3.4447000000000001</v>
      </c>
      <c r="E117" s="15" t="s">
        <v>1705</v>
      </c>
      <c r="F117" s="16" t="s">
        <v>1697</v>
      </c>
      <c r="G117" s="16" t="s">
        <v>1692</v>
      </c>
      <c r="H117" s="16">
        <v>597</v>
      </c>
      <c r="I117" s="15">
        <v>58</v>
      </c>
      <c r="J117" s="29">
        <v>1.10002461538</v>
      </c>
      <c r="K117" s="29">
        <v>0.51132037887799997</v>
      </c>
      <c r="L117" s="29">
        <v>4.5855308754999999</v>
      </c>
      <c r="M117" s="17">
        <v>2.3E-6</v>
      </c>
      <c r="N117" s="16" t="s">
        <v>26</v>
      </c>
      <c r="O117" t="s">
        <v>3592</v>
      </c>
    </row>
    <row r="118" spans="1:15">
      <c r="A118" s="15" t="s">
        <v>350</v>
      </c>
      <c r="B118" s="16" t="s">
        <v>349</v>
      </c>
      <c r="C118" s="16">
        <v>0</v>
      </c>
      <c r="D118" s="34">
        <v>3.5495999999999999</v>
      </c>
      <c r="E118" s="15" t="s">
        <v>1708</v>
      </c>
      <c r="F118" s="16" t="s">
        <v>1697</v>
      </c>
      <c r="G118" s="16" t="s">
        <v>1693</v>
      </c>
      <c r="H118" s="16">
        <v>676</v>
      </c>
      <c r="I118" s="15">
        <v>54</v>
      </c>
      <c r="J118" s="29">
        <v>0.57858148148099997</v>
      </c>
      <c r="K118" s="29">
        <v>0.47624416087600002</v>
      </c>
      <c r="L118" s="29">
        <v>6.2384355811400001</v>
      </c>
      <c r="M118" s="17">
        <v>2.1999999999999999E-10</v>
      </c>
      <c r="N118" s="16" t="s">
        <v>351</v>
      </c>
      <c r="O118" t="s">
        <v>3666</v>
      </c>
    </row>
    <row r="119" spans="1:15">
      <c r="A119" s="15" t="s">
        <v>185</v>
      </c>
      <c r="B119" s="16" t="s">
        <v>184</v>
      </c>
      <c r="C119" s="18">
        <v>5.9999999999999997E-13</v>
      </c>
      <c r="D119" s="34">
        <v>3.3001</v>
      </c>
      <c r="E119" s="15" t="s">
        <v>1706</v>
      </c>
      <c r="F119" s="16" t="s">
        <v>1697</v>
      </c>
      <c r="G119" s="16" t="s">
        <v>1693</v>
      </c>
      <c r="H119" s="16">
        <v>628</v>
      </c>
      <c r="I119" s="15">
        <v>17</v>
      </c>
      <c r="J119" s="29">
        <v>0.52774213197999997</v>
      </c>
      <c r="K119" s="29">
        <v>0.32982931857600001</v>
      </c>
      <c r="L119" s="29">
        <v>8.4054318760599998</v>
      </c>
      <c r="M119" s="17">
        <v>2.0999999999999999E-17</v>
      </c>
      <c r="N119" s="16" t="s">
        <v>186</v>
      </c>
      <c r="O119" t="s">
        <v>3628</v>
      </c>
    </row>
    <row r="120" spans="1:15">
      <c r="A120" s="15" t="s">
        <v>7</v>
      </c>
      <c r="B120" s="16" t="s">
        <v>6</v>
      </c>
      <c r="C120" s="16">
        <v>0</v>
      </c>
      <c r="D120" s="34">
        <v>3.9495</v>
      </c>
      <c r="E120" s="15" t="s">
        <v>1694</v>
      </c>
      <c r="F120" s="16" t="s">
        <v>1697</v>
      </c>
      <c r="G120" s="16" t="s">
        <v>1692</v>
      </c>
      <c r="H120" s="16">
        <v>556</v>
      </c>
      <c r="I120" s="15">
        <v>41</v>
      </c>
      <c r="J120" s="29">
        <v>1.3977707317100001</v>
      </c>
      <c r="K120" s="29">
        <v>0.76572455477000001</v>
      </c>
      <c r="L120" s="29">
        <v>3.3324375617799999</v>
      </c>
      <c r="M120" s="17">
        <v>4.2999999999999999E-4</v>
      </c>
      <c r="N120" s="16" t="s">
        <v>8</v>
      </c>
      <c r="O120" t="s">
        <v>3573</v>
      </c>
    </row>
    <row r="121" spans="1:15">
      <c r="A121" s="15" t="s">
        <v>450</v>
      </c>
      <c r="B121" s="16" t="s">
        <v>449</v>
      </c>
      <c r="C121" s="18">
        <v>1.9999999999999999E-11</v>
      </c>
      <c r="D121" s="34">
        <v>2.0686</v>
      </c>
      <c r="E121" s="15" t="s">
        <v>1709</v>
      </c>
      <c r="F121" s="16" t="s">
        <v>1697</v>
      </c>
      <c r="G121" s="16" t="s">
        <v>1693</v>
      </c>
      <c r="H121" s="16">
        <v>711</v>
      </c>
      <c r="I121" s="15">
        <v>14</v>
      </c>
      <c r="J121" s="29">
        <v>0.61957857142899997</v>
      </c>
      <c r="K121" s="29">
        <v>0.426239357938</v>
      </c>
      <c r="L121" s="29">
        <v>3.3995486376100001</v>
      </c>
      <c r="M121" s="17">
        <v>3.4000000000000002E-4</v>
      </c>
      <c r="N121" s="16" t="s">
        <v>451</v>
      </c>
      <c r="O121" t="s">
        <v>3597</v>
      </c>
    </row>
    <row r="122" spans="1:15">
      <c r="A122" s="15" t="s">
        <v>294</v>
      </c>
      <c r="B122" s="16" t="s">
        <v>293</v>
      </c>
      <c r="C122" s="16">
        <v>0</v>
      </c>
      <c r="D122" s="34">
        <v>1.5029999999999999</v>
      </c>
      <c r="E122" s="15" t="s">
        <v>1707</v>
      </c>
      <c r="F122" s="16" t="s">
        <v>1697</v>
      </c>
      <c r="G122" s="16" t="s">
        <v>1693</v>
      </c>
      <c r="H122" s="16">
        <v>655</v>
      </c>
      <c r="I122" s="15">
        <v>14</v>
      </c>
      <c r="J122" s="29">
        <v>0.54027857142900004</v>
      </c>
      <c r="K122" s="29">
        <v>0.298051556371</v>
      </c>
      <c r="L122" s="29">
        <v>3.23004999636</v>
      </c>
      <c r="M122" s="17">
        <v>6.2E-4</v>
      </c>
      <c r="N122" s="16" t="s">
        <v>295</v>
      </c>
      <c r="O122" t="s">
        <v>3654</v>
      </c>
    </row>
    <row r="123" spans="1:15">
      <c r="A123" s="15" t="s">
        <v>344</v>
      </c>
      <c r="B123" s="16" t="s">
        <v>293</v>
      </c>
      <c r="C123" s="16">
        <v>0</v>
      </c>
      <c r="D123" s="34">
        <v>1.8617999999999999</v>
      </c>
      <c r="E123" s="15" t="s">
        <v>1708</v>
      </c>
      <c r="F123" s="16" t="s">
        <v>1697</v>
      </c>
      <c r="G123" s="16" t="s">
        <v>1693</v>
      </c>
      <c r="H123" s="16">
        <v>674</v>
      </c>
      <c r="I123" s="15">
        <v>57</v>
      </c>
      <c r="J123" s="29">
        <v>0.60974736842099997</v>
      </c>
      <c r="K123" s="29">
        <v>0.35273063680700001</v>
      </c>
      <c r="L123" s="29">
        <v>3.5495998955800001</v>
      </c>
      <c r="M123" s="17">
        <v>1.9000000000000001E-4</v>
      </c>
      <c r="N123" s="16" t="s">
        <v>295</v>
      </c>
      <c r="O123" t="s">
        <v>3654</v>
      </c>
    </row>
    <row r="124" spans="1:15">
      <c r="A124" s="15" t="s">
        <v>110</v>
      </c>
      <c r="B124" s="16" t="s">
        <v>109</v>
      </c>
      <c r="C124" s="16">
        <v>0</v>
      </c>
      <c r="D124" s="34">
        <v>4.3079000000000001</v>
      </c>
      <c r="E124" s="15" t="s">
        <v>1705</v>
      </c>
      <c r="F124" s="16" t="s">
        <v>1697</v>
      </c>
      <c r="G124" s="16" t="s">
        <v>1692</v>
      </c>
      <c r="H124" s="16">
        <v>609</v>
      </c>
      <c r="I124" s="15">
        <v>26</v>
      </c>
      <c r="J124" s="29">
        <v>0.91688749999999997</v>
      </c>
      <c r="K124" s="29">
        <v>0.90909966029199996</v>
      </c>
      <c r="L124" s="29">
        <v>3.7300778430700001</v>
      </c>
      <c r="M124" s="17">
        <v>9.6000000000000002E-5</v>
      </c>
      <c r="N124" s="16" t="s">
        <v>111</v>
      </c>
      <c r="O124" t="s">
        <v>3605</v>
      </c>
    </row>
    <row r="125" spans="1:15">
      <c r="A125" s="15" t="s">
        <v>200</v>
      </c>
      <c r="B125" s="16" t="s">
        <v>199</v>
      </c>
      <c r="C125" s="18">
        <v>8.9999999999999996E-17</v>
      </c>
      <c r="D125" s="34">
        <v>1.7096</v>
      </c>
      <c r="E125" s="15" t="s">
        <v>1706</v>
      </c>
      <c r="F125" s="16" t="s">
        <v>1697</v>
      </c>
      <c r="G125" s="16" t="s">
        <v>1693</v>
      </c>
      <c r="H125" s="16">
        <v>631</v>
      </c>
      <c r="I125" s="15">
        <v>55</v>
      </c>
      <c r="J125" s="29">
        <v>0.59909512195100001</v>
      </c>
      <c r="K125" s="29">
        <v>0.31304521293600002</v>
      </c>
      <c r="L125" s="29">
        <v>3.54742648078</v>
      </c>
      <c r="M125" s="17">
        <v>1.9000000000000001E-4</v>
      </c>
      <c r="N125" s="16" t="s">
        <v>201</v>
      </c>
      <c r="O125" t="s">
        <v>3633</v>
      </c>
    </row>
    <row r="126" spans="1:15">
      <c r="A126" s="15" t="s">
        <v>346</v>
      </c>
      <c r="B126" s="16" t="s">
        <v>345</v>
      </c>
      <c r="C126" s="18">
        <v>8.9999999999999999E-8</v>
      </c>
      <c r="D126" s="34">
        <v>2.0078</v>
      </c>
      <c r="E126" s="15" t="s">
        <v>1708</v>
      </c>
      <c r="F126" s="16" t="s">
        <v>1697</v>
      </c>
      <c r="G126" s="16" t="s">
        <v>1693</v>
      </c>
      <c r="H126" s="16">
        <v>674</v>
      </c>
      <c r="I126" s="15">
        <v>57</v>
      </c>
      <c r="J126" s="29">
        <v>0.60974736842099997</v>
      </c>
      <c r="K126" s="29">
        <v>0.35273063680700001</v>
      </c>
      <c r="L126" s="29">
        <v>3.96351347372</v>
      </c>
      <c r="M126" s="17">
        <v>3.6999999999999998E-5</v>
      </c>
      <c r="N126" s="16" t="s">
        <v>347</v>
      </c>
      <c r="O126" t="s">
        <v>3665</v>
      </c>
    </row>
    <row r="127" spans="1:15">
      <c r="A127" s="15" t="s">
        <v>74</v>
      </c>
      <c r="B127" s="16" t="s">
        <v>73</v>
      </c>
      <c r="C127" s="18">
        <v>1.9999300000000001E-41</v>
      </c>
      <c r="D127" s="34">
        <v>3.34</v>
      </c>
      <c r="E127" s="15" t="s">
        <v>1705</v>
      </c>
      <c r="F127" s="16" t="s">
        <v>1697</v>
      </c>
      <c r="G127" s="16" t="s">
        <v>1692</v>
      </c>
      <c r="H127" s="16">
        <v>599</v>
      </c>
      <c r="I127" s="15">
        <v>57</v>
      </c>
      <c r="J127" s="29">
        <v>1.2046517241400001</v>
      </c>
      <c r="K127" s="29">
        <v>0.57179474290499999</v>
      </c>
      <c r="L127" s="29">
        <v>3.73446643635</v>
      </c>
      <c r="M127" s="17">
        <v>9.3999999999999994E-5</v>
      </c>
      <c r="N127" s="16" t="s">
        <v>75</v>
      </c>
      <c r="O127" t="s">
        <v>3570</v>
      </c>
    </row>
    <row r="128" spans="1:15">
      <c r="A128" s="15" t="s">
        <v>469</v>
      </c>
      <c r="B128" s="16" t="s">
        <v>468</v>
      </c>
      <c r="C128" s="18">
        <v>1.99965E-42</v>
      </c>
      <c r="D128" s="34">
        <v>1.8176000000000001</v>
      </c>
      <c r="E128" s="15" t="s">
        <v>1712</v>
      </c>
      <c r="F128" s="16" t="s">
        <v>1695</v>
      </c>
      <c r="G128" s="16" t="s">
        <v>1693</v>
      </c>
      <c r="H128" s="16">
        <v>766</v>
      </c>
      <c r="I128" s="15">
        <v>15</v>
      </c>
      <c r="J128" s="29">
        <v>0.57150000000000001</v>
      </c>
      <c r="K128" s="29">
        <v>0.367937550861</v>
      </c>
      <c r="L128" s="29">
        <v>3.3867160258200002</v>
      </c>
      <c r="M128" s="17">
        <v>3.5E-4</v>
      </c>
      <c r="N128" s="16" t="s">
        <v>470</v>
      </c>
      <c r="O128" t="s">
        <v>3698</v>
      </c>
    </row>
    <row r="129" spans="1:15">
      <c r="A129" s="15" t="s">
        <v>171</v>
      </c>
      <c r="B129" s="16" t="s">
        <v>170</v>
      </c>
      <c r="C129" s="16">
        <v>0</v>
      </c>
      <c r="D129" s="34">
        <v>3.7502</v>
      </c>
      <c r="E129" s="15" t="s">
        <v>1706</v>
      </c>
      <c r="F129" s="16" t="s">
        <v>1695</v>
      </c>
      <c r="G129" s="16" t="s">
        <v>1692</v>
      </c>
      <c r="H129" s="16">
        <v>623</v>
      </c>
      <c r="I129" s="15">
        <v>35</v>
      </c>
      <c r="J129" s="29">
        <v>1.2488999999999999</v>
      </c>
      <c r="K129" s="29">
        <v>0.69674246846900001</v>
      </c>
      <c r="L129" s="29">
        <v>3.5899921609400001</v>
      </c>
      <c r="M129" s="17">
        <v>1.7000000000000001E-4</v>
      </c>
      <c r="N129" s="16" t="s">
        <v>172</v>
      </c>
      <c r="O129" t="s">
        <v>3624</v>
      </c>
    </row>
    <row r="130" spans="1:15">
      <c r="A130" s="15" t="s">
        <v>420</v>
      </c>
      <c r="B130" s="16" t="s">
        <v>419</v>
      </c>
      <c r="C130" s="18">
        <v>3.0000000000000003E-29</v>
      </c>
      <c r="D130" s="34">
        <v>1.7233000000000001</v>
      </c>
      <c r="E130" s="15" t="s">
        <v>1709</v>
      </c>
      <c r="F130" s="16" t="s">
        <v>1695</v>
      </c>
      <c r="G130" s="16" t="s">
        <v>1693</v>
      </c>
      <c r="H130" s="16">
        <v>703</v>
      </c>
      <c r="I130" s="15">
        <v>230</v>
      </c>
      <c r="J130" s="29">
        <v>0.51776391304299996</v>
      </c>
      <c r="K130" s="29">
        <v>0.22225457211999999</v>
      </c>
      <c r="L130" s="29">
        <v>5.42412277713</v>
      </c>
      <c r="M130" s="17">
        <v>2.9000000000000002E-8</v>
      </c>
      <c r="N130" s="16" t="s">
        <v>421</v>
      </c>
      <c r="O130" t="s">
        <v>3686</v>
      </c>
    </row>
    <row r="131" spans="1:15">
      <c r="A131" s="15" t="s">
        <v>1</v>
      </c>
      <c r="B131" s="16" t="s">
        <v>0</v>
      </c>
      <c r="C131" s="16">
        <v>0</v>
      </c>
      <c r="D131" s="34">
        <v>1.0649</v>
      </c>
      <c r="E131" s="15" t="s">
        <v>1694</v>
      </c>
      <c r="F131" s="16" t="s">
        <v>1695</v>
      </c>
      <c r="G131" s="16" t="s">
        <v>1693</v>
      </c>
      <c r="H131" s="16">
        <v>555</v>
      </c>
      <c r="I131" s="15">
        <v>118</v>
      </c>
      <c r="J131" s="29">
        <v>0.499033050847</v>
      </c>
      <c r="K131" s="29">
        <v>0.179960677934</v>
      </c>
      <c r="L131" s="29">
        <v>3.14439218416</v>
      </c>
      <c r="M131" s="17">
        <v>8.3000000000000001E-4</v>
      </c>
      <c r="N131" s="16" t="s">
        <v>2</v>
      </c>
      <c r="O131" t="s">
        <v>3571</v>
      </c>
    </row>
    <row r="132" spans="1:15">
      <c r="A132" s="15" t="s">
        <v>423</v>
      </c>
      <c r="B132" s="16" t="s">
        <v>422</v>
      </c>
      <c r="C132" s="16">
        <v>0</v>
      </c>
      <c r="D132" s="34">
        <v>2.0901000000000001</v>
      </c>
      <c r="E132" s="15" t="s">
        <v>1709</v>
      </c>
      <c r="F132" s="16" t="s">
        <v>1695</v>
      </c>
      <c r="G132" s="16" t="s">
        <v>1693</v>
      </c>
      <c r="H132" s="16">
        <v>703</v>
      </c>
      <c r="I132" s="15">
        <v>230</v>
      </c>
      <c r="J132" s="29">
        <v>0.51776391304299996</v>
      </c>
      <c r="K132" s="29">
        <v>0.22225457211999999</v>
      </c>
      <c r="L132" s="29">
        <v>7.0744825267699998</v>
      </c>
      <c r="M132" s="17">
        <v>7.5000000000000004E-13</v>
      </c>
      <c r="N132" s="16" t="s">
        <v>424</v>
      </c>
      <c r="O132" t="s">
        <v>3565</v>
      </c>
    </row>
    <row r="133" spans="1:15">
      <c r="A133" s="15" t="s">
        <v>203</v>
      </c>
      <c r="B133" s="16" t="s">
        <v>202</v>
      </c>
      <c r="C133" s="16">
        <v>0</v>
      </c>
      <c r="D133" s="34">
        <v>3.4178000000000002</v>
      </c>
      <c r="E133" s="15" t="s">
        <v>1706</v>
      </c>
      <c r="F133" s="16" t="s">
        <v>1695</v>
      </c>
      <c r="G133" s="16" t="s">
        <v>1692</v>
      </c>
      <c r="H133" s="16">
        <v>633</v>
      </c>
      <c r="I133" s="15">
        <v>41</v>
      </c>
      <c r="J133" s="29">
        <v>1.3182833333299999</v>
      </c>
      <c r="K133" s="29">
        <v>0.61260541179100003</v>
      </c>
      <c r="L133" s="29">
        <v>3.4271924900699999</v>
      </c>
      <c r="M133" s="17">
        <v>2.9999999999999997E-4</v>
      </c>
      <c r="N133" s="16" t="s">
        <v>126</v>
      </c>
      <c r="O133" t="s">
        <v>3634</v>
      </c>
    </row>
    <row r="134" spans="1:15">
      <c r="A134" s="15" t="s">
        <v>362</v>
      </c>
      <c r="B134" s="16" t="s">
        <v>361</v>
      </c>
      <c r="C134" s="18">
        <v>2E-19</v>
      </c>
      <c r="D134" s="34">
        <v>1.6124000000000001</v>
      </c>
      <c r="E134" s="15" t="s">
        <v>1709</v>
      </c>
      <c r="F134" s="16" t="s">
        <v>1695</v>
      </c>
      <c r="G134" s="16" t="s">
        <v>1693</v>
      </c>
      <c r="H134" s="16">
        <v>689</v>
      </c>
      <c r="I134" s="15">
        <v>82</v>
      </c>
      <c r="J134" s="29">
        <v>0.50435731707300002</v>
      </c>
      <c r="K134" s="29">
        <v>0.240050401227</v>
      </c>
      <c r="L134" s="29">
        <v>4.6158751548100003</v>
      </c>
      <c r="M134" s="17">
        <v>1.9999999999999999E-6</v>
      </c>
      <c r="N134" s="16" t="s">
        <v>363</v>
      </c>
      <c r="O134" t="s">
        <v>3669</v>
      </c>
    </row>
    <row r="135" spans="1:15">
      <c r="A135" s="15" t="s">
        <v>365</v>
      </c>
      <c r="B135" s="16" t="s">
        <v>364</v>
      </c>
      <c r="C135" s="16">
        <v>0</v>
      </c>
      <c r="D135" s="34">
        <v>1.7635000000000001</v>
      </c>
      <c r="E135" s="15" t="s">
        <v>1709</v>
      </c>
      <c r="F135" s="16" t="s">
        <v>1695</v>
      </c>
      <c r="G135" s="16" t="s">
        <v>1693</v>
      </c>
      <c r="H135" s="16">
        <v>689</v>
      </c>
      <c r="I135" s="15">
        <v>82</v>
      </c>
      <c r="J135" s="29">
        <v>0.50435731707300002</v>
      </c>
      <c r="K135" s="29">
        <v>0.240050401227</v>
      </c>
      <c r="L135" s="29">
        <v>5.2453263001800003</v>
      </c>
      <c r="M135" s="17">
        <v>7.7999999999999997E-8</v>
      </c>
      <c r="N135" s="16" t="s">
        <v>366</v>
      </c>
      <c r="O135" t="s">
        <v>3670</v>
      </c>
    </row>
    <row r="136" spans="1:15">
      <c r="A136" s="15" t="s">
        <v>426</v>
      </c>
      <c r="B136" s="16" t="s">
        <v>425</v>
      </c>
      <c r="C136" s="18">
        <v>3.0000000000000001E-27</v>
      </c>
      <c r="D136" s="34">
        <v>1.6443000000000001</v>
      </c>
      <c r="E136" s="15" t="s">
        <v>1709</v>
      </c>
      <c r="F136" s="16" t="s">
        <v>1695</v>
      </c>
      <c r="G136" s="16" t="s">
        <v>1693</v>
      </c>
      <c r="H136" s="16">
        <v>703</v>
      </c>
      <c r="I136" s="15">
        <v>230</v>
      </c>
      <c r="J136" s="29">
        <v>0.51776391304299996</v>
      </c>
      <c r="K136" s="29">
        <v>0.22225457211999999</v>
      </c>
      <c r="L136" s="29">
        <v>5.0686745213500002</v>
      </c>
      <c r="M136" s="17">
        <v>1.9999999999999999E-7</v>
      </c>
      <c r="N136" s="16" t="s">
        <v>427</v>
      </c>
      <c r="O136" t="s">
        <v>3687</v>
      </c>
    </row>
    <row r="137" spans="1:15">
      <c r="A137" s="15" t="s">
        <v>429</v>
      </c>
      <c r="B137" s="16" t="s">
        <v>428</v>
      </c>
      <c r="C137" s="18">
        <v>5.0000000000000002E-14</v>
      </c>
      <c r="D137" s="34">
        <v>1.4739</v>
      </c>
      <c r="E137" s="15" t="s">
        <v>1709</v>
      </c>
      <c r="F137" s="16" t="s">
        <v>1695</v>
      </c>
      <c r="G137" s="16" t="s">
        <v>1693</v>
      </c>
      <c r="H137" s="16">
        <v>703</v>
      </c>
      <c r="I137" s="15">
        <v>230</v>
      </c>
      <c r="J137" s="29">
        <v>0.51776391304299996</v>
      </c>
      <c r="K137" s="29">
        <v>0.22225457211999999</v>
      </c>
      <c r="L137" s="29">
        <v>4.3019861316599997</v>
      </c>
      <c r="M137" s="17">
        <v>8.4999999999999999E-6</v>
      </c>
      <c r="N137" s="16" t="s">
        <v>198</v>
      </c>
      <c r="O137" t="s">
        <v>3688</v>
      </c>
    </row>
    <row r="138" spans="1:15">
      <c r="A138" s="15" t="s">
        <v>368</v>
      </c>
      <c r="B138" s="16" t="s">
        <v>367</v>
      </c>
      <c r="C138" s="16">
        <v>0</v>
      </c>
      <c r="D138" s="34">
        <v>1.3797999999999999</v>
      </c>
      <c r="E138" s="15" t="s">
        <v>1709</v>
      </c>
      <c r="F138" s="16" t="s">
        <v>1695</v>
      </c>
      <c r="G138" s="16" t="s">
        <v>1693</v>
      </c>
      <c r="H138" s="16">
        <v>689</v>
      </c>
      <c r="I138" s="15">
        <v>82</v>
      </c>
      <c r="J138" s="29">
        <v>0.50435731707300002</v>
      </c>
      <c r="K138" s="29">
        <v>0.240050401227</v>
      </c>
      <c r="L138" s="29">
        <v>3.6469119753600001</v>
      </c>
      <c r="M138" s="17">
        <v>1.2999999999999999E-4</v>
      </c>
      <c r="N138" s="16" t="s">
        <v>369</v>
      </c>
      <c r="O138" t="s">
        <v>3671</v>
      </c>
    </row>
    <row r="139" spans="1:15">
      <c r="A139" s="15" t="s">
        <v>63</v>
      </c>
      <c r="B139" s="16" t="s">
        <v>62</v>
      </c>
      <c r="C139" s="18">
        <v>5.9999999999999995E-25</v>
      </c>
      <c r="D139" s="34">
        <v>3.9117000000000002</v>
      </c>
      <c r="E139" s="15" t="s">
        <v>1704</v>
      </c>
      <c r="F139" s="16" t="s">
        <v>1700</v>
      </c>
      <c r="G139" s="16" t="s">
        <v>1692</v>
      </c>
      <c r="H139" s="16">
        <v>592</v>
      </c>
      <c r="I139" s="15">
        <v>16</v>
      </c>
      <c r="J139" s="29">
        <v>1.31775833333</v>
      </c>
      <c r="K139" s="29">
        <v>0.80680771507000004</v>
      </c>
      <c r="L139" s="29">
        <v>3.21506799974</v>
      </c>
      <c r="M139" s="17">
        <v>6.4999999999999997E-4</v>
      </c>
      <c r="N139" s="16" t="s">
        <v>64</v>
      </c>
      <c r="O139" t="s">
        <v>3590</v>
      </c>
    </row>
    <row r="140" spans="1:15">
      <c r="A140" s="15" t="s">
        <v>205</v>
      </c>
      <c r="B140" s="16" t="s">
        <v>204</v>
      </c>
      <c r="C140" s="16">
        <v>0</v>
      </c>
      <c r="D140" s="34">
        <v>1.4542999999999999</v>
      </c>
      <c r="E140" s="15" t="s">
        <v>1707</v>
      </c>
      <c r="F140" s="16" t="s">
        <v>1700</v>
      </c>
      <c r="G140" s="16" t="s">
        <v>1693</v>
      </c>
      <c r="H140" s="16">
        <v>636</v>
      </c>
      <c r="I140" s="15">
        <v>853</v>
      </c>
      <c r="J140" s="29">
        <v>0.55841500586199999</v>
      </c>
      <c r="K140" s="29">
        <v>0.28431642628499998</v>
      </c>
      <c r="L140" s="29">
        <v>3.1510138399100001</v>
      </c>
      <c r="M140" s="17">
        <v>8.0999999999999996E-4</v>
      </c>
      <c r="N140" s="16" t="s">
        <v>206</v>
      </c>
      <c r="O140" t="s">
        <v>3635</v>
      </c>
    </row>
    <row r="141" spans="1:15">
      <c r="A141" s="15" t="s">
        <v>37</v>
      </c>
      <c r="B141" s="16" t="s">
        <v>36</v>
      </c>
      <c r="C141" s="16">
        <v>0</v>
      </c>
      <c r="D141" s="34">
        <v>1.4470000000000001</v>
      </c>
      <c r="E141" s="15" t="s">
        <v>1699</v>
      </c>
      <c r="F141" s="16" t="s">
        <v>1700</v>
      </c>
      <c r="G141" s="16" t="s">
        <v>1693</v>
      </c>
      <c r="H141" s="16">
        <v>566</v>
      </c>
      <c r="I141" s="15">
        <v>516</v>
      </c>
      <c r="J141" s="29">
        <v>0.57850000000000001</v>
      </c>
      <c r="K141" s="29">
        <v>0.240487479414</v>
      </c>
      <c r="L141" s="29">
        <v>3.61141462381</v>
      </c>
      <c r="M141" s="17">
        <v>1.4999999999999999E-4</v>
      </c>
      <c r="N141" s="16" t="s">
        <v>38</v>
      </c>
      <c r="O141" t="s">
        <v>3582</v>
      </c>
    </row>
    <row r="142" spans="1:15">
      <c r="A142" s="15" t="s">
        <v>208</v>
      </c>
      <c r="B142" s="16" t="s">
        <v>207</v>
      </c>
      <c r="C142" s="18">
        <v>1.9999999999999999E-40</v>
      </c>
      <c r="D142" s="34">
        <v>1.6281000000000001</v>
      </c>
      <c r="E142" s="15" t="s">
        <v>1707</v>
      </c>
      <c r="F142" s="16" t="s">
        <v>1700</v>
      </c>
      <c r="G142" s="16" t="s">
        <v>1693</v>
      </c>
      <c r="H142" s="16">
        <v>636</v>
      </c>
      <c r="I142" s="15">
        <v>853</v>
      </c>
      <c r="J142" s="29">
        <v>0.55841500586199999</v>
      </c>
      <c r="K142" s="29">
        <v>0.28431642628499998</v>
      </c>
      <c r="L142" s="29">
        <v>3.7623045847699998</v>
      </c>
      <c r="M142" s="17">
        <v>8.3999999999999995E-5</v>
      </c>
      <c r="N142" s="16" t="s">
        <v>209</v>
      </c>
      <c r="O142" t="s">
        <v>3636</v>
      </c>
    </row>
    <row r="143" spans="1:15">
      <c r="A143" s="15" t="s">
        <v>211</v>
      </c>
      <c r="B143" s="16" t="s">
        <v>210</v>
      </c>
      <c r="C143" s="16">
        <v>0</v>
      </c>
      <c r="D143" s="34">
        <v>1.5288999999999999</v>
      </c>
      <c r="E143" s="15" t="s">
        <v>1707</v>
      </c>
      <c r="F143" s="16" t="s">
        <v>1700</v>
      </c>
      <c r="G143" s="16" t="s">
        <v>1693</v>
      </c>
      <c r="H143" s="16">
        <v>636</v>
      </c>
      <c r="I143" s="15">
        <v>853</v>
      </c>
      <c r="J143" s="29">
        <v>0.55841500586199999</v>
      </c>
      <c r="K143" s="29">
        <v>0.28431642628499998</v>
      </c>
      <c r="L143" s="29">
        <v>3.4133975543299999</v>
      </c>
      <c r="M143" s="17">
        <v>3.2000000000000003E-4</v>
      </c>
      <c r="N143" s="16" t="s">
        <v>212</v>
      </c>
      <c r="O143" t="s">
        <v>3571</v>
      </c>
    </row>
    <row r="144" spans="1:15">
      <c r="A144" s="19" t="s">
        <v>248</v>
      </c>
      <c r="B144" s="20" t="s">
        <v>247</v>
      </c>
      <c r="C144" s="20">
        <v>0</v>
      </c>
      <c r="D144" s="35">
        <v>1.3888</v>
      </c>
      <c r="E144" s="19" t="s">
        <v>1707</v>
      </c>
      <c r="F144" s="20" t="s">
        <v>1700</v>
      </c>
      <c r="G144" s="20" t="s">
        <v>1693</v>
      </c>
      <c r="H144" s="20">
        <v>646</v>
      </c>
      <c r="I144" s="19">
        <v>402</v>
      </c>
      <c r="J144" s="30">
        <v>0.52567189054700003</v>
      </c>
      <c r="K144" s="30">
        <v>0.26436858171099997</v>
      </c>
      <c r="L144" s="30">
        <v>3.2648664370999998</v>
      </c>
      <c r="M144" s="21">
        <v>5.5000000000000003E-4</v>
      </c>
      <c r="N144" s="20" t="s">
        <v>192</v>
      </c>
      <c r="O144" t="s">
        <v>3643</v>
      </c>
    </row>
    <row r="145" spans="1:20">
      <c r="A145" s="15" t="s">
        <v>297</v>
      </c>
      <c r="B145" s="16" t="s">
        <v>15</v>
      </c>
      <c r="C145" s="18">
        <v>4E-35</v>
      </c>
      <c r="D145" s="34">
        <v>3.7216</v>
      </c>
      <c r="E145" s="15" t="s">
        <v>1708</v>
      </c>
      <c r="F145" s="16" t="s">
        <v>1700</v>
      </c>
      <c r="G145" s="16" t="s">
        <v>1692</v>
      </c>
      <c r="H145" s="16">
        <v>661</v>
      </c>
      <c r="I145" s="15">
        <v>30</v>
      </c>
      <c r="J145" s="29">
        <v>1.2845800000000001</v>
      </c>
      <c r="K145" s="29">
        <v>0.66112234339300002</v>
      </c>
      <c r="L145" s="29">
        <v>3.6861861111700001</v>
      </c>
      <c r="M145" s="17">
        <v>1.1E-4</v>
      </c>
      <c r="N145" s="16" t="s">
        <v>17</v>
      </c>
      <c r="O145" t="s">
        <v>3576</v>
      </c>
    </row>
    <row r="146" spans="1:20">
      <c r="A146" s="15" t="s">
        <v>16</v>
      </c>
      <c r="B146" s="16" t="s">
        <v>15</v>
      </c>
      <c r="C146" s="18">
        <v>3E-37</v>
      </c>
      <c r="D146" s="34">
        <v>5.0105000000000004</v>
      </c>
      <c r="E146" s="15" t="s">
        <v>1701</v>
      </c>
      <c r="F146" s="16" t="s">
        <v>1700</v>
      </c>
      <c r="G146" s="16" t="s">
        <v>1693</v>
      </c>
      <c r="H146" s="16">
        <v>565</v>
      </c>
      <c r="I146" s="15">
        <v>516</v>
      </c>
      <c r="J146" s="29">
        <v>0.56843023255799996</v>
      </c>
      <c r="K146" s="29">
        <v>0.37860737836699998</v>
      </c>
      <c r="L146" s="29">
        <v>11.732655043899999</v>
      </c>
      <c r="M146" s="17">
        <v>4.2999999999999999E-32</v>
      </c>
      <c r="N146" s="16" t="s">
        <v>17</v>
      </c>
      <c r="O146" t="s">
        <v>3576</v>
      </c>
    </row>
    <row r="147" spans="1:20">
      <c r="A147" s="15" t="s">
        <v>250</v>
      </c>
      <c r="B147" s="16" t="s">
        <v>249</v>
      </c>
      <c r="C147" s="16">
        <v>0</v>
      </c>
      <c r="D147" s="34">
        <v>3.1248999999999998</v>
      </c>
      <c r="E147" s="15" t="s">
        <v>1707</v>
      </c>
      <c r="F147" s="16" t="s">
        <v>1700</v>
      </c>
      <c r="G147" s="16" t="s">
        <v>1693</v>
      </c>
      <c r="H147" s="16">
        <v>646</v>
      </c>
      <c r="I147" s="15">
        <v>402</v>
      </c>
      <c r="J147" s="29">
        <v>0.52567189054700003</v>
      </c>
      <c r="K147" s="29">
        <v>0.26436858171099997</v>
      </c>
      <c r="L147" s="29">
        <v>9.8318343754399997</v>
      </c>
      <c r="M147" s="17">
        <v>4.1000000000000003E-23</v>
      </c>
      <c r="N147" s="16" t="s">
        <v>251</v>
      </c>
      <c r="O147" t="s">
        <v>3644</v>
      </c>
    </row>
    <row r="148" spans="1:20">
      <c r="A148" s="15" t="s">
        <v>19</v>
      </c>
      <c r="B148" s="16" t="s">
        <v>18</v>
      </c>
      <c r="C148" s="18">
        <v>2.9999999999999998E-14</v>
      </c>
      <c r="D148" s="34">
        <v>2.2008000000000001</v>
      </c>
      <c r="E148" s="15" t="s">
        <v>1701</v>
      </c>
      <c r="F148" s="16" t="s">
        <v>1700</v>
      </c>
      <c r="G148" s="16" t="s">
        <v>1693</v>
      </c>
      <c r="H148" s="16">
        <v>565</v>
      </c>
      <c r="I148" s="15">
        <v>516</v>
      </c>
      <c r="J148" s="29">
        <v>0.56843023255799996</v>
      </c>
      <c r="K148" s="29">
        <v>0.37860737836699998</v>
      </c>
      <c r="L148" s="29">
        <v>4.3115107119199996</v>
      </c>
      <c r="M148" s="17">
        <v>8.1000000000000004E-6</v>
      </c>
      <c r="N148" s="16" t="s">
        <v>20</v>
      </c>
      <c r="O148" t="s">
        <v>1748</v>
      </c>
    </row>
    <row r="149" spans="1:20">
      <c r="A149" s="15" t="s">
        <v>214</v>
      </c>
      <c r="B149" s="16" t="s">
        <v>213</v>
      </c>
      <c r="C149" s="16">
        <v>0</v>
      </c>
      <c r="D149" s="34">
        <v>4.1093000000000002</v>
      </c>
      <c r="E149" s="15" t="s">
        <v>1707</v>
      </c>
      <c r="F149" s="16" t="s">
        <v>1700</v>
      </c>
      <c r="G149" s="16" t="s">
        <v>1693</v>
      </c>
      <c r="H149" s="16">
        <v>636</v>
      </c>
      <c r="I149" s="15">
        <v>853</v>
      </c>
      <c r="J149" s="29">
        <v>0.55841500586199999</v>
      </c>
      <c r="K149" s="29">
        <v>0.28431642628499998</v>
      </c>
      <c r="L149" s="29">
        <v>12.489200995299999</v>
      </c>
      <c r="M149" s="17">
        <v>4.3000000000000002E-36</v>
      </c>
      <c r="N149" s="16" t="s">
        <v>215</v>
      </c>
      <c r="O149" t="s">
        <v>3601</v>
      </c>
    </row>
    <row r="150" spans="1:20">
      <c r="A150" s="15" t="s">
        <v>22</v>
      </c>
      <c r="B150" s="16" t="s">
        <v>21</v>
      </c>
      <c r="C150" s="16">
        <v>0</v>
      </c>
      <c r="D150" s="34">
        <v>2.3048999999999999</v>
      </c>
      <c r="E150" s="15" t="s">
        <v>1701</v>
      </c>
      <c r="F150" s="16" t="s">
        <v>1700</v>
      </c>
      <c r="G150" s="16" t="s">
        <v>1693</v>
      </c>
      <c r="H150" s="16">
        <v>565</v>
      </c>
      <c r="I150" s="15">
        <v>516</v>
      </c>
      <c r="J150" s="29">
        <v>0.56843023255799996</v>
      </c>
      <c r="K150" s="29">
        <v>0.37860737836699998</v>
      </c>
      <c r="L150" s="29">
        <v>4.5864657337899999</v>
      </c>
      <c r="M150" s="17">
        <v>2.3E-6</v>
      </c>
      <c r="N150" s="16" t="s">
        <v>23</v>
      </c>
      <c r="O150" t="s">
        <v>3577</v>
      </c>
    </row>
    <row r="151" spans="1:20" s="4" customFormat="1">
      <c r="A151" s="19" t="s">
        <v>253</v>
      </c>
      <c r="B151" s="20" t="s">
        <v>252</v>
      </c>
      <c r="C151" s="20">
        <v>0</v>
      </c>
      <c r="D151" s="35">
        <v>1.4573</v>
      </c>
      <c r="E151" s="19" t="s">
        <v>1707</v>
      </c>
      <c r="F151" s="20" t="s">
        <v>1700</v>
      </c>
      <c r="G151" s="20" t="s">
        <v>1693</v>
      </c>
      <c r="H151" s="20">
        <v>646</v>
      </c>
      <c r="I151" s="19">
        <v>402</v>
      </c>
      <c r="J151" s="30">
        <v>0.52567189054700003</v>
      </c>
      <c r="K151" s="30">
        <v>0.26436858171099997</v>
      </c>
      <c r="L151" s="30">
        <v>3.52397438237</v>
      </c>
      <c r="M151" s="21">
        <v>2.1000000000000001E-4</v>
      </c>
      <c r="N151" s="20" t="s">
        <v>254</v>
      </c>
      <c r="O151" t="s">
        <v>3645</v>
      </c>
      <c r="Q151" s="3"/>
      <c r="R151" s="3"/>
      <c r="S151" s="3"/>
      <c r="T151" s="3"/>
    </row>
    <row r="152" spans="1:20">
      <c r="A152" s="15" t="s">
        <v>374</v>
      </c>
      <c r="B152" s="16" t="s">
        <v>373</v>
      </c>
      <c r="C152" s="16">
        <v>0</v>
      </c>
      <c r="D152" s="34">
        <v>2.5116999999999998</v>
      </c>
      <c r="E152" s="15" t="s">
        <v>1709</v>
      </c>
      <c r="F152" s="16" t="s">
        <v>1700</v>
      </c>
      <c r="G152" s="16" t="s">
        <v>1692</v>
      </c>
      <c r="H152" s="16">
        <v>691</v>
      </c>
      <c r="I152" s="15">
        <v>46</v>
      </c>
      <c r="J152" s="29">
        <v>1.0310999999999999</v>
      </c>
      <c r="K152" s="29">
        <v>0.37497866432100002</v>
      </c>
      <c r="L152" s="29">
        <v>3.9484913166500002</v>
      </c>
      <c r="M152" s="17">
        <v>3.8999999999999999E-5</v>
      </c>
      <c r="N152" s="16" t="s">
        <v>375</v>
      </c>
      <c r="O152" t="s">
        <v>1752</v>
      </c>
      <c r="S152" s="4"/>
      <c r="T152" s="4"/>
    </row>
    <row r="153" spans="1:20">
      <c r="A153" s="15" t="s">
        <v>256</v>
      </c>
      <c r="B153" s="16" t="s">
        <v>255</v>
      </c>
      <c r="C153" s="18">
        <v>2.0000000000000001E-18</v>
      </c>
      <c r="D153" s="34">
        <v>1.7444</v>
      </c>
      <c r="E153" s="15" t="s">
        <v>1707</v>
      </c>
      <c r="F153" s="16" t="s">
        <v>1700</v>
      </c>
      <c r="G153" s="16" t="s">
        <v>1693</v>
      </c>
      <c r="H153" s="16">
        <v>646</v>
      </c>
      <c r="I153" s="15">
        <v>402</v>
      </c>
      <c r="J153" s="29">
        <v>0.52567189054700003</v>
      </c>
      <c r="K153" s="29">
        <v>0.26436858171099997</v>
      </c>
      <c r="L153" s="29">
        <v>4.6099581938399998</v>
      </c>
      <c r="M153" s="17">
        <v>1.9999999999999999E-6</v>
      </c>
      <c r="N153" s="16" t="s">
        <v>257</v>
      </c>
      <c r="O153" t="s">
        <v>3571</v>
      </c>
      <c r="Q153" s="4"/>
      <c r="R153" s="4"/>
    </row>
    <row r="154" spans="1:20">
      <c r="A154" s="15" t="s">
        <v>217</v>
      </c>
      <c r="B154" s="16" t="s">
        <v>216</v>
      </c>
      <c r="C154" s="16">
        <v>0</v>
      </c>
      <c r="D154" s="34">
        <v>1.4612000000000001</v>
      </c>
      <c r="E154" s="15" t="s">
        <v>1707</v>
      </c>
      <c r="F154" s="16" t="s">
        <v>1700</v>
      </c>
      <c r="G154" s="16" t="s">
        <v>1693</v>
      </c>
      <c r="H154" s="16">
        <v>636</v>
      </c>
      <c r="I154" s="15">
        <v>853</v>
      </c>
      <c r="J154" s="29">
        <v>0.55841500586199999</v>
      </c>
      <c r="K154" s="29">
        <v>0.28431642628499998</v>
      </c>
      <c r="L154" s="29">
        <v>3.1752825748900002</v>
      </c>
      <c r="M154" s="17">
        <v>7.5000000000000002E-4</v>
      </c>
      <c r="N154" s="16" t="s">
        <v>218</v>
      </c>
      <c r="O154" t="s">
        <v>3637</v>
      </c>
    </row>
    <row r="155" spans="1:20">
      <c r="A155" s="15" t="s">
        <v>220</v>
      </c>
      <c r="B155" s="16" t="s">
        <v>219</v>
      </c>
      <c r="C155" s="16">
        <v>0</v>
      </c>
      <c r="D155" s="34">
        <v>1.4933000000000001</v>
      </c>
      <c r="E155" s="15" t="s">
        <v>1707</v>
      </c>
      <c r="F155" s="16" t="s">
        <v>1700</v>
      </c>
      <c r="G155" s="16" t="s">
        <v>1693</v>
      </c>
      <c r="H155" s="16">
        <v>636</v>
      </c>
      <c r="I155" s="15">
        <v>853</v>
      </c>
      <c r="J155" s="29">
        <v>0.55841500586199999</v>
      </c>
      <c r="K155" s="29">
        <v>0.28431642628499998</v>
      </c>
      <c r="L155" s="29">
        <v>3.2881849506699998</v>
      </c>
      <c r="M155" s="17">
        <v>5.0000000000000001E-4</v>
      </c>
      <c r="N155" s="16" t="s">
        <v>221</v>
      </c>
      <c r="O155" t="s">
        <v>3597</v>
      </c>
    </row>
    <row r="156" spans="1:20">
      <c r="A156" s="15" t="s">
        <v>223</v>
      </c>
      <c r="B156" s="16" t="s">
        <v>222</v>
      </c>
      <c r="C156" s="16">
        <v>0</v>
      </c>
      <c r="D156" s="34">
        <v>2.0104000000000002</v>
      </c>
      <c r="E156" s="15" t="s">
        <v>1707</v>
      </c>
      <c r="F156" s="16" t="s">
        <v>1700</v>
      </c>
      <c r="G156" s="16" t="s">
        <v>1693</v>
      </c>
      <c r="H156" s="16">
        <v>636</v>
      </c>
      <c r="I156" s="15">
        <v>853</v>
      </c>
      <c r="J156" s="29">
        <v>0.55841500586199999</v>
      </c>
      <c r="K156" s="29">
        <v>0.28431642628499998</v>
      </c>
      <c r="L156" s="29">
        <v>5.1069331909900004</v>
      </c>
      <c r="M156" s="17">
        <v>1.6E-7</v>
      </c>
      <c r="N156" s="16" t="s">
        <v>224</v>
      </c>
      <c r="O156" t="s">
        <v>3638</v>
      </c>
    </row>
    <row r="157" spans="1:20">
      <c r="A157" s="15" t="s">
        <v>155</v>
      </c>
      <c r="B157" s="16" t="s">
        <v>154</v>
      </c>
      <c r="C157" s="16">
        <v>0</v>
      </c>
      <c r="D157" s="34">
        <v>3.6617999999999999</v>
      </c>
      <c r="E157" s="15" t="s">
        <v>1706</v>
      </c>
      <c r="F157" s="16" t="s">
        <v>1700</v>
      </c>
      <c r="G157" s="16" t="s">
        <v>1692</v>
      </c>
      <c r="H157" s="16">
        <v>619</v>
      </c>
      <c r="I157" s="15">
        <v>263</v>
      </c>
      <c r="J157" s="29">
        <v>1.09042542373</v>
      </c>
      <c r="K157" s="29">
        <v>0.48226199384700003</v>
      </c>
      <c r="L157" s="29">
        <v>5.3319038387399997</v>
      </c>
      <c r="M157" s="17">
        <v>4.9000000000000002E-8</v>
      </c>
      <c r="N157" s="16" t="s">
        <v>156</v>
      </c>
      <c r="O157" t="s">
        <v>3619</v>
      </c>
    </row>
    <row r="158" spans="1:20">
      <c r="A158" s="15" t="s">
        <v>441</v>
      </c>
      <c r="B158" s="16" t="s">
        <v>440</v>
      </c>
      <c r="C158" s="16">
        <v>0</v>
      </c>
      <c r="D158" s="34">
        <v>2.0811999999999999</v>
      </c>
      <c r="E158" s="15" t="s">
        <v>1709</v>
      </c>
      <c r="F158" s="16" t="s">
        <v>1700</v>
      </c>
      <c r="G158" s="16" t="s">
        <v>1692</v>
      </c>
      <c r="H158" s="16">
        <v>707</v>
      </c>
      <c r="I158" s="15">
        <v>26</v>
      </c>
      <c r="J158" s="29">
        <v>1.0714846153799999</v>
      </c>
      <c r="K158" s="29">
        <v>0.32276942316899998</v>
      </c>
      <c r="L158" s="29">
        <v>3.1282869817800001</v>
      </c>
      <c r="M158" s="17">
        <v>8.8000000000000003E-4</v>
      </c>
      <c r="N158" s="16" t="s">
        <v>442</v>
      </c>
      <c r="O158" t="s">
        <v>3692</v>
      </c>
    </row>
    <row r="159" spans="1:20">
      <c r="A159" s="15" t="s">
        <v>25</v>
      </c>
      <c r="B159" s="16" t="s">
        <v>24</v>
      </c>
      <c r="C159" s="18">
        <v>3.0000000000000003E-20</v>
      </c>
      <c r="D159" s="34">
        <v>2.5198</v>
      </c>
      <c r="E159" s="15" t="s">
        <v>1701</v>
      </c>
      <c r="F159" s="16" t="s">
        <v>1700</v>
      </c>
      <c r="G159" s="16" t="s">
        <v>1693</v>
      </c>
      <c r="H159" s="16">
        <v>565</v>
      </c>
      <c r="I159" s="15">
        <v>516</v>
      </c>
      <c r="J159" s="29">
        <v>0.56843023255799996</v>
      </c>
      <c r="K159" s="29">
        <v>0.37860737836699998</v>
      </c>
      <c r="L159" s="29">
        <v>5.1540722102599998</v>
      </c>
      <c r="M159" s="17">
        <v>1.3E-7</v>
      </c>
      <c r="N159" s="16" t="s">
        <v>26</v>
      </c>
      <c r="O159" t="s">
        <v>3578</v>
      </c>
    </row>
    <row r="160" spans="1:20">
      <c r="A160" s="15" t="s">
        <v>158</v>
      </c>
      <c r="B160" s="16" t="s">
        <v>157</v>
      </c>
      <c r="C160" s="18">
        <v>9.9999999999999993E-40</v>
      </c>
      <c r="D160" s="34">
        <v>2.7538</v>
      </c>
      <c r="E160" s="15" t="s">
        <v>1706</v>
      </c>
      <c r="F160" s="16" t="s">
        <v>1700</v>
      </c>
      <c r="G160" s="16" t="s">
        <v>1692</v>
      </c>
      <c r="H160" s="16">
        <v>619</v>
      </c>
      <c r="I160" s="15">
        <v>263</v>
      </c>
      <c r="J160" s="29">
        <v>1.09042542373</v>
      </c>
      <c r="K160" s="29">
        <v>0.48226199384700003</v>
      </c>
      <c r="L160" s="29">
        <v>3.4491098147699999</v>
      </c>
      <c r="M160" s="17">
        <v>2.7999999999999998E-4</v>
      </c>
      <c r="N160" s="16" t="s">
        <v>26</v>
      </c>
      <c r="O160" t="s">
        <v>3620</v>
      </c>
    </row>
    <row r="161" spans="1:15">
      <c r="A161" s="15" t="s">
        <v>259</v>
      </c>
      <c r="B161" s="16" t="s">
        <v>258</v>
      </c>
      <c r="C161" s="16">
        <v>0</v>
      </c>
      <c r="D161" s="34">
        <v>1.6847000000000001</v>
      </c>
      <c r="E161" s="15" t="s">
        <v>1707</v>
      </c>
      <c r="F161" s="16" t="s">
        <v>1700</v>
      </c>
      <c r="G161" s="16" t="s">
        <v>1693</v>
      </c>
      <c r="H161" s="16">
        <v>646</v>
      </c>
      <c r="I161" s="15">
        <v>402</v>
      </c>
      <c r="J161" s="29">
        <v>0.52567189054700003</v>
      </c>
      <c r="K161" s="29">
        <v>0.26436858171099997</v>
      </c>
      <c r="L161" s="29">
        <v>4.3841371087000001</v>
      </c>
      <c r="M161" s="17">
        <v>5.8000000000000004E-6</v>
      </c>
      <c r="N161" s="16" t="s">
        <v>260</v>
      </c>
      <c r="O161" t="s">
        <v>3646</v>
      </c>
    </row>
    <row r="162" spans="1:15">
      <c r="A162" s="15" t="s">
        <v>262</v>
      </c>
      <c r="B162" s="16" t="s">
        <v>261</v>
      </c>
      <c r="C162" s="18">
        <v>2.0000000000000001E-33</v>
      </c>
      <c r="D162" s="34">
        <v>1.4858</v>
      </c>
      <c r="E162" s="15" t="s">
        <v>1707</v>
      </c>
      <c r="F162" s="16" t="s">
        <v>1700</v>
      </c>
      <c r="G162" s="16" t="s">
        <v>1693</v>
      </c>
      <c r="H162" s="16">
        <v>646</v>
      </c>
      <c r="I162" s="15">
        <v>402</v>
      </c>
      <c r="J162" s="29">
        <v>0.52567189054700003</v>
      </c>
      <c r="K162" s="29">
        <v>0.26436858171099997</v>
      </c>
      <c r="L162" s="29">
        <v>3.6317784179900001</v>
      </c>
      <c r="M162" s="17">
        <v>1.3999999999999999E-4</v>
      </c>
      <c r="N162" s="16" t="s">
        <v>263</v>
      </c>
      <c r="O162" t="s">
        <v>3647</v>
      </c>
    </row>
    <row r="163" spans="1:15">
      <c r="A163" s="15" t="s">
        <v>28</v>
      </c>
      <c r="B163" s="16" t="s">
        <v>27</v>
      </c>
      <c r="C163" s="18">
        <v>2.0000000000000002E-30</v>
      </c>
      <c r="D163" s="34">
        <v>3.3267000000000002</v>
      </c>
      <c r="E163" s="15" t="s">
        <v>1701</v>
      </c>
      <c r="F163" s="16" t="s">
        <v>1700</v>
      </c>
      <c r="G163" s="16" t="s">
        <v>1693</v>
      </c>
      <c r="H163" s="16">
        <v>565</v>
      </c>
      <c r="I163" s="15">
        <v>516</v>
      </c>
      <c r="J163" s="29">
        <v>0.56843023255799996</v>
      </c>
      <c r="K163" s="29">
        <v>0.37860737836699998</v>
      </c>
      <c r="L163" s="29">
        <v>7.2853037870900001</v>
      </c>
      <c r="M163" s="17">
        <v>1.6E-13</v>
      </c>
      <c r="N163" s="16" t="s">
        <v>29</v>
      </c>
      <c r="O163" t="s">
        <v>3579</v>
      </c>
    </row>
    <row r="164" spans="1:15">
      <c r="A164" s="15" t="s">
        <v>226</v>
      </c>
      <c r="B164" s="16" t="s">
        <v>225</v>
      </c>
      <c r="C164" s="18">
        <v>3.9999999999999999E-19</v>
      </c>
      <c r="D164" s="34">
        <v>1.4884999999999999</v>
      </c>
      <c r="E164" s="15" t="s">
        <v>1707</v>
      </c>
      <c r="F164" s="16" t="s">
        <v>1700</v>
      </c>
      <c r="G164" s="16" t="s">
        <v>1693</v>
      </c>
      <c r="H164" s="16">
        <v>636</v>
      </c>
      <c r="I164" s="15">
        <v>853</v>
      </c>
      <c r="J164" s="29">
        <v>0.55841500586199999</v>
      </c>
      <c r="K164" s="29">
        <v>0.28431642628499998</v>
      </c>
      <c r="L164" s="29">
        <v>3.2713023524199998</v>
      </c>
      <c r="M164" s="17">
        <v>5.4000000000000001E-4</v>
      </c>
      <c r="N164" s="16" t="s">
        <v>227</v>
      </c>
      <c r="O164" t="s">
        <v>3639</v>
      </c>
    </row>
    <row r="165" spans="1:15">
      <c r="A165" s="15" t="s">
        <v>318</v>
      </c>
      <c r="B165" s="16" t="s">
        <v>348</v>
      </c>
      <c r="C165" s="18">
        <v>3.0000000000000003E-20</v>
      </c>
      <c r="D165" s="34">
        <v>3.1871999999999998</v>
      </c>
      <c r="E165" s="15" t="s">
        <v>1708</v>
      </c>
      <c r="F165" s="16" t="s">
        <v>1700</v>
      </c>
      <c r="G165" s="16" t="s">
        <v>1692</v>
      </c>
      <c r="H165" s="16">
        <v>675</v>
      </c>
      <c r="I165" s="15">
        <v>59</v>
      </c>
      <c r="J165" s="29">
        <v>1.13416949153</v>
      </c>
      <c r="K165" s="29">
        <v>0.50815682627100001</v>
      </c>
      <c r="L165" s="29">
        <v>4.0401513909400002</v>
      </c>
      <c r="M165" s="17">
        <v>2.6999999999999999E-5</v>
      </c>
      <c r="N165" s="16" t="s">
        <v>319</v>
      </c>
    </row>
    <row r="166" spans="1:15">
      <c r="A166" s="15" t="s">
        <v>31</v>
      </c>
      <c r="B166" s="16" t="s">
        <v>30</v>
      </c>
      <c r="C166" s="18">
        <v>9.0000000000000003E-27</v>
      </c>
      <c r="D166" s="34">
        <v>2.2345000000000002</v>
      </c>
      <c r="E166" s="15" t="s">
        <v>1701</v>
      </c>
      <c r="F166" s="16" t="s">
        <v>1700</v>
      </c>
      <c r="G166" s="16" t="s">
        <v>1693</v>
      </c>
      <c r="H166" s="16">
        <v>565</v>
      </c>
      <c r="I166" s="15">
        <v>516</v>
      </c>
      <c r="J166" s="29">
        <v>0.56843023255799996</v>
      </c>
      <c r="K166" s="29">
        <v>0.37860737836699998</v>
      </c>
      <c r="L166" s="29">
        <v>4.4005211272600002</v>
      </c>
      <c r="M166" s="17">
        <v>5.4E-6</v>
      </c>
      <c r="N166" s="16" t="s">
        <v>32</v>
      </c>
      <c r="O166" t="s">
        <v>3580</v>
      </c>
    </row>
    <row r="167" spans="1:15">
      <c r="A167" s="15" t="s">
        <v>264</v>
      </c>
      <c r="B167" s="16" t="s">
        <v>33</v>
      </c>
      <c r="C167" s="18">
        <v>2.0000000000000002E-30</v>
      </c>
      <c r="D167" s="34">
        <v>1.3595999999999999</v>
      </c>
      <c r="E167" s="15" t="s">
        <v>1707</v>
      </c>
      <c r="F167" s="16" t="s">
        <v>1700</v>
      </c>
      <c r="G167" s="16" t="s">
        <v>1693</v>
      </c>
      <c r="H167" s="16">
        <v>646</v>
      </c>
      <c r="I167" s="15">
        <v>402</v>
      </c>
      <c r="J167" s="29">
        <v>0.52567189054700003</v>
      </c>
      <c r="K167" s="29">
        <v>0.26436858171099997</v>
      </c>
      <c r="L167" s="29">
        <v>3.1544145830599999</v>
      </c>
      <c r="M167" s="17">
        <v>8.0000000000000004E-4</v>
      </c>
      <c r="N167" s="16" t="s">
        <v>35</v>
      </c>
      <c r="O167" t="s">
        <v>3581</v>
      </c>
    </row>
    <row r="168" spans="1:15">
      <c r="A168" s="15" t="s">
        <v>34</v>
      </c>
      <c r="B168" s="16" t="s">
        <v>33</v>
      </c>
      <c r="C168" s="16">
        <v>0</v>
      </c>
      <c r="D168" s="34">
        <v>3.0828000000000002</v>
      </c>
      <c r="E168" s="15" t="s">
        <v>1701</v>
      </c>
      <c r="F168" s="16" t="s">
        <v>1700</v>
      </c>
      <c r="G168" s="16" t="s">
        <v>1693</v>
      </c>
      <c r="H168" s="16">
        <v>565</v>
      </c>
      <c r="I168" s="15">
        <v>516</v>
      </c>
      <c r="J168" s="29">
        <v>0.56843023255799996</v>
      </c>
      <c r="K168" s="29">
        <v>0.37860737836699998</v>
      </c>
      <c r="L168" s="29">
        <v>6.6411008107800003</v>
      </c>
      <c r="M168" s="17">
        <v>1.6E-11</v>
      </c>
      <c r="N168" s="16" t="s">
        <v>35</v>
      </c>
      <c r="O168" t="s">
        <v>3581</v>
      </c>
    </row>
    <row r="169" spans="1:15">
      <c r="A169" s="15" t="s">
        <v>266</v>
      </c>
      <c r="B169" s="16" t="s">
        <v>265</v>
      </c>
      <c r="C169" s="16">
        <v>0</v>
      </c>
      <c r="D169" s="34">
        <v>2.0459000000000001</v>
      </c>
      <c r="E169" s="15" t="s">
        <v>1707</v>
      </c>
      <c r="F169" s="16" t="s">
        <v>1700</v>
      </c>
      <c r="G169" s="16" t="s">
        <v>1693</v>
      </c>
      <c r="H169" s="16">
        <v>646</v>
      </c>
      <c r="I169" s="15">
        <v>402</v>
      </c>
      <c r="J169" s="29">
        <v>0.52567189054700003</v>
      </c>
      <c r="K169" s="29">
        <v>0.26436858171099997</v>
      </c>
      <c r="L169" s="29">
        <v>5.7504114127800001</v>
      </c>
      <c r="M169" s="17">
        <v>4.4999999999999998E-9</v>
      </c>
      <c r="N169" s="16" t="s">
        <v>267</v>
      </c>
      <c r="O169" t="s">
        <v>3648</v>
      </c>
    </row>
    <row r="170" spans="1:15">
      <c r="A170" s="15" t="s">
        <v>229</v>
      </c>
      <c r="B170" s="16" t="s">
        <v>228</v>
      </c>
      <c r="C170" s="16">
        <v>0</v>
      </c>
      <c r="D170" s="34">
        <v>2.8652000000000002</v>
      </c>
      <c r="E170" s="15" t="s">
        <v>1707</v>
      </c>
      <c r="F170" s="16" t="s">
        <v>1700</v>
      </c>
      <c r="G170" s="16" t="s">
        <v>1693</v>
      </c>
      <c r="H170" s="16">
        <v>636</v>
      </c>
      <c r="I170" s="15">
        <v>853</v>
      </c>
      <c r="J170" s="29">
        <v>0.55841500586199999</v>
      </c>
      <c r="K170" s="29">
        <v>0.28431642628499998</v>
      </c>
      <c r="L170" s="29">
        <v>8.1134425621500004</v>
      </c>
      <c r="M170" s="17">
        <v>2.5000000000000002E-16</v>
      </c>
      <c r="N170" s="16" t="s">
        <v>230</v>
      </c>
      <c r="O170" t="s">
        <v>3571</v>
      </c>
    </row>
    <row r="171" spans="1:15">
      <c r="A171" s="15" t="s">
        <v>232</v>
      </c>
      <c r="B171" s="16" t="s">
        <v>231</v>
      </c>
      <c r="C171" s="16">
        <v>0</v>
      </c>
      <c r="D171" s="34">
        <v>2.0470000000000002</v>
      </c>
      <c r="E171" s="15" t="s">
        <v>1707</v>
      </c>
      <c r="F171" s="16" t="s">
        <v>1700</v>
      </c>
      <c r="G171" s="16" t="s">
        <v>1693</v>
      </c>
      <c r="H171" s="16">
        <v>636</v>
      </c>
      <c r="I171" s="15">
        <v>853</v>
      </c>
      <c r="J171" s="29">
        <v>0.55841500586199999</v>
      </c>
      <c r="K171" s="29">
        <v>0.28431642628499998</v>
      </c>
      <c r="L171" s="29">
        <v>5.23566300262</v>
      </c>
      <c r="M171" s="17">
        <v>8.2000000000000006E-8</v>
      </c>
      <c r="N171" s="16" t="s">
        <v>233</v>
      </c>
      <c r="O171" t="s">
        <v>1750</v>
      </c>
    </row>
    <row r="172" spans="1:15">
      <c r="A172" s="15" t="s">
        <v>242</v>
      </c>
      <c r="B172" s="16" t="s">
        <v>241</v>
      </c>
      <c r="C172" s="16">
        <v>0</v>
      </c>
      <c r="D172" s="34">
        <v>1.3560000000000001</v>
      </c>
      <c r="E172" s="15" t="s">
        <v>1707</v>
      </c>
      <c r="F172" s="16" t="s">
        <v>1700</v>
      </c>
      <c r="G172" s="16" t="s">
        <v>1693</v>
      </c>
      <c r="H172" s="16">
        <v>639</v>
      </c>
      <c r="I172" s="15">
        <v>59</v>
      </c>
      <c r="J172" s="29">
        <v>0.46054237288099997</v>
      </c>
      <c r="K172" s="29">
        <v>0.19419583790299999</v>
      </c>
      <c r="L172" s="29">
        <v>4.6111061739999997</v>
      </c>
      <c r="M172" s="17">
        <v>1.9999999999999999E-6</v>
      </c>
      <c r="N172" s="16" t="s">
        <v>243</v>
      </c>
      <c r="O172" t="s">
        <v>3601</v>
      </c>
    </row>
    <row r="173" spans="1:15">
      <c r="A173" s="15" t="s">
        <v>285</v>
      </c>
      <c r="B173" s="16" t="s">
        <v>284</v>
      </c>
      <c r="C173" s="16">
        <v>0</v>
      </c>
      <c r="D173" s="34">
        <v>1.5209999999999999</v>
      </c>
      <c r="E173" s="15" t="s">
        <v>1707</v>
      </c>
      <c r="F173" s="16" t="s">
        <v>1700</v>
      </c>
      <c r="G173" s="16" t="s">
        <v>1693</v>
      </c>
      <c r="H173" s="16">
        <v>649</v>
      </c>
      <c r="I173" s="15">
        <v>56</v>
      </c>
      <c r="J173" s="29">
        <v>0.49186785714300002</v>
      </c>
      <c r="K173" s="29">
        <v>0.20122785247</v>
      </c>
      <c r="L173" s="29">
        <v>5.1142629125400001</v>
      </c>
      <c r="M173" s="17">
        <v>1.6E-7</v>
      </c>
      <c r="N173" s="16" t="s">
        <v>286</v>
      </c>
      <c r="O173" t="s">
        <v>3651</v>
      </c>
    </row>
    <row r="174" spans="1:15">
      <c r="A174" s="15" t="s">
        <v>174</v>
      </c>
      <c r="B174" s="16" t="s">
        <v>173</v>
      </c>
      <c r="C174" s="16">
        <v>0</v>
      </c>
      <c r="D174" s="34">
        <v>3.6505000000000001</v>
      </c>
      <c r="E174" s="15" t="s">
        <v>1706</v>
      </c>
      <c r="F174" s="16" t="s">
        <v>1700</v>
      </c>
      <c r="G174" s="16" t="s">
        <v>1692</v>
      </c>
      <c r="H174" s="16">
        <v>624</v>
      </c>
      <c r="I174" s="15">
        <v>19</v>
      </c>
      <c r="J174" s="29">
        <v>1.1540999999999999</v>
      </c>
      <c r="K174" s="29">
        <v>0.69538513577600003</v>
      </c>
      <c r="L174" s="29">
        <v>3.5899530656700001</v>
      </c>
      <c r="M174" s="17">
        <v>1.7000000000000001E-4</v>
      </c>
      <c r="N174" s="16" t="s">
        <v>175</v>
      </c>
      <c r="O174" t="s">
        <v>3625</v>
      </c>
    </row>
    <row r="175" spans="1:15">
      <c r="A175" s="15" t="s">
        <v>48</v>
      </c>
      <c r="B175" s="16" t="s">
        <v>47</v>
      </c>
      <c r="C175" s="16">
        <v>0</v>
      </c>
      <c r="D175" s="34">
        <v>1.6303000000000001</v>
      </c>
      <c r="E175" s="15" t="s">
        <v>1699</v>
      </c>
      <c r="F175" s="16" t="s">
        <v>1700</v>
      </c>
      <c r="G175" s="16" t="s">
        <v>1693</v>
      </c>
      <c r="H175" s="16">
        <v>575</v>
      </c>
      <c r="I175" s="15">
        <v>23</v>
      </c>
      <c r="J175" s="29">
        <v>0.50490192307699999</v>
      </c>
      <c r="K175" s="29">
        <v>0.25755120214600002</v>
      </c>
      <c r="L175" s="29">
        <v>4.3696091012</v>
      </c>
      <c r="M175" s="17">
        <v>6.1999999999999999E-6</v>
      </c>
      <c r="N175" s="16" t="s">
        <v>49</v>
      </c>
      <c r="O175" t="s">
        <v>3585</v>
      </c>
    </row>
    <row r="176" spans="1:15">
      <c r="A176" s="15" t="s">
        <v>245</v>
      </c>
      <c r="B176" s="16" t="s">
        <v>244</v>
      </c>
      <c r="C176" s="16">
        <v>0</v>
      </c>
      <c r="D176" s="34">
        <v>1.1083000000000001</v>
      </c>
      <c r="E176" s="15" t="s">
        <v>1707</v>
      </c>
      <c r="F176" s="16" t="s">
        <v>1700</v>
      </c>
      <c r="G176" s="16" t="s">
        <v>1693</v>
      </c>
      <c r="H176" s="16">
        <v>639</v>
      </c>
      <c r="I176" s="15">
        <v>59</v>
      </c>
      <c r="J176" s="29">
        <v>0.46054237288099997</v>
      </c>
      <c r="K176" s="29">
        <v>0.19419583790299999</v>
      </c>
      <c r="L176" s="29">
        <v>3.3355896507099998</v>
      </c>
      <c r="M176" s="17">
        <v>4.2999999999999999E-4</v>
      </c>
      <c r="N176" s="16" t="s">
        <v>246</v>
      </c>
      <c r="O176" t="s">
        <v>3642</v>
      </c>
    </row>
    <row r="177" spans="1:15">
      <c r="A177" s="15" t="s">
        <v>51</v>
      </c>
      <c r="B177" s="16" t="s">
        <v>50</v>
      </c>
      <c r="C177" s="18">
        <v>5.0000000000000004E-31</v>
      </c>
      <c r="D177" s="34">
        <v>1.5968</v>
      </c>
      <c r="E177" s="15" t="s">
        <v>1699</v>
      </c>
      <c r="F177" s="16" t="s">
        <v>1700</v>
      </c>
      <c r="G177" s="16" t="s">
        <v>1693</v>
      </c>
      <c r="H177" s="16">
        <v>575</v>
      </c>
      <c r="I177" s="15">
        <v>23</v>
      </c>
      <c r="J177" s="29">
        <v>0.50490192307699999</v>
      </c>
      <c r="K177" s="29">
        <v>0.25755120214600002</v>
      </c>
      <c r="L177" s="29">
        <v>4.2395378776100001</v>
      </c>
      <c r="M177" s="17">
        <v>1.1E-5</v>
      </c>
      <c r="N177" s="16" t="s">
        <v>52</v>
      </c>
      <c r="O177" t="s">
        <v>3586</v>
      </c>
    </row>
    <row r="178" spans="1:15">
      <c r="A178" s="15" t="s">
        <v>670</v>
      </c>
      <c r="B178" s="16" t="s">
        <v>669</v>
      </c>
      <c r="C178" s="18">
        <v>1E-22</v>
      </c>
      <c r="D178" s="34">
        <v>2.8319999999999999</v>
      </c>
      <c r="E178" s="15" t="s">
        <v>1708</v>
      </c>
      <c r="F178" s="16" t="s">
        <v>1716</v>
      </c>
      <c r="G178" s="16" t="s">
        <v>1693</v>
      </c>
      <c r="H178" s="16">
        <v>831</v>
      </c>
      <c r="I178" s="15">
        <v>17</v>
      </c>
      <c r="J178" s="29">
        <v>0.68098823529399999</v>
      </c>
      <c r="K178" s="29">
        <v>0.58342566428300002</v>
      </c>
      <c r="L178" s="29">
        <v>3.68686517647</v>
      </c>
      <c r="M178" s="17">
        <v>1.1E-4</v>
      </c>
      <c r="N178" s="16" t="s">
        <v>671</v>
      </c>
      <c r="O178" t="s">
        <v>3759</v>
      </c>
    </row>
    <row r="179" spans="1:15">
      <c r="A179" s="15" t="s">
        <v>487</v>
      </c>
      <c r="B179" s="16" t="s">
        <v>486</v>
      </c>
      <c r="C179" s="18">
        <v>1.9999999999999999E-20</v>
      </c>
      <c r="D179" s="34">
        <v>2.2345000000000002</v>
      </c>
      <c r="E179" s="15" t="s">
        <v>1699</v>
      </c>
      <c r="F179" s="16" t="s">
        <v>1716</v>
      </c>
      <c r="G179" s="16" t="s">
        <v>1693</v>
      </c>
      <c r="H179" s="16">
        <v>784</v>
      </c>
      <c r="I179" s="15">
        <v>100</v>
      </c>
      <c r="J179" s="29">
        <v>0.53510100000000005</v>
      </c>
      <c r="K179" s="29">
        <v>0.28262738490599998</v>
      </c>
      <c r="L179" s="29">
        <v>6.0128603622899996</v>
      </c>
      <c r="M179" s="17">
        <v>9.0999999999999996E-10</v>
      </c>
      <c r="N179" s="16" t="s">
        <v>488</v>
      </c>
      <c r="O179" t="s">
        <v>3704</v>
      </c>
    </row>
    <row r="180" spans="1:15">
      <c r="A180" s="15" t="s">
        <v>687</v>
      </c>
      <c r="B180" s="16" t="s">
        <v>686</v>
      </c>
      <c r="C180" s="18">
        <v>2.0000000000000001E-13</v>
      </c>
      <c r="D180" s="34">
        <v>3.5003000000000002</v>
      </c>
      <c r="E180" s="15" t="s">
        <v>1709</v>
      </c>
      <c r="F180" s="16" t="s">
        <v>1716</v>
      </c>
      <c r="G180" s="16" t="s">
        <v>1692</v>
      </c>
      <c r="H180" s="16">
        <v>848</v>
      </c>
      <c r="I180" s="15">
        <v>29</v>
      </c>
      <c r="J180" s="29">
        <v>1.3221448275900001</v>
      </c>
      <c r="K180" s="29">
        <v>0.57926123972900001</v>
      </c>
      <c r="L180" s="29">
        <v>3.7602294492100001</v>
      </c>
      <c r="M180" s="17">
        <v>8.5000000000000006E-5</v>
      </c>
      <c r="N180" s="16" t="s">
        <v>688</v>
      </c>
      <c r="O180" t="s">
        <v>3763</v>
      </c>
    </row>
    <row r="181" spans="1:15">
      <c r="A181" s="15" t="s">
        <v>697</v>
      </c>
      <c r="B181" s="16" t="s">
        <v>641</v>
      </c>
      <c r="C181" s="18">
        <v>9.9999999999999995E-21</v>
      </c>
      <c r="D181" s="34">
        <v>2.3410000000000002</v>
      </c>
      <c r="E181" s="15" t="s">
        <v>1709</v>
      </c>
      <c r="F181" s="16" t="s">
        <v>1716</v>
      </c>
      <c r="G181" s="16" t="s">
        <v>1693</v>
      </c>
      <c r="H181" s="16">
        <v>857</v>
      </c>
      <c r="I181" s="15">
        <v>76</v>
      </c>
      <c r="J181" s="29">
        <v>0.59795921052599998</v>
      </c>
      <c r="K181" s="29">
        <v>0.37962496423199998</v>
      </c>
      <c r="L181" s="29">
        <v>4.5914809448899998</v>
      </c>
      <c r="M181" s="17">
        <v>2.2000000000000001E-6</v>
      </c>
      <c r="N181" s="16" t="s">
        <v>424</v>
      </c>
      <c r="O181" t="s">
        <v>3751</v>
      </c>
    </row>
    <row r="182" spans="1:15">
      <c r="A182" s="15" t="s">
        <v>642</v>
      </c>
      <c r="B182" s="16" t="s">
        <v>641</v>
      </c>
      <c r="C182" s="16">
        <v>0</v>
      </c>
      <c r="D182" s="34">
        <v>1.2802</v>
      </c>
      <c r="E182" s="15" t="s">
        <v>1706</v>
      </c>
      <c r="F182" s="16" t="s">
        <v>1716</v>
      </c>
      <c r="G182" s="16" t="s">
        <v>1693</v>
      </c>
      <c r="H182" s="16">
        <v>814</v>
      </c>
      <c r="I182" s="15">
        <v>126</v>
      </c>
      <c r="J182" s="29">
        <v>0.53186349206299999</v>
      </c>
      <c r="K182" s="29">
        <v>0.23922515714299999</v>
      </c>
      <c r="L182" s="29">
        <v>3.1281681110599999</v>
      </c>
      <c r="M182" s="17">
        <v>8.8000000000000003E-4</v>
      </c>
      <c r="N182" s="16" t="s">
        <v>424</v>
      </c>
      <c r="O182" t="s">
        <v>3751</v>
      </c>
    </row>
    <row r="183" spans="1:15">
      <c r="A183" s="15" t="s">
        <v>644</v>
      </c>
      <c r="B183" s="16" t="s">
        <v>643</v>
      </c>
      <c r="C183" s="16">
        <v>0</v>
      </c>
      <c r="D183" s="34">
        <v>1.9804999999999999</v>
      </c>
      <c r="E183" s="15" t="s">
        <v>1706</v>
      </c>
      <c r="F183" s="16" t="s">
        <v>1716</v>
      </c>
      <c r="G183" s="16" t="s">
        <v>1693</v>
      </c>
      <c r="H183" s="16">
        <v>814</v>
      </c>
      <c r="I183" s="15">
        <v>126</v>
      </c>
      <c r="J183" s="29">
        <v>0.53186349206299999</v>
      </c>
      <c r="K183" s="29">
        <v>0.23922515714299999</v>
      </c>
      <c r="L183" s="29">
        <v>6.0555358192200002</v>
      </c>
      <c r="M183" s="17">
        <v>6.9999999999999996E-10</v>
      </c>
      <c r="N183" s="16" t="s">
        <v>645</v>
      </c>
      <c r="O183" t="s">
        <v>3752</v>
      </c>
    </row>
    <row r="184" spans="1:15">
      <c r="A184" s="15" t="s">
        <v>490</v>
      </c>
      <c r="B184" s="16" t="s">
        <v>489</v>
      </c>
      <c r="C184" s="16">
        <v>0</v>
      </c>
      <c r="D184" s="34">
        <v>1.5527</v>
      </c>
      <c r="E184" s="15" t="s">
        <v>1699</v>
      </c>
      <c r="F184" s="16" t="s">
        <v>1716</v>
      </c>
      <c r="G184" s="16" t="s">
        <v>1693</v>
      </c>
      <c r="H184" s="16">
        <v>784</v>
      </c>
      <c r="I184" s="15">
        <v>100</v>
      </c>
      <c r="J184" s="29">
        <v>0.53510100000000005</v>
      </c>
      <c r="K184" s="29">
        <v>0.28262738490599998</v>
      </c>
      <c r="L184" s="29">
        <v>3.6004968178799999</v>
      </c>
      <c r="M184" s="17">
        <v>1.6000000000000001E-4</v>
      </c>
      <c r="N184" s="16" t="s">
        <v>491</v>
      </c>
      <c r="O184" t="s">
        <v>3705</v>
      </c>
    </row>
    <row r="185" spans="1:15">
      <c r="A185" s="15" t="s">
        <v>699</v>
      </c>
      <c r="B185" s="16" t="s">
        <v>698</v>
      </c>
      <c r="C185" s="16">
        <v>0</v>
      </c>
      <c r="D185" s="34">
        <v>2.4733999999999998</v>
      </c>
      <c r="E185" s="15" t="s">
        <v>1709</v>
      </c>
      <c r="F185" s="16" t="s">
        <v>1716</v>
      </c>
      <c r="G185" s="16" t="s">
        <v>1693</v>
      </c>
      <c r="H185" s="16">
        <v>857</v>
      </c>
      <c r="I185" s="15">
        <v>76</v>
      </c>
      <c r="J185" s="29">
        <v>0.59795921052599998</v>
      </c>
      <c r="K185" s="29">
        <v>0.37962496423199998</v>
      </c>
      <c r="L185" s="29">
        <v>4.9402462066000004</v>
      </c>
      <c r="M185" s="17">
        <v>3.9000000000000002E-7</v>
      </c>
      <c r="N185" s="16" t="s">
        <v>700</v>
      </c>
      <c r="O185" t="s">
        <v>3767</v>
      </c>
    </row>
    <row r="186" spans="1:15">
      <c r="A186" s="15" t="s">
        <v>521</v>
      </c>
      <c r="B186" s="16" t="s">
        <v>520</v>
      </c>
      <c r="C186" s="16">
        <v>0</v>
      </c>
      <c r="D186" s="34">
        <v>1.8416999999999999</v>
      </c>
      <c r="E186" s="15" t="s">
        <v>1703</v>
      </c>
      <c r="F186" s="16" t="s">
        <v>1717</v>
      </c>
      <c r="G186" s="16" t="s">
        <v>1693</v>
      </c>
      <c r="H186" s="16">
        <v>788</v>
      </c>
      <c r="I186" s="15">
        <v>36</v>
      </c>
      <c r="J186" s="29">
        <v>0.589238888889</v>
      </c>
      <c r="K186" s="29">
        <v>0.31109030510800001</v>
      </c>
      <c r="L186" s="29">
        <v>4.0260371041700003</v>
      </c>
      <c r="M186" s="17">
        <v>2.8E-5</v>
      </c>
      <c r="N186" s="16" t="s">
        <v>522</v>
      </c>
      <c r="O186" t="s">
        <v>3715</v>
      </c>
    </row>
    <row r="187" spans="1:15">
      <c r="A187" s="19" t="s">
        <v>704</v>
      </c>
      <c r="B187" s="20" t="s">
        <v>703</v>
      </c>
      <c r="C187" s="20">
        <v>0</v>
      </c>
      <c r="D187" s="35">
        <v>1.3133999999999999</v>
      </c>
      <c r="E187" s="19" t="s">
        <v>1709</v>
      </c>
      <c r="F187" s="20" t="s">
        <v>1713</v>
      </c>
      <c r="G187" s="20" t="s">
        <v>1693</v>
      </c>
      <c r="H187" s="20">
        <v>860</v>
      </c>
      <c r="I187" s="19">
        <v>16</v>
      </c>
      <c r="J187" s="30">
        <v>0.50698125000000005</v>
      </c>
      <c r="K187" s="30">
        <v>0.23301589060299999</v>
      </c>
      <c r="L187" s="30">
        <v>3.4607886522800002</v>
      </c>
      <c r="M187" s="21">
        <v>2.7E-4</v>
      </c>
      <c r="N187" s="20" t="s">
        <v>192</v>
      </c>
      <c r="O187" t="s">
        <v>3768</v>
      </c>
    </row>
    <row r="188" spans="1:15">
      <c r="A188" s="15" t="s">
        <v>516</v>
      </c>
      <c r="B188" s="16" t="s">
        <v>515</v>
      </c>
      <c r="C188" s="18">
        <v>3E-24</v>
      </c>
      <c r="D188" s="34">
        <v>2.516</v>
      </c>
      <c r="E188" s="15" t="s">
        <v>1703</v>
      </c>
      <c r="F188" s="16" t="s">
        <v>1713</v>
      </c>
      <c r="G188" s="16" t="s">
        <v>1693</v>
      </c>
      <c r="H188" s="16">
        <v>786</v>
      </c>
      <c r="I188" s="15">
        <v>76</v>
      </c>
      <c r="J188" s="29">
        <v>0.65587894736800001</v>
      </c>
      <c r="K188" s="29">
        <v>0.55493113330800004</v>
      </c>
      <c r="L188" s="29">
        <v>3.35198539239</v>
      </c>
      <c r="M188" s="17">
        <v>4.0000000000000002E-4</v>
      </c>
      <c r="N188" s="16" t="s">
        <v>26</v>
      </c>
      <c r="O188" t="s">
        <v>3713</v>
      </c>
    </row>
    <row r="189" spans="1:15">
      <c r="A189" s="15" t="s">
        <v>713</v>
      </c>
      <c r="B189" s="16" t="s">
        <v>712</v>
      </c>
      <c r="C189" s="16">
        <v>0</v>
      </c>
      <c r="D189" s="34">
        <v>1.3652</v>
      </c>
      <c r="E189" s="15" t="s">
        <v>1710</v>
      </c>
      <c r="F189" s="16" t="s">
        <v>1713</v>
      </c>
      <c r="G189" s="16" t="s">
        <v>1693</v>
      </c>
      <c r="H189" s="16">
        <v>867</v>
      </c>
      <c r="I189" s="15">
        <v>22</v>
      </c>
      <c r="J189" s="29">
        <v>0.532695454545</v>
      </c>
      <c r="K189" s="29">
        <v>0.237805689353</v>
      </c>
      <c r="L189" s="29">
        <v>3.50077640161</v>
      </c>
      <c r="M189" s="17">
        <v>2.3000000000000001E-4</v>
      </c>
      <c r="N189" s="16" t="s">
        <v>552</v>
      </c>
      <c r="O189" t="s">
        <v>3597</v>
      </c>
    </row>
    <row r="190" spans="1:15">
      <c r="A190" s="15" t="s">
        <v>705</v>
      </c>
      <c r="B190" s="16" t="s">
        <v>517</v>
      </c>
      <c r="C190" s="16">
        <v>0</v>
      </c>
      <c r="D190" s="34">
        <v>1.9883</v>
      </c>
      <c r="E190" s="15" t="s">
        <v>1710</v>
      </c>
      <c r="F190" s="16" t="s">
        <v>1713</v>
      </c>
      <c r="G190" s="16" t="s">
        <v>1693</v>
      </c>
      <c r="H190" s="16">
        <v>866</v>
      </c>
      <c r="I190" s="15">
        <v>82</v>
      </c>
      <c r="J190" s="29">
        <v>0.54337926829299998</v>
      </c>
      <c r="K190" s="29">
        <v>0.28543321748400002</v>
      </c>
      <c r="L190" s="29">
        <v>5.0622024459599997</v>
      </c>
      <c r="M190" s="17">
        <v>2.1E-7</v>
      </c>
      <c r="N190" s="16" t="s">
        <v>519</v>
      </c>
      <c r="O190" t="s">
        <v>3714</v>
      </c>
    </row>
    <row r="191" spans="1:15">
      <c r="A191" s="15" t="s">
        <v>518</v>
      </c>
      <c r="B191" s="16" t="s">
        <v>517</v>
      </c>
      <c r="C191" s="16">
        <v>0</v>
      </c>
      <c r="D191" s="34">
        <v>4.4023000000000003</v>
      </c>
      <c r="E191" s="15" t="s">
        <v>1703</v>
      </c>
      <c r="F191" s="16" t="s">
        <v>1713</v>
      </c>
      <c r="G191" s="16" t="s">
        <v>1693</v>
      </c>
      <c r="H191" s="16">
        <v>786</v>
      </c>
      <c r="I191" s="15">
        <v>76</v>
      </c>
      <c r="J191" s="29">
        <v>0.65587894736800001</v>
      </c>
      <c r="K191" s="29">
        <v>0.55493113330800004</v>
      </c>
      <c r="L191" s="29">
        <v>6.7511459130000002</v>
      </c>
      <c r="M191" s="17">
        <v>7.3E-12</v>
      </c>
      <c r="N191" s="16" t="s">
        <v>519</v>
      </c>
      <c r="O191" t="s">
        <v>3714</v>
      </c>
    </row>
    <row r="192" spans="1:15">
      <c r="A192" s="15" t="s">
        <v>672</v>
      </c>
      <c r="B192" s="16" t="s">
        <v>517</v>
      </c>
      <c r="C192" s="16">
        <v>0</v>
      </c>
      <c r="D192" s="34">
        <v>1.4994000000000001</v>
      </c>
      <c r="E192" s="15" t="s">
        <v>1709</v>
      </c>
      <c r="F192" s="16" t="s">
        <v>1713</v>
      </c>
      <c r="G192" s="16" t="s">
        <v>1693</v>
      </c>
      <c r="H192" s="16">
        <v>844</v>
      </c>
      <c r="I192" s="15">
        <v>132</v>
      </c>
      <c r="J192" s="29">
        <v>0.54427348484799998</v>
      </c>
      <c r="K192" s="29">
        <v>0.25691468777999998</v>
      </c>
      <c r="L192" s="29">
        <v>3.7176796835000001</v>
      </c>
      <c r="M192" s="17">
        <v>1E-4</v>
      </c>
      <c r="N192" s="16" t="s">
        <v>519</v>
      </c>
      <c r="O192" t="s">
        <v>3714</v>
      </c>
    </row>
    <row r="193" spans="1:15">
      <c r="A193" s="15" t="s">
        <v>707</v>
      </c>
      <c r="B193" s="16" t="s">
        <v>706</v>
      </c>
      <c r="C193" s="16">
        <v>0</v>
      </c>
      <c r="D193" s="34">
        <v>1.6789000000000001</v>
      </c>
      <c r="E193" s="15" t="s">
        <v>1710</v>
      </c>
      <c r="F193" s="16" t="s">
        <v>1713</v>
      </c>
      <c r="G193" s="16" t="s">
        <v>1693</v>
      </c>
      <c r="H193" s="16">
        <v>866</v>
      </c>
      <c r="I193" s="15">
        <v>82</v>
      </c>
      <c r="J193" s="29">
        <v>0.54337926829299998</v>
      </c>
      <c r="K193" s="29">
        <v>0.28543321748400002</v>
      </c>
      <c r="L193" s="29">
        <v>3.9782361062099998</v>
      </c>
      <c r="M193" s="17">
        <v>3.4999999999999997E-5</v>
      </c>
      <c r="N193" s="16" t="s">
        <v>708</v>
      </c>
      <c r="O193" t="s">
        <v>3571</v>
      </c>
    </row>
    <row r="194" spans="1:15">
      <c r="A194" s="15" t="s">
        <v>710</v>
      </c>
      <c r="B194" s="16" t="s">
        <v>709</v>
      </c>
      <c r="C194" s="18">
        <v>3.9999999999999998E-6</v>
      </c>
      <c r="D194" s="34">
        <v>1.5309999999999999</v>
      </c>
      <c r="E194" s="15" t="s">
        <v>1710</v>
      </c>
      <c r="F194" s="16" t="s">
        <v>1713</v>
      </c>
      <c r="G194" s="16" t="s">
        <v>1693</v>
      </c>
      <c r="H194" s="16">
        <v>866</v>
      </c>
      <c r="I194" s="15">
        <v>82</v>
      </c>
      <c r="J194" s="29">
        <v>0.54337926829299998</v>
      </c>
      <c r="K194" s="29">
        <v>0.28543321748400002</v>
      </c>
      <c r="L194" s="29">
        <v>3.4600763723700001</v>
      </c>
      <c r="M194" s="17">
        <v>2.7E-4</v>
      </c>
      <c r="N194" s="16" t="s">
        <v>711</v>
      </c>
      <c r="O194" t="s">
        <v>3566</v>
      </c>
    </row>
    <row r="195" spans="1:15">
      <c r="A195" s="15" t="s">
        <v>674</v>
      </c>
      <c r="B195" s="16" t="s">
        <v>673</v>
      </c>
      <c r="C195" s="16">
        <v>0</v>
      </c>
      <c r="D195" s="34">
        <v>1.4456</v>
      </c>
      <c r="E195" s="15" t="s">
        <v>1709</v>
      </c>
      <c r="F195" s="16" t="s">
        <v>1713</v>
      </c>
      <c r="G195" s="16" t="s">
        <v>1693</v>
      </c>
      <c r="H195" s="16">
        <v>844</v>
      </c>
      <c r="I195" s="15">
        <v>132</v>
      </c>
      <c r="J195" s="29">
        <v>0.54427348484799998</v>
      </c>
      <c r="K195" s="29">
        <v>0.25691468777999998</v>
      </c>
      <c r="L195" s="29">
        <v>3.50827164823</v>
      </c>
      <c r="M195" s="17">
        <v>2.3000000000000001E-4</v>
      </c>
      <c r="N195" s="16" t="s">
        <v>675</v>
      </c>
      <c r="O195" t="s">
        <v>3760</v>
      </c>
    </row>
    <row r="196" spans="1:15">
      <c r="A196" s="15" t="s">
        <v>481</v>
      </c>
      <c r="B196" s="16" t="s">
        <v>480</v>
      </c>
      <c r="C196" s="16">
        <v>0</v>
      </c>
      <c r="D196" s="34">
        <v>4.4608999999999996</v>
      </c>
      <c r="E196" s="15" t="s">
        <v>1694</v>
      </c>
      <c r="F196" s="16" t="s">
        <v>1713</v>
      </c>
      <c r="G196" s="16" t="s">
        <v>1692</v>
      </c>
      <c r="H196" s="16">
        <v>778</v>
      </c>
      <c r="I196" s="15">
        <v>40</v>
      </c>
      <c r="J196" s="29">
        <v>1.3313625</v>
      </c>
      <c r="K196" s="29">
        <v>0.73539073413</v>
      </c>
      <c r="L196" s="29">
        <v>4.2556118193500003</v>
      </c>
      <c r="M196" s="17">
        <v>1.0000000000000001E-5</v>
      </c>
      <c r="N196" s="16" t="s">
        <v>482</v>
      </c>
      <c r="O196" t="s">
        <v>3702</v>
      </c>
    </row>
    <row r="197" spans="1:15">
      <c r="A197" s="15" t="s">
        <v>659</v>
      </c>
      <c r="B197" s="16" t="s">
        <v>658</v>
      </c>
      <c r="C197" s="18">
        <v>7.9999999999999998E-19</v>
      </c>
      <c r="D197" s="34">
        <v>1.6007</v>
      </c>
      <c r="E197" s="15" t="s">
        <v>1707</v>
      </c>
      <c r="F197" s="16" t="s">
        <v>1713</v>
      </c>
      <c r="G197" s="16" t="s">
        <v>1693</v>
      </c>
      <c r="H197" s="16">
        <v>826</v>
      </c>
      <c r="I197" s="15">
        <v>132</v>
      </c>
      <c r="J197" s="29">
        <v>0.53888484848499996</v>
      </c>
      <c r="K197" s="29">
        <v>0.29078311856599998</v>
      </c>
      <c r="L197" s="29">
        <v>3.6515708227800001</v>
      </c>
      <c r="M197" s="17">
        <v>1.2999999999999999E-4</v>
      </c>
      <c r="N197" s="16" t="s">
        <v>660</v>
      </c>
      <c r="O197" t="s">
        <v>3756</v>
      </c>
    </row>
    <row r="198" spans="1:15">
      <c r="A198" s="15" t="s">
        <v>662</v>
      </c>
      <c r="B198" s="16" t="s">
        <v>661</v>
      </c>
      <c r="C198" s="18">
        <v>6.0000000000000001E-23</v>
      </c>
      <c r="D198" s="34">
        <v>2.2597999999999998</v>
      </c>
      <c r="E198" s="15" t="s">
        <v>1707</v>
      </c>
      <c r="F198" s="16" t="s">
        <v>1713</v>
      </c>
      <c r="G198" s="16" t="s">
        <v>1693</v>
      </c>
      <c r="H198" s="16">
        <v>826</v>
      </c>
      <c r="I198" s="15">
        <v>132</v>
      </c>
      <c r="J198" s="29">
        <v>0.53888484848499996</v>
      </c>
      <c r="K198" s="29">
        <v>0.29078311856599998</v>
      </c>
      <c r="L198" s="29">
        <v>5.9182085947800003</v>
      </c>
      <c r="M198" s="17">
        <v>1.6000000000000001E-9</v>
      </c>
      <c r="N198" s="16" t="s">
        <v>209</v>
      </c>
      <c r="O198" t="s">
        <v>3613</v>
      </c>
    </row>
    <row r="199" spans="1:15">
      <c r="A199" s="15" t="s">
        <v>677</v>
      </c>
      <c r="B199" s="16" t="s">
        <v>676</v>
      </c>
      <c r="C199" s="16">
        <v>0</v>
      </c>
      <c r="D199" s="34">
        <v>1.3963000000000001</v>
      </c>
      <c r="E199" s="15" t="s">
        <v>1709</v>
      </c>
      <c r="F199" s="16" t="s">
        <v>1713</v>
      </c>
      <c r="G199" s="16" t="s">
        <v>1693</v>
      </c>
      <c r="H199" s="16">
        <v>844</v>
      </c>
      <c r="I199" s="15">
        <v>132</v>
      </c>
      <c r="J199" s="29">
        <v>0.54427348484799998</v>
      </c>
      <c r="K199" s="29">
        <v>0.25691468777999998</v>
      </c>
      <c r="L199" s="29">
        <v>3.3163791549399999</v>
      </c>
      <c r="M199" s="17">
        <v>4.6000000000000001E-4</v>
      </c>
      <c r="N199" s="16" t="s">
        <v>678</v>
      </c>
      <c r="O199" t="s">
        <v>3761</v>
      </c>
    </row>
    <row r="200" spans="1:15">
      <c r="A200" s="15" t="s">
        <v>524</v>
      </c>
      <c r="B200" s="16" t="s">
        <v>523</v>
      </c>
      <c r="C200" s="16">
        <v>0</v>
      </c>
      <c r="D200" s="34">
        <v>3.5402</v>
      </c>
      <c r="E200" s="15" t="s">
        <v>1703</v>
      </c>
      <c r="F200" s="16" t="s">
        <v>1713</v>
      </c>
      <c r="G200" s="16" t="s">
        <v>1692</v>
      </c>
      <c r="H200" s="16">
        <v>789</v>
      </c>
      <c r="I200" s="15">
        <v>25</v>
      </c>
      <c r="J200" s="29">
        <v>1.4304239999999999</v>
      </c>
      <c r="K200" s="29">
        <v>0.65162220605499999</v>
      </c>
      <c r="L200" s="29">
        <v>3.2377288256800001</v>
      </c>
      <c r="M200" s="17">
        <v>5.9999999999999995E-4</v>
      </c>
      <c r="N200" s="16" t="s">
        <v>23</v>
      </c>
      <c r="O200" t="s">
        <v>3716</v>
      </c>
    </row>
    <row r="201" spans="1:15">
      <c r="A201" s="15" t="s">
        <v>472</v>
      </c>
      <c r="B201" s="16" t="s">
        <v>471</v>
      </c>
      <c r="C201" s="16">
        <v>0</v>
      </c>
      <c r="D201" s="34">
        <v>3.6859999999999999</v>
      </c>
      <c r="E201" s="15" t="s">
        <v>1694</v>
      </c>
      <c r="F201" s="16" t="s">
        <v>1713</v>
      </c>
      <c r="G201" s="16" t="s">
        <v>1692</v>
      </c>
      <c r="H201" s="16">
        <v>774</v>
      </c>
      <c r="I201" s="15">
        <v>41</v>
      </c>
      <c r="J201" s="29">
        <v>1.26347560976</v>
      </c>
      <c r="K201" s="29">
        <v>0.69439738246299998</v>
      </c>
      <c r="L201" s="29">
        <v>3.48867154662</v>
      </c>
      <c r="M201" s="17">
        <v>2.4000000000000001E-4</v>
      </c>
      <c r="N201" s="16" t="s">
        <v>473</v>
      </c>
      <c r="O201" t="s">
        <v>3699</v>
      </c>
    </row>
    <row r="202" spans="1:15">
      <c r="A202" s="15" t="s">
        <v>647</v>
      </c>
      <c r="B202" s="16" t="s">
        <v>646</v>
      </c>
      <c r="C202" s="18">
        <v>1E-27</v>
      </c>
      <c r="D202" s="34">
        <v>2.9430999999999998</v>
      </c>
      <c r="E202" s="15" t="s">
        <v>1706</v>
      </c>
      <c r="F202" s="16" t="s">
        <v>1713</v>
      </c>
      <c r="G202" s="16" t="s">
        <v>1693</v>
      </c>
      <c r="H202" s="16">
        <v>815</v>
      </c>
      <c r="I202" s="15">
        <v>58</v>
      </c>
      <c r="J202" s="29">
        <v>0.59271551724100002</v>
      </c>
      <c r="K202" s="29">
        <v>0.43071999497300001</v>
      </c>
      <c r="L202" s="29">
        <v>5.45687339847</v>
      </c>
      <c r="M202" s="17">
        <v>2.4E-8</v>
      </c>
      <c r="N202" s="16" t="s">
        <v>648</v>
      </c>
      <c r="O202" t="s">
        <v>3601</v>
      </c>
    </row>
    <row r="203" spans="1:15">
      <c r="A203" s="15" t="s">
        <v>650</v>
      </c>
      <c r="B203" s="16" t="s">
        <v>649</v>
      </c>
      <c r="C203" s="16">
        <v>0</v>
      </c>
      <c r="D203" s="34">
        <v>2.0356000000000001</v>
      </c>
      <c r="E203" s="15" t="s">
        <v>1706</v>
      </c>
      <c r="F203" s="16" t="s">
        <v>1713</v>
      </c>
      <c r="G203" s="16" t="s">
        <v>1693</v>
      </c>
      <c r="H203" s="16">
        <v>815</v>
      </c>
      <c r="I203" s="15">
        <v>58</v>
      </c>
      <c r="J203" s="29">
        <v>0.59271551724100002</v>
      </c>
      <c r="K203" s="29">
        <v>0.43071999497300001</v>
      </c>
      <c r="L203" s="29">
        <v>3.3499361524900002</v>
      </c>
      <c r="M203" s="17">
        <v>4.0000000000000002E-4</v>
      </c>
      <c r="N203" s="16" t="s">
        <v>651</v>
      </c>
      <c r="O203" t="s">
        <v>3753</v>
      </c>
    </row>
    <row r="204" spans="1:15">
      <c r="A204" s="15" t="s">
        <v>529</v>
      </c>
      <c r="B204" s="16" t="s">
        <v>528</v>
      </c>
      <c r="C204" s="16">
        <v>0</v>
      </c>
      <c r="D204" s="34">
        <v>2.9007999999999998</v>
      </c>
      <c r="E204" s="15" t="s">
        <v>1703</v>
      </c>
      <c r="F204" s="16" t="s">
        <v>1713</v>
      </c>
      <c r="G204" s="16" t="s">
        <v>1692</v>
      </c>
      <c r="H204" s="16">
        <v>794</v>
      </c>
      <c r="I204" s="15">
        <v>32</v>
      </c>
      <c r="J204" s="29">
        <v>1.110646875</v>
      </c>
      <c r="K204" s="29">
        <v>0.49364623528899998</v>
      </c>
      <c r="L204" s="29">
        <v>3.6263886909799998</v>
      </c>
      <c r="M204" s="17">
        <v>1.3999999999999999E-4</v>
      </c>
      <c r="N204" s="16" t="s">
        <v>530</v>
      </c>
      <c r="O204" t="s">
        <v>3718</v>
      </c>
    </row>
    <row r="205" spans="1:15">
      <c r="A205" s="15" t="s">
        <v>680</v>
      </c>
      <c r="B205" s="16" t="s">
        <v>679</v>
      </c>
      <c r="C205" s="16">
        <v>0</v>
      </c>
      <c r="D205" s="34">
        <v>1.7904</v>
      </c>
      <c r="E205" s="15" t="s">
        <v>1709</v>
      </c>
      <c r="F205" s="16" t="s">
        <v>1713</v>
      </c>
      <c r="G205" s="16" t="s">
        <v>1693</v>
      </c>
      <c r="H205" s="16">
        <v>844</v>
      </c>
      <c r="I205" s="15">
        <v>132</v>
      </c>
      <c r="J205" s="29">
        <v>0.54427348484799998</v>
      </c>
      <c r="K205" s="29">
        <v>0.25691468777999998</v>
      </c>
      <c r="L205" s="29">
        <v>4.85035139844</v>
      </c>
      <c r="M205" s="17">
        <v>6.1999999999999999E-7</v>
      </c>
      <c r="N205" s="16" t="s">
        <v>616</v>
      </c>
      <c r="O205" t="s">
        <v>1755</v>
      </c>
    </row>
    <row r="206" spans="1:15">
      <c r="A206" s="15" t="s">
        <v>664</v>
      </c>
      <c r="B206" s="16" t="s">
        <v>663</v>
      </c>
      <c r="C206" s="18">
        <v>2.9999999999999998E-18</v>
      </c>
      <c r="D206" s="34">
        <v>1.7871999999999999</v>
      </c>
      <c r="E206" s="15" t="s">
        <v>1707</v>
      </c>
      <c r="F206" s="16" t="s">
        <v>1713</v>
      </c>
      <c r="G206" s="16" t="s">
        <v>1693</v>
      </c>
      <c r="H206" s="16">
        <v>826</v>
      </c>
      <c r="I206" s="15">
        <v>132</v>
      </c>
      <c r="J206" s="29">
        <v>0.53888484848499996</v>
      </c>
      <c r="K206" s="29">
        <v>0.29078311856599998</v>
      </c>
      <c r="L206" s="29">
        <v>4.2929423058299996</v>
      </c>
      <c r="M206" s="17">
        <v>8.8000000000000004E-6</v>
      </c>
      <c r="N206" s="16" t="s">
        <v>665</v>
      </c>
      <c r="O206" t="s">
        <v>3757</v>
      </c>
    </row>
    <row r="207" spans="1:15">
      <c r="A207" s="15" t="s">
        <v>667</v>
      </c>
      <c r="B207" s="16" t="s">
        <v>666</v>
      </c>
      <c r="C207" s="18">
        <v>5.0000000000000003E-38</v>
      </c>
      <c r="D207" s="34">
        <v>1.6020000000000001</v>
      </c>
      <c r="E207" s="15" t="s">
        <v>1707</v>
      </c>
      <c r="F207" s="16" t="s">
        <v>1713</v>
      </c>
      <c r="G207" s="16" t="s">
        <v>1693</v>
      </c>
      <c r="H207" s="16">
        <v>826</v>
      </c>
      <c r="I207" s="15">
        <v>132</v>
      </c>
      <c r="J207" s="29">
        <v>0.53888484848499996</v>
      </c>
      <c r="K207" s="29">
        <v>0.29078311856599998</v>
      </c>
      <c r="L207" s="29">
        <v>3.65604150873</v>
      </c>
      <c r="M207" s="17">
        <v>1.2999999999999999E-4</v>
      </c>
      <c r="N207" s="16" t="s">
        <v>668</v>
      </c>
      <c r="O207" t="s">
        <v>3758</v>
      </c>
    </row>
    <row r="208" spans="1:15">
      <c r="A208" s="15" t="s">
        <v>695</v>
      </c>
      <c r="B208" s="16" t="s">
        <v>694</v>
      </c>
      <c r="C208" s="18">
        <v>5.9999999999999999E-16</v>
      </c>
      <c r="D208" s="34">
        <v>2.9954999999999998</v>
      </c>
      <c r="E208" s="15" t="s">
        <v>1709</v>
      </c>
      <c r="F208" s="16" t="s">
        <v>1714</v>
      </c>
      <c r="G208" s="16" t="s">
        <v>1693</v>
      </c>
      <c r="H208" s="16">
        <v>856</v>
      </c>
      <c r="I208" s="15">
        <v>118</v>
      </c>
      <c r="J208" s="29">
        <v>0.51103559322000003</v>
      </c>
      <c r="K208" s="29">
        <v>0.29761522153499997</v>
      </c>
      <c r="L208" s="29">
        <v>8.3479077245099997</v>
      </c>
      <c r="M208" s="17">
        <v>3.5000000000000002E-17</v>
      </c>
      <c r="N208" s="16" t="s">
        <v>696</v>
      </c>
      <c r="O208" t="s">
        <v>3766</v>
      </c>
    </row>
    <row r="209" spans="1:15">
      <c r="A209" s="15" t="s">
        <v>535</v>
      </c>
      <c r="B209" s="16" t="s">
        <v>534</v>
      </c>
      <c r="C209" s="18">
        <v>9.9999999999999996E-24</v>
      </c>
      <c r="D209" s="34">
        <v>1.8028999999999999</v>
      </c>
      <c r="E209" s="15" t="s">
        <v>1704</v>
      </c>
      <c r="F209" s="16" t="s">
        <v>1715</v>
      </c>
      <c r="G209" s="16" t="s">
        <v>1693</v>
      </c>
      <c r="H209" s="16">
        <v>799</v>
      </c>
      <c r="I209" s="15">
        <v>1121</v>
      </c>
      <c r="J209" s="29">
        <v>0.54575316681499997</v>
      </c>
      <c r="K209" s="29">
        <v>0.32988612106800003</v>
      </c>
      <c r="L209" s="29">
        <v>3.81085093581</v>
      </c>
      <c r="M209" s="17">
        <v>6.8999999999999997E-5</v>
      </c>
      <c r="N209" s="16" t="s">
        <v>536</v>
      </c>
      <c r="O209" t="s">
        <v>3720</v>
      </c>
    </row>
    <row r="210" spans="1:15">
      <c r="A210" s="15" t="s">
        <v>538</v>
      </c>
      <c r="B210" s="16" t="s">
        <v>537</v>
      </c>
      <c r="C210" s="18">
        <v>3.00018E-42</v>
      </c>
      <c r="D210" s="34">
        <v>2.5832000000000002</v>
      </c>
      <c r="E210" s="15" t="s">
        <v>1704</v>
      </c>
      <c r="F210" s="16" t="s">
        <v>1715</v>
      </c>
      <c r="G210" s="16" t="s">
        <v>1693</v>
      </c>
      <c r="H210" s="16">
        <v>799</v>
      </c>
      <c r="I210" s="15">
        <v>1121</v>
      </c>
      <c r="J210" s="29">
        <v>0.54575316681499997</v>
      </c>
      <c r="K210" s="29">
        <v>0.32988612106800003</v>
      </c>
      <c r="L210" s="29">
        <v>6.1762126475199999</v>
      </c>
      <c r="M210" s="17">
        <v>3.3E-10</v>
      </c>
      <c r="N210" s="16" t="s">
        <v>458</v>
      </c>
      <c r="O210" t="s">
        <v>3721</v>
      </c>
    </row>
    <row r="211" spans="1:15">
      <c r="A211" s="15" t="s">
        <v>532</v>
      </c>
      <c r="B211" s="16" t="s">
        <v>531</v>
      </c>
      <c r="C211" s="18">
        <v>4E-14</v>
      </c>
      <c r="D211" s="34">
        <v>3.2206000000000001</v>
      </c>
      <c r="E211" s="15" t="s">
        <v>1703</v>
      </c>
      <c r="F211" s="16" t="s">
        <v>1714</v>
      </c>
      <c r="G211" s="16" t="s">
        <v>1692</v>
      </c>
      <c r="H211" s="16">
        <v>795</v>
      </c>
      <c r="I211" s="15">
        <v>20</v>
      </c>
      <c r="J211" s="29">
        <v>1.2520100000000001</v>
      </c>
      <c r="K211" s="29">
        <v>0.55108109557499996</v>
      </c>
      <c r="L211" s="29">
        <v>3.57223286338</v>
      </c>
      <c r="M211" s="17">
        <v>1.8000000000000001E-4</v>
      </c>
      <c r="N211" s="16" t="s">
        <v>533</v>
      </c>
      <c r="O211" t="s">
        <v>3719</v>
      </c>
    </row>
    <row r="212" spans="1:15">
      <c r="A212" s="15" t="s">
        <v>702</v>
      </c>
      <c r="B212" s="16" t="s">
        <v>701</v>
      </c>
      <c r="C212" s="16">
        <v>0</v>
      </c>
      <c r="D212" s="34">
        <v>1.042</v>
      </c>
      <c r="E212" s="15" t="s">
        <v>1709</v>
      </c>
      <c r="F212" s="16" t="s">
        <v>1714</v>
      </c>
      <c r="G212" s="16" t="s">
        <v>1693</v>
      </c>
      <c r="H212" s="16">
        <v>858</v>
      </c>
      <c r="I212" s="15">
        <v>27</v>
      </c>
      <c r="J212" s="29">
        <v>0.47702222222200003</v>
      </c>
      <c r="K212" s="29">
        <v>0.15097314780500001</v>
      </c>
      <c r="L212" s="29">
        <v>3.7422401664999998</v>
      </c>
      <c r="M212" s="17">
        <v>9.1000000000000003E-5</v>
      </c>
      <c r="N212" s="16" t="s">
        <v>638</v>
      </c>
      <c r="O212" t="s">
        <v>3600</v>
      </c>
    </row>
    <row r="213" spans="1:15">
      <c r="A213" s="15" t="s">
        <v>690</v>
      </c>
      <c r="B213" s="16" t="s">
        <v>689</v>
      </c>
      <c r="C213" s="16">
        <v>0</v>
      </c>
      <c r="D213" s="34">
        <v>1.6617</v>
      </c>
      <c r="E213" s="15" t="s">
        <v>1709</v>
      </c>
      <c r="F213" s="16" t="s">
        <v>1714</v>
      </c>
      <c r="G213" s="16" t="s">
        <v>1693</v>
      </c>
      <c r="H213" s="16">
        <v>855</v>
      </c>
      <c r="I213" s="15">
        <v>135</v>
      </c>
      <c r="J213" s="29">
        <v>0.57268888888900005</v>
      </c>
      <c r="K213" s="29">
        <v>0.23702976517800001</v>
      </c>
      <c r="L213" s="29">
        <v>4.5944065729199997</v>
      </c>
      <c r="M213" s="17">
        <v>2.2000000000000001E-6</v>
      </c>
      <c r="N213" s="16" t="s">
        <v>67</v>
      </c>
      <c r="O213" t="s">
        <v>3764</v>
      </c>
    </row>
    <row r="214" spans="1:15">
      <c r="A214" s="15" t="s">
        <v>475</v>
      </c>
      <c r="B214" s="16" t="s">
        <v>474</v>
      </c>
      <c r="C214" s="16">
        <v>0</v>
      </c>
      <c r="D214" s="34">
        <v>3.0758000000000001</v>
      </c>
      <c r="E214" s="15" t="s">
        <v>1694</v>
      </c>
      <c r="F214" s="16" t="s">
        <v>1714</v>
      </c>
      <c r="G214" s="16" t="s">
        <v>1692</v>
      </c>
      <c r="H214" s="16">
        <v>775</v>
      </c>
      <c r="I214" s="15">
        <v>32</v>
      </c>
      <c r="J214" s="29">
        <v>1.161046875</v>
      </c>
      <c r="K214" s="29">
        <v>0.50752727696699995</v>
      </c>
      <c r="L214" s="29">
        <v>3.7727097870400002</v>
      </c>
      <c r="M214" s="17">
        <v>8.1000000000000004E-5</v>
      </c>
      <c r="N214" s="16" t="s">
        <v>476</v>
      </c>
      <c r="O214" t="s">
        <v>3700</v>
      </c>
    </row>
    <row r="215" spans="1:15">
      <c r="A215" s="15" t="s">
        <v>540</v>
      </c>
      <c r="B215" s="16" t="s">
        <v>539</v>
      </c>
      <c r="C215" s="16">
        <v>0</v>
      </c>
      <c r="D215" s="34">
        <v>2.9660000000000002</v>
      </c>
      <c r="E215" s="15" t="s">
        <v>1704</v>
      </c>
      <c r="F215" s="16" t="s">
        <v>1715</v>
      </c>
      <c r="G215" s="16" t="s">
        <v>1693</v>
      </c>
      <c r="H215" s="16">
        <v>799</v>
      </c>
      <c r="I215" s="15">
        <v>1121</v>
      </c>
      <c r="J215" s="29">
        <v>0.54575316681499997</v>
      </c>
      <c r="K215" s="29">
        <v>0.32988612106800003</v>
      </c>
      <c r="L215" s="29">
        <v>7.33661308741</v>
      </c>
      <c r="M215" s="17">
        <v>1.1E-13</v>
      </c>
      <c r="N215" s="16" t="s">
        <v>26</v>
      </c>
      <c r="O215" t="s">
        <v>3722</v>
      </c>
    </row>
    <row r="216" spans="1:15">
      <c r="A216" s="15" t="s">
        <v>542</v>
      </c>
      <c r="B216" s="16" t="s">
        <v>541</v>
      </c>
      <c r="C216" s="16">
        <v>0</v>
      </c>
      <c r="D216" s="34">
        <v>2.2507000000000001</v>
      </c>
      <c r="E216" s="15" t="s">
        <v>1704</v>
      </c>
      <c r="F216" s="16" t="s">
        <v>1715</v>
      </c>
      <c r="G216" s="16" t="s">
        <v>1693</v>
      </c>
      <c r="H216" s="16">
        <v>799</v>
      </c>
      <c r="I216" s="15">
        <v>1121</v>
      </c>
      <c r="J216" s="29">
        <v>0.54575316681499997</v>
      </c>
      <c r="K216" s="29">
        <v>0.32988612106800003</v>
      </c>
      <c r="L216" s="29">
        <v>5.16828906795</v>
      </c>
      <c r="M216" s="17">
        <v>1.1999999999999999E-7</v>
      </c>
      <c r="N216" s="16" t="s">
        <v>543</v>
      </c>
      <c r="O216" t="s">
        <v>3723</v>
      </c>
    </row>
    <row r="217" spans="1:15">
      <c r="A217" s="15" t="s">
        <v>478</v>
      </c>
      <c r="B217" s="16" t="s">
        <v>477</v>
      </c>
      <c r="C217" s="16">
        <v>0</v>
      </c>
      <c r="D217" s="34">
        <v>4.4398999999999997</v>
      </c>
      <c r="E217" s="15" t="s">
        <v>1694</v>
      </c>
      <c r="F217" s="16" t="s">
        <v>1714</v>
      </c>
      <c r="G217" s="16" t="s">
        <v>1692</v>
      </c>
      <c r="H217" s="16">
        <v>777</v>
      </c>
      <c r="I217" s="15">
        <v>46</v>
      </c>
      <c r="J217" s="29">
        <v>1.2600434782600001</v>
      </c>
      <c r="K217" s="29">
        <v>0.71016782604799999</v>
      </c>
      <c r="L217" s="29">
        <v>4.4776127629399998</v>
      </c>
      <c r="M217" s="17">
        <v>3.8E-6</v>
      </c>
      <c r="N217" s="16" t="s">
        <v>479</v>
      </c>
      <c r="O217" t="s">
        <v>3701</v>
      </c>
    </row>
    <row r="218" spans="1:15">
      <c r="A218" s="15" t="s">
        <v>692</v>
      </c>
      <c r="B218" s="16" t="s">
        <v>691</v>
      </c>
      <c r="C218" s="18">
        <v>4.0000000000000002E-26</v>
      </c>
      <c r="D218" s="34">
        <v>1.6494</v>
      </c>
      <c r="E218" s="15" t="s">
        <v>1709</v>
      </c>
      <c r="F218" s="16" t="s">
        <v>1714</v>
      </c>
      <c r="G218" s="16" t="s">
        <v>1693</v>
      </c>
      <c r="H218" s="16">
        <v>855</v>
      </c>
      <c r="I218" s="15">
        <v>135</v>
      </c>
      <c r="J218" s="29">
        <v>0.57268888888900005</v>
      </c>
      <c r="K218" s="29">
        <v>0.23702976517800001</v>
      </c>
      <c r="L218" s="29">
        <v>4.5425143559599999</v>
      </c>
      <c r="M218" s="17">
        <v>2.7999999999999999E-6</v>
      </c>
      <c r="N218" s="16" t="s">
        <v>693</v>
      </c>
      <c r="O218" t="s">
        <v>3765</v>
      </c>
    </row>
    <row r="219" spans="1:15">
      <c r="A219" s="15" t="s">
        <v>653</v>
      </c>
      <c r="B219" s="16" t="s">
        <v>652</v>
      </c>
      <c r="C219" s="16">
        <v>0</v>
      </c>
      <c r="D219" s="34">
        <v>1.8259000000000001</v>
      </c>
      <c r="E219" s="15" t="s">
        <v>1707</v>
      </c>
      <c r="F219" s="16" t="s">
        <v>1714</v>
      </c>
      <c r="G219" s="16" t="s">
        <v>1693</v>
      </c>
      <c r="H219" s="16">
        <v>819</v>
      </c>
      <c r="I219" s="15">
        <v>102</v>
      </c>
      <c r="J219" s="29">
        <v>0.61360588235299995</v>
      </c>
      <c r="K219" s="29">
        <v>0.31909176528299998</v>
      </c>
      <c r="L219" s="29">
        <v>3.7992021403999998</v>
      </c>
      <c r="M219" s="17">
        <v>7.2999999999999999E-5</v>
      </c>
      <c r="N219" s="16" t="s">
        <v>654</v>
      </c>
      <c r="O219" t="s">
        <v>3754</v>
      </c>
    </row>
    <row r="220" spans="1:15">
      <c r="A220" s="15" t="s">
        <v>656</v>
      </c>
      <c r="B220" s="16" t="s">
        <v>655</v>
      </c>
      <c r="C220" s="16">
        <v>0</v>
      </c>
      <c r="D220" s="34">
        <v>2.4582000000000002</v>
      </c>
      <c r="E220" s="15" t="s">
        <v>1707</v>
      </c>
      <c r="F220" s="16" t="s">
        <v>1714</v>
      </c>
      <c r="G220" s="16" t="s">
        <v>1693</v>
      </c>
      <c r="H220" s="16">
        <v>819</v>
      </c>
      <c r="I220" s="15">
        <v>102</v>
      </c>
      <c r="J220" s="29">
        <v>0.61360588235299995</v>
      </c>
      <c r="K220" s="29">
        <v>0.31909176528299998</v>
      </c>
      <c r="L220" s="29">
        <v>5.7807637749999996</v>
      </c>
      <c r="M220" s="17">
        <v>3.7E-9</v>
      </c>
      <c r="N220" s="16" t="s">
        <v>657</v>
      </c>
      <c r="O220" t="s">
        <v>3755</v>
      </c>
    </row>
    <row r="221" spans="1:15">
      <c r="A221" s="15" t="s">
        <v>545</v>
      </c>
      <c r="B221" s="16" t="s">
        <v>544</v>
      </c>
      <c r="C221" s="16">
        <v>0</v>
      </c>
      <c r="D221" s="34">
        <v>3.4845000000000002</v>
      </c>
      <c r="E221" s="15" t="s">
        <v>1704</v>
      </c>
      <c r="F221" s="16" t="s">
        <v>1715</v>
      </c>
      <c r="G221" s="16" t="s">
        <v>1693</v>
      </c>
      <c r="H221" s="16">
        <v>799</v>
      </c>
      <c r="I221" s="15">
        <v>1121</v>
      </c>
      <c r="J221" s="29">
        <v>0.54575316681499997</v>
      </c>
      <c r="K221" s="29">
        <v>0.32988612106800003</v>
      </c>
      <c r="L221" s="29">
        <v>8.9083676017299993</v>
      </c>
      <c r="M221" s="17">
        <v>2.6000000000000001E-19</v>
      </c>
      <c r="N221" s="16" t="s">
        <v>546</v>
      </c>
      <c r="O221" t="s">
        <v>3724</v>
      </c>
    </row>
    <row r="222" spans="1:15">
      <c r="A222" s="15" t="s">
        <v>548</v>
      </c>
      <c r="B222" s="16" t="s">
        <v>547</v>
      </c>
      <c r="C222" s="16">
        <v>0</v>
      </c>
      <c r="D222" s="34">
        <v>1.9069</v>
      </c>
      <c r="E222" s="15" t="s">
        <v>1704</v>
      </c>
      <c r="F222" s="16" t="s">
        <v>1715</v>
      </c>
      <c r="G222" s="16" t="s">
        <v>1693</v>
      </c>
      <c r="H222" s="16">
        <v>799</v>
      </c>
      <c r="I222" s="15">
        <v>1121</v>
      </c>
      <c r="J222" s="29">
        <v>0.54575316681499997</v>
      </c>
      <c r="K222" s="29">
        <v>0.32988612106800003</v>
      </c>
      <c r="L222" s="29">
        <v>4.1261112434099996</v>
      </c>
      <c r="M222" s="17">
        <v>1.8E-5</v>
      </c>
      <c r="N222" s="16" t="s">
        <v>549</v>
      </c>
      <c r="O222" t="s">
        <v>3725</v>
      </c>
    </row>
    <row r="223" spans="1:15">
      <c r="A223" s="15" t="s">
        <v>595</v>
      </c>
      <c r="B223" s="16" t="s">
        <v>594</v>
      </c>
      <c r="C223" s="16">
        <v>0</v>
      </c>
      <c r="D223" s="34">
        <v>1.8545</v>
      </c>
      <c r="E223" s="15" t="s">
        <v>1705</v>
      </c>
      <c r="F223" s="16" t="s">
        <v>1715</v>
      </c>
      <c r="G223" s="16" t="s">
        <v>1693</v>
      </c>
      <c r="H223" s="16">
        <v>810</v>
      </c>
      <c r="I223" s="15">
        <v>562</v>
      </c>
      <c r="J223" s="29">
        <v>0.546435231317</v>
      </c>
      <c r="K223" s="29">
        <v>0.34889667617300002</v>
      </c>
      <c r="L223" s="29">
        <v>3.74914654685</v>
      </c>
      <c r="M223" s="17">
        <v>8.8999999999999995E-5</v>
      </c>
      <c r="N223" s="16" t="s">
        <v>186</v>
      </c>
      <c r="O223" t="s">
        <v>3739</v>
      </c>
    </row>
    <row r="224" spans="1:15">
      <c r="A224" s="15" t="s">
        <v>526</v>
      </c>
      <c r="B224" s="16" t="s">
        <v>525</v>
      </c>
      <c r="C224" s="16">
        <v>0</v>
      </c>
      <c r="D224" s="34">
        <v>2.5312999999999999</v>
      </c>
      <c r="E224" s="15" t="s">
        <v>1703</v>
      </c>
      <c r="F224" s="16" t="s">
        <v>1714</v>
      </c>
      <c r="G224" s="16" t="s">
        <v>1693</v>
      </c>
      <c r="H224" s="16">
        <v>793</v>
      </c>
      <c r="I224" s="15">
        <v>60</v>
      </c>
      <c r="J224" s="29">
        <v>0.56360666666699999</v>
      </c>
      <c r="K224" s="29">
        <v>0.32677491380000001</v>
      </c>
      <c r="L224" s="29">
        <v>6.0215556648800002</v>
      </c>
      <c r="M224" s="17">
        <v>8.6000000000000003E-10</v>
      </c>
      <c r="N224" s="16" t="s">
        <v>527</v>
      </c>
      <c r="O224" t="s">
        <v>3717</v>
      </c>
    </row>
    <row r="225" spans="1:20" s="4" customFormat="1">
      <c r="A225" s="15" t="s">
        <v>493</v>
      </c>
      <c r="B225" s="16" t="s">
        <v>492</v>
      </c>
      <c r="C225" s="16">
        <v>0</v>
      </c>
      <c r="D225" s="34">
        <v>1.8772</v>
      </c>
      <c r="E225" s="15" t="s">
        <v>1703</v>
      </c>
      <c r="F225" s="16" t="s">
        <v>1715</v>
      </c>
      <c r="G225" s="16" t="s">
        <v>1693</v>
      </c>
      <c r="H225" s="16">
        <v>785</v>
      </c>
      <c r="I225" s="15">
        <v>651</v>
      </c>
      <c r="J225" s="29">
        <v>0.51796589861800002</v>
      </c>
      <c r="K225" s="29">
        <v>0.37432143691000003</v>
      </c>
      <c r="L225" s="29">
        <v>3.6311949232799998</v>
      </c>
      <c r="M225" s="17">
        <v>1.3999999999999999E-4</v>
      </c>
      <c r="N225" s="16" t="s">
        <v>494</v>
      </c>
      <c r="O225" t="s">
        <v>3706</v>
      </c>
      <c r="Q225" s="3"/>
      <c r="R225" s="3"/>
      <c r="S225" s="3"/>
      <c r="T225" s="3"/>
    </row>
    <row r="226" spans="1:20">
      <c r="A226" s="15" t="s">
        <v>551</v>
      </c>
      <c r="B226" s="16" t="s">
        <v>550</v>
      </c>
      <c r="C226" s="16">
        <v>0</v>
      </c>
      <c r="D226" s="34">
        <v>3.3820000000000001</v>
      </c>
      <c r="E226" s="15" t="s">
        <v>1704</v>
      </c>
      <c r="F226" s="16" t="s">
        <v>1715</v>
      </c>
      <c r="G226" s="16" t="s">
        <v>1693</v>
      </c>
      <c r="H226" s="16">
        <v>799</v>
      </c>
      <c r="I226" s="15">
        <v>1121</v>
      </c>
      <c r="J226" s="29">
        <v>0.54575316681499997</v>
      </c>
      <c r="K226" s="29">
        <v>0.32988612106800003</v>
      </c>
      <c r="L226" s="29">
        <v>8.5976543178</v>
      </c>
      <c r="M226" s="17">
        <v>4.0999999999999998E-18</v>
      </c>
      <c r="N226" s="16" t="s">
        <v>552</v>
      </c>
      <c r="O226" t="s">
        <v>3726</v>
      </c>
      <c r="T226" s="4"/>
    </row>
    <row r="227" spans="1:20">
      <c r="A227" s="15" t="s">
        <v>597</v>
      </c>
      <c r="B227" s="16" t="s">
        <v>596</v>
      </c>
      <c r="C227" s="18">
        <v>2E-14</v>
      </c>
      <c r="D227" s="34">
        <v>3.7153</v>
      </c>
      <c r="E227" s="15" t="s">
        <v>1705</v>
      </c>
      <c r="F227" s="16" t="s">
        <v>1715</v>
      </c>
      <c r="G227" s="16" t="s">
        <v>1693</v>
      </c>
      <c r="H227" s="16">
        <v>810</v>
      </c>
      <c r="I227" s="15">
        <v>562</v>
      </c>
      <c r="J227" s="29">
        <v>0.546435231317</v>
      </c>
      <c r="K227" s="29">
        <v>0.34889667617300002</v>
      </c>
      <c r="L227" s="29">
        <v>9.0825306891400004</v>
      </c>
      <c r="M227" s="17">
        <v>5.3000000000000002E-20</v>
      </c>
      <c r="N227" s="16" t="s">
        <v>598</v>
      </c>
      <c r="O227" t="s">
        <v>3740</v>
      </c>
      <c r="S227" s="4"/>
    </row>
    <row r="228" spans="1:20">
      <c r="A228" s="15" t="s">
        <v>554</v>
      </c>
      <c r="B228" s="16" t="s">
        <v>553</v>
      </c>
      <c r="C228" s="18">
        <v>9.0000000000000003E-16</v>
      </c>
      <c r="D228" s="34">
        <v>2.3639000000000001</v>
      </c>
      <c r="E228" s="15" t="s">
        <v>1704</v>
      </c>
      <c r="F228" s="16" t="s">
        <v>1715</v>
      </c>
      <c r="G228" s="16" t="s">
        <v>1693</v>
      </c>
      <c r="H228" s="16">
        <v>799</v>
      </c>
      <c r="I228" s="15">
        <v>1121</v>
      </c>
      <c r="J228" s="29">
        <v>0.54575316681499997</v>
      </c>
      <c r="K228" s="29">
        <v>0.32988612106800003</v>
      </c>
      <c r="L228" s="29">
        <v>5.5114377873700002</v>
      </c>
      <c r="M228" s="17">
        <v>1.7999999999999999E-8</v>
      </c>
      <c r="N228" s="16" t="s">
        <v>555</v>
      </c>
      <c r="O228" t="s">
        <v>3727</v>
      </c>
      <c r="Q228" s="4"/>
      <c r="R228" s="4"/>
    </row>
    <row r="229" spans="1:20" s="4" customFormat="1">
      <c r="A229" s="19" t="s">
        <v>600</v>
      </c>
      <c r="B229" s="20" t="s">
        <v>599</v>
      </c>
      <c r="C229" s="20">
        <v>0</v>
      </c>
      <c r="D229" s="35">
        <v>2.0188999999999999</v>
      </c>
      <c r="E229" s="19" t="s">
        <v>1705</v>
      </c>
      <c r="F229" s="20" t="s">
        <v>1715</v>
      </c>
      <c r="G229" s="20" t="s">
        <v>1693</v>
      </c>
      <c r="H229" s="20">
        <v>810</v>
      </c>
      <c r="I229" s="19">
        <v>562</v>
      </c>
      <c r="J229" s="30">
        <v>0.546435231317</v>
      </c>
      <c r="K229" s="30">
        <v>0.34889667617300002</v>
      </c>
      <c r="L229" s="30">
        <v>4.2203462206399998</v>
      </c>
      <c r="M229" s="21">
        <v>1.2E-5</v>
      </c>
      <c r="N229" s="20" t="s">
        <v>601</v>
      </c>
      <c r="O229" t="s">
        <v>3741</v>
      </c>
      <c r="Q229" s="3"/>
      <c r="R229" s="3"/>
      <c r="S229" s="3"/>
      <c r="T229" s="3"/>
    </row>
    <row r="230" spans="1:20">
      <c r="A230" s="15" t="s">
        <v>603</v>
      </c>
      <c r="B230" s="16" t="s">
        <v>602</v>
      </c>
      <c r="C230" s="18">
        <v>3.0000000000000001E-27</v>
      </c>
      <c r="D230" s="34">
        <v>1.9005000000000001</v>
      </c>
      <c r="E230" s="15" t="s">
        <v>1705</v>
      </c>
      <c r="F230" s="16" t="s">
        <v>1715</v>
      </c>
      <c r="G230" s="16" t="s">
        <v>1693</v>
      </c>
      <c r="H230" s="16">
        <v>810</v>
      </c>
      <c r="I230" s="15">
        <v>562</v>
      </c>
      <c r="J230" s="29">
        <v>0.546435231317</v>
      </c>
      <c r="K230" s="29">
        <v>0.34889667617300002</v>
      </c>
      <c r="L230" s="29">
        <v>3.8809907378099999</v>
      </c>
      <c r="M230" s="17">
        <v>5.1999999999999997E-5</v>
      </c>
      <c r="N230" s="16" t="s">
        <v>604</v>
      </c>
      <c r="O230" t="s">
        <v>3571</v>
      </c>
      <c r="T230" s="4"/>
    </row>
    <row r="231" spans="1:20">
      <c r="A231" s="15" t="s">
        <v>496</v>
      </c>
      <c r="B231" s="16" t="s">
        <v>495</v>
      </c>
      <c r="C231" s="18">
        <v>3.0000400000000002E-41</v>
      </c>
      <c r="D231" s="34">
        <v>4.5106999999999999</v>
      </c>
      <c r="E231" s="15" t="s">
        <v>1703</v>
      </c>
      <c r="F231" s="16" t="s">
        <v>1715</v>
      </c>
      <c r="G231" s="16" t="s">
        <v>1693</v>
      </c>
      <c r="H231" s="16">
        <v>785</v>
      </c>
      <c r="I231" s="15">
        <v>651</v>
      </c>
      <c r="J231" s="29">
        <v>0.51796589861800002</v>
      </c>
      <c r="K231" s="29">
        <v>0.37432143691000003</v>
      </c>
      <c r="L231" s="29">
        <v>10.6665921523</v>
      </c>
      <c r="M231" s="17">
        <v>7.2999999999999994E-27</v>
      </c>
      <c r="N231" s="16" t="s">
        <v>497</v>
      </c>
      <c r="O231" t="s">
        <v>3707</v>
      </c>
      <c r="S231" s="4"/>
    </row>
    <row r="232" spans="1:20">
      <c r="A232" s="15" t="s">
        <v>499</v>
      </c>
      <c r="B232" s="16" t="s">
        <v>498</v>
      </c>
      <c r="C232" s="18">
        <v>3.0000000000000001E-6</v>
      </c>
      <c r="D232" s="34">
        <v>3.4154</v>
      </c>
      <c r="E232" s="15" t="s">
        <v>1703</v>
      </c>
      <c r="F232" s="16" t="s">
        <v>1715</v>
      </c>
      <c r="G232" s="16" t="s">
        <v>1693</v>
      </c>
      <c r="H232" s="16">
        <v>785</v>
      </c>
      <c r="I232" s="15">
        <v>651</v>
      </c>
      <c r="J232" s="29">
        <v>0.51796589861800002</v>
      </c>
      <c r="K232" s="29">
        <v>0.37432143691000003</v>
      </c>
      <c r="L232" s="29">
        <v>7.7404973791999998</v>
      </c>
      <c r="M232" s="17">
        <v>5E-15</v>
      </c>
      <c r="N232" s="16" t="s">
        <v>500</v>
      </c>
      <c r="O232" t="s">
        <v>3708</v>
      </c>
      <c r="Q232" s="4"/>
      <c r="R232" s="4"/>
    </row>
    <row r="233" spans="1:20">
      <c r="A233" s="15" t="s">
        <v>557</v>
      </c>
      <c r="B233" s="16" t="s">
        <v>556</v>
      </c>
      <c r="C233" s="18">
        <v>1.0000000000000001E-15</v>
      </c>
      <c r="D233" s="34">
        <v>2.9775</v>
      </c>
      <c r="E233" s="15" t="s">
        <v>1704</v>
      </c>
      <c r="F233" s="16" t="s">
        <v>1715</v>
      </c>
      <c r="G233" s="16" t="s">
        <v>1693</v>
      </c>
      <c r="H233" s="16">
        <v>799</v>
      </c>
      <c r="I233" s="15">
        <v>1121</v>
      </c>
      <c r="J233" s="29">
        <v>0.54575316681499997</v>
      </c>
      <c r="K233" s="29">
        <v>0.32988612106800003</v>
      </c>
      <c r="L233" s="29">
        <v>7.37147360219</v>
      </c>
      <c r="M233" s="17">
        <v>8.3999999999999995E-14</v>
      </c>
      <c r="N233" s="16" t="s">
        <v>558</v>
      </c>
      <c r="O233" t="s">
        <v>3728</v>
      </c>
    </row>
    <row r="234" spans="1:20">
      <c r="A234" s="15" t="s">
        <v>502</v>
      </c>
      <c r="B234" s="16" t="s">
        <v>501</v>
      </c>
      <c r="C234" s="18">
        <v>8.0000000000000002E-13</v>
      </c>
      <c r="D234" s="34">
        <v>1.7019</v>
      </c>
      <c r="E234" s="15" t="s">
        <v>1703</v>
      </c>
      <c r="F234" s="16" t="s">
        <v>1715</v>
      </c>
      <c r="G234" s="16" t="s">
        <v>1693</v>
      </c>
      <c r="H234" s="16">
        <v>785</v>
      </c>
      <c r="I234" s="15">
        <v>651</v>
      </c>
      <c r="J234" s="29">
        <v>0.51796589861800002</v>
      </c>
      <c r="K234" s="29">
        <v>0.37432143691000003</v>
      </c>
      <c r="L234" s="29">
        <v>3.1628808415399998</v>
      </c>
      <c r="M234" s="17">
        <v>7.7999999999999999E-4</v>
      </c>
      <c r="N234" s="16" t="s">
        <v>503</v>
      </c>
      <c r="O234" t="s">
        <v>3709</v>
      </c>
    </row>
    <row r="235" spans="1:20">
      <c r="A235" s="15" t="s">
        <v>560</v>
      </c>
      <c r="B235" s="16" t="s">
        <v>559</v>
      </c>
      <c r="C235" s="16">
        <v>0</v>
      </c>
      <c r="D235" s="34">
        <v>1.581</v>
      </c>
      <c r="E235" s="15" t="s">
        <v>1704</v>
      </c>
      <c r="F235" s="16" t="s">
        <v>1715</v>
      </c>
      <c r="G235" s="16" t="s">
        <v>1693</v>
      </c>
      <c r="H235" s="16">
        <v>799</v>
      </c>
      <c r="I235" s="15">
        <v>1121</v>
      </c>
      <c r="J235" s="29">
        <v>0.54575316681499997</v>
      </c>
      <c r="K235" s="29">
        <v>0.32988612106800003</v>
      </c>
      <c r="L235" s="29">
        <v>3.1381945679699998</v>
      </c>
      <c r="M235" s="17">
        <v>8.4999999999999995E-4</v>
      </c>
      <c r="N235" s="16" t="s">
        <v>424</v>
      </c>
      <c r="O235" t="s">
        <v>3729</v>
      </c>
    </row>
    <row r="236" spans="1:20">
      <c r="A236" s="15" t="s">
        <v>606</v>
      </c>
      <c r="B236" s="16" t="s">
        <v>605</v>
      </c>
      <c r="C236" s="18">
        <v>3.0000000000000001E-12</v>
      </c>
      <c r="D236" s="34">
        <v>2.4411999999999998</v>
      </c>
      <c r="E236" s="15" t="s">
        <v>1705</v>
      </c>
      <c r="F236" s="16" t="s">
        <v>1715</v>
      </c>
      <c r="G236" s="16" t="s">
        <v>1693</v>
      </c>
      <c r="H236" s="16">
        <v>810</v>
      </c>
      <c r="I236" s="15">
        <v>562</v>
      </c>
      <c r="J236" s="29">
        <v>0.546435231317</v>
      </c>
      <c r="K236" s="29">
        <v>0.34889667617300002</v>
      </c>
      <c r="L236" s="29">
        <v>5.4307332172500002</v>
      </c>
      <c r="M236" s="17">
        <v>2.7999999999999999E-8</v>
      </c>
      <c r="N236" s="16" t="s">
        <v>607</v>
      </c>
      <c r="O236" t="s">
        <v>3742</v>
      </c>
    </row>
    <row r="237" spans="1:20">
      <c r="A237" s="15" t="s">
        <v>609</v>
      </c>
      <c r="B237" s="16" t="s">
        <v>608</v>
      </c>
      <c r="C237" s="16">
        <v>0</v>
      </c>
      <c r="D237" s="34">
        <v>4.0838000000000001</v>
      </c>
      <c r="E237" s="15" t="s">
        <v>1705</v>
      </c>
      <c r="F237" s="16" t="s">
        <v>1715</v>
      </c>
      <c r="G237" s="16" t="s">
        <v>1693</v>
      </c>
      <c r="H237" s="16">
        <v>810</v>
      </c>
      <c r="I237" s="15">
        <v>562</v>
      </c>
      <c r="J237" s="29">
        <v>0.546435231317</v>
      </c>
      <c r="K237" s="29">
        <v>0.34889667617300002</v>
      </c>
      <c r="L237" s="29">
        <v>10.1387173059</v>
      </c>
      <c r="M237" s="17">
        <v>1.9000000000000001E-24</v>
      </c>
      <c r="N237" s="16" t="s">
        <v>610</v>
      </c>
      <c r="O237" t="s">
        <v>3743</v>
      </c>
    </row>
    <row r="238" spans="1:20">
      <c r="A238" s="19" t="s">
        <v>612</v>
      </c>
      <c r="B238" s="20" t="s">
        <v>611</v>
      </c>
      <c r="C238" s="22">
        <v>5.0000000000000003E-10</v>
      </c>
      <c r="D238" s="35">
        <v>2.1396999999999999</v>
      </c>
      <c r="E238" s="19" t="s">
        <v>1705</v>
      </c>
      <c r="F238" s="20" t="s">
        <v>1715</v>
      </c>
      <c r="G238" s="20" t="s">
        <v>1693</v>
      </c>
      <c r="H238" s="20">
        <v>810</v>
      </c>
      <c r="I238" s="19">
        <v>562</v>
      </c>
      <c r="J238" s="30">
        <v>0.546435231317</v>
      </c>
      <c r="K238" s="30">
        <v>0.34889667617300002</v>
      </c>
      <c r="L238" s="30">
        <v>4.5665805308299996</v>
      </c>
      <c r="M238" s="21">
        <v>2.5000000000000002E-6</v>
      </c>
      <c r="N238" s="20" t="s">
        <v>613</v>
      </c>
      <c r="O238" t="s">
        <v>3744</v>
      </c>
    </row>
    <row r="239" spans="1:20">
      <c r="A239" s="15" t="s">
        <v>562</v>
      </c>
      <c r="B239" s="16" t="s">
        <v>561</v>
      </c>
      <c r="C239" s="18">
        <v>3.9999999999999998E-20</v>
      </c>
      <c r="D239" s="34">
        <v>4.0556999999999999</v>
      </c>
      <c r="E239" s="15" t="s">
        <v>1704</v>
      </c>
      <c r="F239" s="16" t="s">
        <v>1715</v>
      </c>
      <c r="G239" s="16" t="s">
        <v>1693</v>
      </c>
      <c r="H239" s="16">
        <v>799</v>
      </c>
      <c r="I239" s="15">
        <v>1121</v>
      </c>
      <c r="J239" s="29">
        <v>0.54575316681499997</v>
      </c>
      <c r="K239" s="29">
        <v>0.32988612106800003</v>
      </c>
      <c r="L239" s="29">
        <v>10.639874214200001</v>
      </c>
      <c r="M239" s="17">
        <v>9.6999999999999998E-27</v>
      </c>
      <c r="N239" s="16" t="s">
        <v>186</v>
      </c>
      <c r="O239" t="s">
        <v>3730</v>
      </c>
    </row>
    <row r="240" spans="1:20">
      <c r="A240" s="15" t="s">
        <v>615</v>
      </c>
      <c r="B240" s="16" t="s">
        <v>614</v>
      </c>
      <c r="C240" s="18">
        <v>1.0000000000000001E-30</v>
      </c>
      <c r="D240" s="34">
        <v>1.8017000000000001</v>
      </c>
      <c r="E240" s="15" t="s">
        <v>1705</v>
      </c>
      <c r="F240" s="16" t="s">
        <v>1715</v>
      </c>
      <c r="G240" s="16" t="s">
        <v>1693</v>
      </c>
      <c r="H240" s="16">
        <v>810</v>
      </c>
      <c r="I240" s="15">
        <v>562</v>
      </c>
      <c r="J240" s="29">
        <v>0.546435231317</v>
      </c>
      <c r="K240" s="29">
        <v>0.34889667617300002</v>
      </c>
      <c r="L240" s="29">
        <v>3.5978123450499999</v>
      </c>
      <c r="M240" s="17">
        <v>1.6000000000000001E-4</v>
      </c>
      <c r="N240" s="16" t="s">
        <v>616</v>
      </c>
      <c r="O240" t="s">
        <v>1754</v>
      </c>
    </row>
    <row r="241" spans="1:15">
      <c r="A241" s="15" t="s">
        <v>564</v>
      </c>
      <c r="B241" s="16" t="s">
        <v>563</v>
      </c>
      <c r="C241" s="16">
        <v>0</v>
      </c>
      <c r="D241" s="34">
        <v>1.5849</v>
      </c>
      <c r="E241" s="15" t="s">
        <v>1704</v>
      </c>
      <c r="F241" s="16" t="s">
        <v>1715</v>
      </c>
      <c r="G241" s="16" t="s">
        <v>1693</v>
      </c>
      <c r="H241" s="16">
        <v>799</v>
      </c>
      <c r="I241" s="15">
        <v>1121</v>
      </c>
      <c r="J241" s="29">
        <v>0.54575316681499997</v>
      </c>
      <c r="K241" s="29">
        <v>0.32988612106800003</v>
      </c>
      <c r="L241" s="29">
        <v>3.1500168295000002</v>
      </c>
      <c r="M241" s="17">
        <v>8.1999999999999998E-4</v>
      </c>
      <c r="N241" s="16" t="s">
        <v>565</v>
      </c>
      <c r="O241" t="s">
        <v>3731</v>
      </c>
    </row>
    <row r="242" spans="1:15">
      <c r="A242" s="15" t="s">
        <v>505</v>
      </c>
      <c r="B242" s="16" t="s">
        <v>504</v>
      </c>
      <c r="C242" s="16">
        <v>0</v>
      </c>
      <c r="D242" s="34">
        <v>1.7251000000000001</v>
      </c>
      <c r="E242" s="15" t="s">
        <v>1703</v>
      </c>
      <c r="F242" s="16" t="s">
        <v>1715</v>
      </c>
      <c r="G242" s="16" t="s">
        <v>1693</v>
      </c>
      <c r="H242" s="16">
        <v>785</v>
      </c>
      <c r="I242" s="15">
        <v>651</v>
      </c>
      <c r="J242" s="29">
        <v>0.51796589861800002</v>
      </c>
      <c r="K242" s="29">
        <v>0.37432143691000003</v>
      </c>
      <c r="L242" s="29">
        <v>3.2248596589799998</v>
      </c>
      <c r="M242" s="17">
        <v>6.3000000000000003E-4</v>
      </c>
      <c r="N242" s="16" t="s">
        <v>506</v>
      </c>
      <c r="O242" t="s">
        <v>3710</v>
      </c>
    </row>
    <row r="243" spans="1:15">
      <c r="A243" s="15" t="s">
        <v>617</v>
      </c>
      <c r="B243" s="16" t="s">
        <v>504</v>
      </c>
      <c r="C243" s="16">
        <v>0</v>
      </c>
      <c r="D243" s="34">
        <v>1.9530000000000001</v>
      </c>
      <c r="E243" s="15" t="s">
        <v>1705</v>
      </c>
      <c r="F243" s="16" t="s">
        <v>1715</v>
      </c>
      <c r="G243" s="16" t="s">
        <v>1693</v>
      </c>
      <c r="H243" s="16">
        <v>810</v>
      </c>
      <c r="I243" s="15">
        <v>562</v>
      </c>
      <c r="J243" s="29">
        <v>0.546435231317</v>
      </c>
      <c r="K243" s="29">
        <v>0.34889667617300002</v>
      </c>
      <c r="L243" s="29">
        <v>4.0314650861999999</v>
      </c>
      <c r="M243" s="17">
        <v>2.8E-5</v>
      </c>
      <c r="N243" s="16" t="s">
        <v>506</v>
      </c>
      <c r="O243" t="s">
        <v>3710</v>
      </c>
    </row>
    <row r="244" spans="1:15">
      <c r="A244" s="15" t="s">
        <v>619</v>
      </c>
      <c r="B244" s="16" t="s">
        <v>618</v>
      </c>
      <c r="C244" s="18">
        <v>1.9999999999999999E-6</v>
      </c>
      <c r="D244" s="34">
        <v>2.1349999999999998</v>
      </c>
      <c r="E244" s="15" t="s">
        <v>1705</v>
      </c>
      <c r="F244" s="16" t="s">
        <v>1715</v>
      </c>
      <c r="G244" s="16" t="s">
        <v>1693</v>
      </c>
      <c r="H244" s="16">
        <v>810</v>
      </c>
      <c r="I244" s="15">
        <v>562</v>
      </c>
      <c r="J244" s="29">
        <v>0.546435231317</v>
      </c>
      <c r="K244" s="29">
        <v>0.34889667617300002</v>
      </c>
      <c r="L244" s="29">
        <v>4.5531094939200001</v>
      </c>
      <c r="M244" s="17">
        <v>2.6000000000000001E-6</v>
      </c>
      <c r="N244" s="16" t="s">
        <v>620</v>
      </c>
      <c r="O244" t="s">
        <v>3745</v>
      </c>
    </row>
    <row r="245" spans="1:15">
      <c r="A245" s="15" t="s">
        <v>508</v>
      </c>
      <c r="B245" s="16" t="s">
        <v>507</v>
      </c>
      <c r="C245" s="16">
        <v>0</v>
      </c>
      <c r="D245" s="34">
        <v>3.9718</v>
      </c>
      <c r="E245" s="15" t="s">
        <v>1703</v>
      </c>
      <c r="F245" s="16" t="s">
        <v>1715</v>
      </c>
      <c r="G245" s="16" t="s">
        <v>1693</v>
      </c>
      <c r="H245" s="16">
        <v>785</v>
      </c>
      <c r="I245" s="15">
        <v>651</v>
      </c>
      <c r="J245" s="29">
        <v>0.51796589861800002</v>
      </c>
      <c r="K245" s="29">
        <v>0.37432143691000003</v>
      </c>
      <c r="L245" s="29">
        <v>9.2269203973299998</v>
      </c>
      <c r="M245" s="17">
        <v>1.4000000000000001E-20</v>
      </c>
      <c r="N245" s="16" t="s">
        <v>209</v>
      </c>
      <c r="O245" t="s">
        <v>3711</v>
      </c>
    </row>
    <row r="246" spans="1:15">
      <c r="A246" s="15" t="s">
        <v>622</v>
      </c>
      <c r="B246" s="16" t="s">
        <v>621</v>
      </c>
      <c r="C246" s="16">
        <v>0</v>
      </c>
      <c r="D246" s="34">
        <v>2.0815000000000001</v>
      </c>
      <c r="E246" s="15" t="s">
        <v>1705</v>
      </c>
      <c r="F246" s="16" t="s">
        <v>1715</v>
      </c>
      <c r="G246" s="16" t="s">
        <v>1693</v>
      </c>
      <c r="H246" s="16">
        <v>810</v>
      </c>
      <c r="I246" s="15">
        <v>562</v>
      </c>
      <c r="J246" s="29">
        <v>0.546435231317</v>
      </c>
      <c r="K246" s="29">
        <v>0.34889667617300002</v>
      </c>
      <c r="L246" s="29">
        <v>4.39976896748</v>
      </c>
      <c r="M246" s="17">
        <v>5.4E-6</v>
      </c>
      <c r="N246" s="16" t="s">
        <v>623</v>
      </c>
      <c r="O246" t="s">
        <v>3713</v>
      </c>
    </row>
    <row r="247" spans="1:15">
      <c r="A247" s="15" t="s">
        <v>567</v>
      </c>
      <c r="B247" s="16" t="s">
        <v>566</v>
      </c>
      <c r="C247" s="18">
        <v>1.0000000000000001E-17</v>
      </c>
      <c r="D247" s="34">
        <v>2.7892999999999999</v>
      </c>
      <c r="E247" s="15" t="s">
        <v>1704</v>
      </c>
      <c r="F247" s="16" t="s">
        <v>1715</v>
      </c>
      <c r="G247" s="16" t="s">
        <v>1693</v>
      </c>
      <c r="H247" s="16">
        <v>799</v>
      </c>
      <c r="I247" s="15">
        <v>1121</v>
      </c>
      <c r="J247" s="29">
        <v>0.54575316681499997</v>
      </c>
      <c r="K247" s="29">
        <v>0.32988612106800003</v>
      </c>
      <c r="L247" s="29">
        <v>6.8009736994000001</v>
      </c>
      <c r="M247" s="17">
        <v>5.1999999999999997E-12</v>
      </c>
      <c r="N247" s="16" t="s">
        <v>568</v>
      </c>
      <c r="O247" t="s">
        <v>3732</v>
      </c>
    </row>
    <row r="248" spans="1:15">
      <c r="A248" s="15" t="s">
        <v>581</v>
      </c>
      <c r="B248" s="16" t="s">
        <v>580</v>
      </c>
      <c r="C248" s="18">
        <v>1E-10</v>
      </c>
      <c r="D248" s="34">
        <v>3.1040999999999999</v>
      </c>
      <c r="E248" s="15" t="s">
        <v>1705</v>
      </c>
      <c r="F248" s="16" t="s">
        <v>1715</v>
      </c>
      <c r="G248" s="16" t="s">
        <v>1693</v>
      </c>
      <c r="H248" s="16">
        <v>806</v>
      </c>
      <c r="I248" s="15">
        <v>298</v>
      </c>
      <c r="J248" s="29">
        <v>0.55051342281899995</v>
      </c>
      <c r="K248" s="29">
        <v>0.38322308836699998</v>
      </c>
      <c r="L248" s="29">
        <v>6.6634465790200004</v>
      </c>
      <c r="M248" s="17">
        <v>1.3E-11</v>
      </c>
      <c r="N248" s="16" t="s">
        <v>582</v>
      </c>
      <c r="O248" t="s">
        <v>3736</v>
      </c>
    </row>
    <row r="249" spans="1:15">
      <c r="A249" s="15" t="s">
        <v>570</v>
      </c>
      <c r="B249" s="16" t="s">
        <v>569</v>
      </c>
      <c r="C249" s="16">
        <v>0</v>
      </c>
      <c r="D249" s="34">
        <v>1.6258999999999999</v>
      </c>
      <c r="E249" s="15" t="s">
        <v>1704</v>
      </c>
      <c r="F249" s="16" t="s">
        <v>1715</v>
      </c>
      <c r="G249" s="16" t="s">
        <v>1693</v>
      </c>
      <c r="H249" s="16">
        <v>799</v>
      </c>
      <c r="I249" s="15">
        <v>1121</v>
      </c>
      <c r="J249" s="29">
        <v>0.54575316681499997</v>
      </c>
      <c r="K249" s="29">
        <v>0.32988612106800003</v>
      </c>
      <c r="L249" s="29">
        <v>3.2743021430699999</v>
      </c>
      <c r="M249" s="17">
        <v>5.2999999999999998E-4</v>
      </c>
      <c r="N249" s="16" t="s">
        <v>571</v>
      </c>
      <c r="O249" t="s">
        <v>3733</v>
      </c>
    </row>
    <row r="250" spans="1:15">
      <c r="A250" s="15" t="s">
        <v>584</v>
      </c>
      <c r="B250" s="16" t="s">
        <v>583</v>
      </c>
      <c r="C250" s="18">
        <v>8.0000000000000003E-26</v>
      </c>
      <c r="D250" s="34">
        <v>4.1508000000000003</v>
      </c>
      <c r="E250" s="15" t="s">
        <v>1705</v>
      </c>
      <c r="F250" s="16" t="s">
        <v>1715</v>
      </c>
      <c r="G250" s="16" t="s">
        <v>1693</v>
      </c>
      <c r="H250" s="16">
        <v>806</v>
      </c>
      <c r="I250" s="15">
        <v>298</v>
      </c>
      <c r="J250" s="29">
        <v>0.55051342281899995</v>
      </c>
      <c r="K250" s="29">
        <v>0.38322308836699998</v>
      </c>
      <c r="L250" s="29">
        <v>9.39475383001</v>
      </c>
      <c r="M250" s="17">
        <v>2.9E-21</v>
      </c>
      <c r="N250" s="16" t="s">
        <v>585</v>
      </c>
      <c r="O250" t="s">
        <v>3737</v>
      </c>
    </row>
    <row r="251" spans="1:15">
      <c r="A251" s="15" t="s">
        <v>640</v>
      </c>
      <c r="B251" s="16" t="s">
        <v>639</v>
      </c>
      <c r="C251" s="16">
        <v>0</v>
      </c>
      <c r="D251" s="34">
        <v>1.6009</v>
      </c>
      <c r="E251" s="15" t="s">
        <v>1705</v>
      </c>
      <c r="F251" s="16" t="s">
        <v>1715</v>
      </c>
      <c r="G251" s="16" t="s">
        <v>1693</v>
      </c>
      <c r="H251" s="16">
        <v>812</v>
      </c>
      <c r="I251" s="15">
        <v>13</v>
      </c>
      <c r="J251" s="29">
        <v>0.50339230769200005</v>
      </c>
      <c r="K251" s="29">
        <v>0.33354849828799998</v>
      </c>
      <c r="L251" s="29">
        <v>3.29039914118</v>
      </c>
      <c r="M251" s="17">
        <v>5.0000000000000001E-4</v>
      </c>
      <c r="N251" s="16" t="s">
        <v>209</v>
      </c>
      <c r="O251" t="s">
        <v>3750</v>
      </c>
    </row>
    <row r="252" spans="1:15">
      <c r="A252" s="15" t="s">
        <v>510</v>
      </c>
      <c r="B252" s="16" t="s">
        <v>509</v>
      </c>
      <c r="C252" s="16">
        <v>0</v>
      </c>
      <c r="D252" s="34">
        <v>4.8372000000000002</v>
      </c>
      <c r="E252" s="15" t="s">
        <v>1703</v>
      </c>
      <c r="F252" s="16" t="s">
        <v>1715</v>
      </c>
      <c r="G252" s="16" t="s">
        <v>1693</v>
      </c>
      <c r="H252" s="16">
        <v>785</v>
      </c>
      <c r="I252" s="15">
        <v>651</v>
      </c>
      <c r="J252" s="29">
        <v>0.51796589861800002</v>
      </c>
      <c r="K252" s="29">
        <v>0.37432143691000003</v>
      </c>
      <c r="L252" s="29">
        <v>11.538837147700001</v>
      </c>
      <c r="M252" s="17">
        <v>4.1999999999999998E-31</v>
      </c>
      <c r="N252" s="16" t="s">
        <v>511</v>
      </c>
      <c r="O252" t="s">
        <v>3601</v>
      </c>
    </row>
    <row r="253" spans="1:15">
      <c r="A253" s="15" t="s">
        <v>586</v>
      </c>
      <c r="B253" s="16" t="s">
        <v>509</v>
      </c>
      <c r="C253" s="16">
        <v>0</v>
      </c>
      <c r="D253" s="34">
        <v>2.794</v>
      </c>
      <c r="E253" s="15" t="s">
        <v>1705</v>
      </c>
      <c r="F253" s="16" t="s">
        <v>1715</v>
      </c>
      <c r="G253" s="16" t="s">
        <v>1693</v>
      </c>
      <c r="H253" s="16">
        <v>806</v>
      </c>
      <c r="I253" s="15">
        <v>298</v>
      </c>
      <c r="J253" s="29">
        <v>0.55051342281899995</v>
      </c>
      <c r="K253" s="29">
        <v>0.38322308836699998</v>
      </c>
      <c r="L253" s="29">
        <v>5.85425733805</v>
      </c>
      <c r="M253" s="17">
        <v>2.4E-9</v>
      </c>
      <c r="N253" s="16" t="s">
        <v>511</v>
      </c>
      <c r="O253" t="s">
        <v>3601</v>
      </c>
    </row>
    <row r="254" spans="1:15">
      <c r="A254" s="15" t="s">
        <v>588</v>
      </c>
      <c r="B254" s="16" t="s">
        <v>587</v>
      </c>
      <c r="C254" s="18">
        <v>9.9999999999999997E-29</v>
      </c>
      <c r="D254" s="34">
        <v>1.9544999999999999</v>
      </c>
      <c r="E254" s="15" t="s">
        <v>1705</v>
      </c>
      <c r="F254" s="16" t="s">
        <v>1715</v>
      </c>
      <c r="G254" s="16" t="s">
        <v>1693</v>
      </c>
      <c r="H254" s="16">
        <v>806</v>
      </c>
      <c r="I254" s="15">
        <v>298</v>
      </c>
      <c r="J254" s="29">
        <v>0.55051342281899995</v>
      </c>
      <c r="K254" s="29">
        <v>0.38322308836699998</v>
      </c>
      <c r="L254" s="29">
        <v>3.66362732257</v>
      </c>
      <c r="M254" s="17">
        <v>1.2E-4</v>
      </c>
      <c r="N254" s="16" t="s">
        <v>81</v>
      </c>
      <c r="O254" t="s">
        <v>3607</v>
      </c>
    </row>
    <row r="255" spans="1:15">
      <c r="A255" s="15" t="s">
        <v>590</v>
      </c>
      <c r="B255" s="16" t="s">
        <v>589</v>
      </c>
      <c r="C255" s="16">
        <v>0</v>
      </c>
      <c r="D255" s="34">
        <v>2.0550999999999999</v>
      </c>
      <c r="E255" s="15" t="s">
        <v>1705</v>
      </c>
      <c r="F255" s="16" t="s">
        <v>1715</v>
      </c>
      <c r="G255" s="16" t="s">
        <v>1693</v>
      </c>
      <c r="H255" s="16">
        <v>806</v>
      </c>
      <c r="I255" s="15">
        <v>298</v>
      </c>
      <c r="J255" s="29">
        <v>0.55051342281899995</v>
      </c>
      <c r="K255" s="29">
        <v>0.38322308836699998</v>
      </c>
      <c r="L255" s="29">
        <v>3.9261376019699998</v>
      </c>
      <c r="M255" s="17">
        <v>4.3000000000000002E-5</v>
      </c>
      <c r="N255" s="16" t="s">
        <v>591</v>
      </c>
      <c r="O255" t="s">
        <v>3738</v>
      </c>
    </row>
    <row r="256" spans="1:15">
      <c r="A256" s="15" t="s">
        <v>593</v>
      </c>
      <c r="B256" s="16" t="s">
        <v>592</v>
      </c>
      <c r="C256" s="16">
        <v>0</v>
      </c>
      <c r="D256" s="34">
        <v>1.8227</v>
      </c>
      <c r="E256" s="15" t="s">
        <v>1705</v>
      </c>
      <c r="F256" s="16" t="s">
        <v>1715</v>
      </c>
      <c r="G256" s="16" t="s">
        <v>1693</v>
      </c>
      <c r="H256" s="16">
        <v>806</v>
      </c>
      <c r="I256" s="15">
        <v>298</v>
      </c>
      <c r="J256" s="29">
        <v>0.55051342281899995</v>
      </c>
      <c r="K256" s="29">
        <v>0.38322308836699998</v>
      </c>
      <c r="L256" s="29">
        <v>3.3197023243100001</v>
      </c>
      <c r="M256" s="17">
        <v>4.4999999999999999E-4</v>
      </c>
      <c r="N256" s="16" t="s">
        <v>424</v>
      </c>
      <c r="O256" t="s">
        <v>3597</v>
      </c>
    </row>
    <row r="257" spans="1:20">
      <c r="A257" s="15" t="s">
        <v>573</v>
      </c>
      <c r="B257" s="16" t="s">
        <v>572</v>
      </c>
      <c r="C257" s="16">
        <v>0</v>
      </c>
      <c r="D257" s="34">
        <v>1.8729</v>
      </c>
      <c r="E257" s="15" t="s">
        <v>1704</v>
      </c>
      <c r="F257" s="16" t="s">
        <v>1715</v>
      </c>
      <c r="G257" s="16" t="s">
        <v>1693</v>
      </c>
      <c r="H257" s="16">
        <v>799</v>
      </c>
      <c r="I257" s="15">
        <v>1121</v>
      </c>
      <c r="J257" s="29">
        <v>0.54575316681499997</v>
      </c>
      <c r="K257" s="29">
        <v>0.32988612106800003</v>
      </c>
      <c r="L257" s="29">
        <v>4.0230453736199996</v>
      </c>
      <c r="M257" s="17">
        <v>2.9E-5</v>
      </c>
      <c r="N257" s="16" t="s">
        <v>574</v>
      </c>
      <c r="O257" t="s">
        <v>3734</v>
      </c>
    </row>
    <row r="258" spans="1:20">
      <c r="A258" s="15" t="s">
        <v>579</v>
      </c>
      <c r="B258" s="16" t="s">
        <v>578</v>
      </c>
      <c r="C258" s="16">
        <v>0</v>
      </c>
      <c r="D258" s="34">
        <v>4.3921000000000001</v>
      </c>
      <c r="E258" s="15" t="s">
        <v>1704</v>
      </c>
      <c r="F258" s="16" t="s">
        <v>1715</v>
      </c>
      <c r="G258" s="16" t="s">
        <v>1692</v>
      </c>
      <c r="H258" s="16">
        <v>801</v>
      </c>
      <c r="I258" s="15">
        <v>41</v>
      </c>
      <c r="J258" s="29">
        <v>1.2090951219499999</v>
      </c>
      <c r="K258" s="29">
        <v>0.71540433355099997</v>
      </c>
      <c r="L258" s="29">
        <v>4.4492390229799996</v>
      </c>
      <c r="M258" s="17">
        <v>4.3000000000000003E-6</v>
      </c>
      <c r="N258" s="16" t="s">
        <v>35</v>
      </c>
      <c r="O258" t="s">
        <v>3735</v>
      </c>
    </row>
    <row r="259" spans="1:20">
      <c r="A259" s="15" t="s">
        <v>576</v>
      </c>
      <c r="B259" s="16" t="s">
        <v>575</v>
      </c>
      <c r="C259" s="18">
        <v>5.9999999999999997E-7</v>
      </c>
      <c r="D259" s="34">
        <v>1.6366000000000001</v>
      </c>
      <c r="E259" s="15" t="s">
        <v>1704</v>
      </c>
      <c r="F259" s="16" t="s">
        <v>1715</v>
      </c>
      <c r="G259" s="16" t="s">
        <v>1693</v>
      </c>
      <c r="H259" s="16">
        <v>799</v>
      </c>
      <c r="I259" s="15">
        <v>1121</v>
      </c>
      <c r="J259" s="29">
        <v>0.54575316681499997</v>
      </c>
      <c r="K259" s="29">
        <v>0.32988612106800003</v>
      </c>
      <c r="L259" s="29">
        <v>3.3067375785699999</v>
      </c>
      <c r="M259" s="17">
        <v>4.6999999999999999E-4</v>
      </c>
      <c r="N259" s="16" t="s">
        <v>577</v>
      </c>
      <c r="O259" t="s">
        <v>3597</v>
      </c>
    </row>
    <row r="260" spans="1:20">
      <c r="A260" s="15" t="s">
        <v>682</v>
      </c>
      <c r="B260" s="16" t="s">
        <v>681</v>
      </c>
      <c r="C260" s="16">
        <v>0</v>
      </c>
      <c r="D260" s="34">
        <v>4.2004999999999999</v>
      </c>
      <c r="E260" s="15" t="s">
        <v>1709</v>
      </c>
      <c r="F260" s="16" t="s">
        <v>1715</v>
      </c>
      <c r="G260" s="16" t="s">
        <v>1692</v>
      </c>
      <c r="H260" s="16">
        <v>845</v>
      </c>
      <c r="I260" s="15">
        <v>80</v>
      </c>
      <c r="J260" s="29">
        <v>1.29246375</v>
      </c>
      <c r="K260" s="29">
        <v>0.69687850972099996</v>
      </c>
      <c r="L260" s="29">
        <v>4.1729457996399999</v>
      </c>
      <c r="M260" s="17">
        <v>1.5E-5</v>
      </c>
      <c r="N260" s="16" t="s">
        <v>335</v>
      </c>
      <c r="O260" t="s">
        <v>3762</v>
      </c>
    </row>
    <row r="261" spans="1:20">
      <c r="A261" s="15" t="s">
        <v>625</v>
      </c>
      <c r="B261" s="16" t="s">
        <v>624</v>
      </c>
      <c r="C261" s="16">
        <v>0</v>
      </c>
      <c r="D261" s="34">
        <v>2.3071000000000002</v>
      </c>
      <c r="E261" s="15" t="s">
        <v>1705</v>
      </c>
      <c r="F261" s="16" t="s">
        <v>1715</v>
      </c>
      <c r="G261" s="16" t="s">
        <v>1693</v>
      </c>
      <c r="H261" s="16">
        <v>811</v>
      </c>
      <c r="I261" s="15">
        <v>134</v>
      </c>
      <c r="J261" s="29">
        <v>0.556405223881</v>
      </c>
      <c r="K261" s="29">
        <v>0.38677557809200003</v>
      </c>
      <c r="L261" s="29">
        <v>4.5263839685900003</v>
      </c>
      <c r="M261" s="17">
        <v>3.0000000000000001E-6</v>
      </c>
      <c r="N261" s="16" t="s">
        <v>626</v>
      </c>
      <c r="O261" t="s">
        <v>3746</v>
      </c>
    </row>
    <row r="262" spans="1:20">
      <c r="A262" s="15" t="s">
        <v>513</v>
      </c>
      <c r="B262" s="16" t="s">
        <v>512</v>
      </c>
      <c r="C262" s="18">
        <v>2.0000000000000001E-13</v>
      </c>
      <c r="D262" s="34">
        <v>2.8637999999999999</v>
      </c>
      <c r="E262" s="15" t="s">
        <v>1703</v>
      </c>
      <c r="F262" s="16" t="s">
        <v>1715</v>
      </c>
      <c r="G262" s="16" t="s">
        <v>1693</v>
      </c>
      <c r="H262" s="16">
        <v>785</v>
      </c>
      <c r="I262" s="15">
        <v>651</v>
      </c>
      <c r="J262" s="29">
        <v>0.51796589861800002</v>
      </c>
      <c r="K262" s="29">
        <v>0.37432143691000003</v>
      </c>
      <c r="L262" s="29">
        <v>6.2668975646899998</v>
      </c>
      <c r="M262" s="17">
        <v>1.8E-10</v>
      </c>
      <c r="N262" s="16" t="s">
        <v>514</v>
      </c>
      <c r="O262" t="s">
        <v>3712</v>
      </c>
    </row>
    <row r="263" spans="1:20">
      <c r="A263" s="15" t="s">
        <v>628</v>
      </c>
      <c r="B263" s="16" t="s">
        <v>627</v>
      </c>
      <c r="C263" s="16">
        <v>0</v>
      </c>
      <c r="D263" s="34">
        <v>2.5487000000000002</v>
      </c>
      <c r="E263" s="15" t="s">
        <v>1705</v>
      </c>
      <c r="F263" s="16" t="s">
        <v>1715</v>
      </c>
      <c r="G263" s="16" t="s">
        <v>1693</v>
      </c>
      <c r="H263" s="16">
        <v>811</v>
      </c>
      <c r="I263" s="15">
        <v>134</v>
      </c>
      <c r="J263" s="29">
        <v>0.556405223881</v>
      </c>
      <c r="K263" s="29">
        <v>0.38677557809200003</v>
      </c>
      <c r="L263" s="29">
        <v>5.1510356107500002</v>
      </c>
      <c r="M263" s="17">
        <v>1.3E-7</v>
      </c>
      <c r="N263" s="16" t="s">
        <v>629</v>
      </c>
      <c r="O263" t="s">
        <v>3747</v>
      </c>
    </row>
    <row r="264" spans="1:20" s="4" customFormat="1">
      <c r="A264" s="15" t="s">
        <v>631</v>
      </c>
      <c r="B264" s="16" t="s">
        <v>630</v>
      </c>
      <c r="C264" s="16">
        <v>0</v>
      </c>
      <c r="D264" s="34">
        <v>2.4108999999999998</v>
      </c>
      <c r="E264" s="15" t="s">
        <v>1705</v>
      </c>
      <c r="F264" s="16" t="s">
        <v>1715</v>
      </c>
      <c r="G264" s="16" t="s">
        <v>1693</v>
      </c>
      <c r="H264" s="16">
        <v>811</v>
      </c>
      <c r="I264" s="15">
        <v>134</v>
      </c>
      <c r="J264" s="29">
        <v>0.556405223881</v>
      </c>
      <c r="K264" s="29">
        <v>0.38677557809200003</v>
      </c>
      <c r="L264" s="29">
        <v>4.7947566526000003</v>
      </c>
      <c r="M264" s="17">
        <v>8.0999999999999997E-7</v>
      </c>
      <c r="N264" s="16" t="s">
        <v>632</v>
      </c>
      <c r="O264" t="s">
        <v>3748</v>
      </c>
      <c r="Q264" s="3"/>
      <c r="R264" s="3"/>
      <c r="S264" s="3"/>
      <c r="T264" s="3"/>
    </row>
    <row r="265" spans="1:20">
      <c r="A265" s="15" t="s">
        <v>484</v>
      </c>
      <c r="B265" s="16" t="s">
        <v>483</v>
      </c>
      <c r="C265" s="16">
        <v>0</v>
      </c>
      <c r="D265" s="34">
        <v>1.1912</v>
      </c>
      <c r="E265" s="15" t="s">
        <v>1694</v>
      </c>
      <c r="F265" s="16" t="s">
        <v>1715</v>
      </c>
      <c r="G265" s="16" t="s">
        <v>1693</v>
      </c>
      <c r="H265" s="16">
        <v>779</v>
      </c>
      <c r="I265" s="15">
        <v>32</v>
      </c>
      <c r="J265" s="29">
        <v>0.44696249999999998</v>
      </c>
      <c r="K265" s="29">
        <v>0.171675864185</v>
      </c>
      <c r="L265" s="29">
        <v>4.3351318109400001</v>
      </c>
      <c r="M265" s="17">
        <v>7.3000000000000004E-6</v>
      </c>
      <c r="N265" s="16" t="s">
        <v>485</v>
      </c>
      <c r="O265" t="s">
        <v>3703</v>
      </c>
      <c r="T265" s="4"/>
    </row>
    <row r="266" spans="1:20">
      <c r="A266" s="15" t="s">
        <v>634</v>
      </c>
      <c r="B266" s="16" t="s">
        <v>633</v>
      </c>
      <c r="C266" s="18">
        <v>4.0000000000000002E-25</v>
      </c>
      <c r="D266" s="34">
        <v>2.2357999999999998</v>
      </c>
      <c r="E266" s="15" t="s">
        <v>1705</v>
      </c>
      <c r="F266" s="16" t="s">
        <v>1715</v>
      </c>
      <c r="G266" s="16" t="s">
        <v>1693</v>
      </c>
      <c r="H266" s="16">
        <v>811</v>
      </c>
      <c r="I266" s="15">
        <v>134</v>
      </c>
      <c r="J266" s="29">
        <v>0.556405223881</v>
      </c>
      <c r="K266" s="29">
        <v>0.38677557809200003</v>
      </c>
      <c r="L266" s="29">
        <v>4.3420393407500004</v>
      </c>
      <c r="M266" s="17">
        <v>7.0999999999999998E-6</v>
      </c>
      <c r="N266" s="16" t="s">
        <v>635</v>
      </c>
      <c r="O266" t="s">
        <v>3749</v>
      </c>
      <c r="S266" s="4"/>
    </row>
    <row r="267" spans="1:20">
      <c r="A267" s="15" t="s">
        <v>684</v>
      </c>
      <c r="B267" s="16" t="s">
        <v>683</v>
      </c>
      <c r="C267" s="18">
        <v>4.0000000000000003E-31</v>
      </c>
      <c r="D267" s="34">
        <v>4.0118999999999998</v>
      </c>
      <c r="E267" s="15" t="s">
        <v>1709</v>
      </c>
      <c r="F267" s="16" t="s">
        <v>1715</v>
      </c>
      <c r="G267" s="16" t="s">
        <v>1692</v>
      </c>
      <c r="H267" s="16">
        <v>845</v>
      </c>
      <c r="I267" s="15">
        <v>80</v>
      </c>
      <c r="J267" s="29">
        <v>1.29246375</v>
      </c>
      <c r="K267" s="29">
        <v>0.69687850972099996</v>
      </c>
      <c r="L267" s="29">
        <v>3.9023103913599999</v>
      </c>
      <c r="M267" s="17">
        <v>4.8000000000000001E-5</v>
      </c>
      <c r="N267" s="16" t="s">
        <v>685</v>
      </c>
      <c r="O267" t="s">
        <v>1756</v>
      </c>
      <c r="Q267" s="4"/>
      <c r="R267" s="4"/>
    </row>
    <row r="268" spans="1:20">
      <c r="A268" s="15" t="s">
        <v>637</v>
      </c>
      <c r="B268" s="16" t="s">
        <v>636</v>
      </c>
      <c r="C268" s="16">
        <v>0</v>
      </c>
      <c r="D268" s="34">
        <v>2.0274000000000001</v>
      </c>
      <c r="E268" s="15" t="s">
        <v>1705</v>
      </c>
      <c r="F268" s="16" t="s">
        <v>1715</v>
      </c>
      <c r="G268" s="16" t="s">
        <v>1693</v>
      </c>
      <c r="H268" s="16">
        <v>811</v>
      </c>
      <c r="I268" s="15">
        <v>134</v>
      </c>
      <c r="J268" s="29">
        <v>0.556405223881</v>
      </c>
      <c r="K268" s="29">
        <v>0.38677557809200003</v>
      </c>
      <c r="L268" s="29">
        <v>3.8032255898199998</v>
      </c>
      <c r="M268" s="17">
        <v>7.1000000000000005E-5</v>
      </c>
      <c r="N268" s="16" t="s">
        <v>638</v>
      </c>
      <c r="O268" t="s">
        <v>3597</v>
      </c>
    </row>
    <row r="269" spans="1:20">
      <c r="A269" s="15" t="s">
        <v>778</v>
      </c>
      <c r="B269" s="16" t="s">
        <v>777</v>
      </c>
      <c r="C269" s="16">
        <v>0</v>
      </c>
      <c r="D269" s="34">
        <v>3.3378999999999999</v>
      </c>
      <c r="E269" s="15" t="s">
        <v>1694</v>
      </c>
      <c r="F269" s="16" t="s">
        <v>1719</v>
      </c>
      <c r="G269" s="16" t="s">
        <v>1693</v>
      </c>
      <c r="H269" s="16">
        <v>906</v>
      </c>
      <c r="I269" s="15">
        <v>17</v>
      </c>
      <c r="J269" s="29">
        <v>0.68894117647099995</v>
      </c>
      <c r="K269" s="29">
        <v>0.68360206781999999</v>
      </c>
      <c r="L269" s="29">
        <v>3.87500118596</v>
      </c>
      <c r="M269" s="17">
        <v>5.3000000000000001E-5</v>
      </c>
      <c r="N269" s="16" t="s">
        <v>730</v>
      </c>
      <c r="O269" t="s">
        <v>3790</v>
      </c>
    </row>
    <row r="270" spans="1:20">
      <c r="A270" s="15" t="s">
        <v>895</v>
      </c>
      <c r="B270" s="16" t="s">
        <v>894</v>
      </c>
      <c r="C270" s="18">
        <v>2.9999999999999999E-22</v>
      </c>
      <c r="D270" s="34">
        <v>1.0771999999999999</v>
      </c>
      <c r="E270" s="15" t="s">
        <v>1705</v>
      </c>
      <c r="F270" s="16" t="s">
        <v>1719</v>
      </c>
      <c r="G270" s="16" t="s">
        <v>1693</v>
      </c>
      <c r="H270" s="16">
        <v>957</v>
      </c>
      <c r="I270" s="15">
        <v>43</v>
      </c>
      <c r="J270" s="29">
        <v>0.48733255813999998</v>
      </c>
      <c r="K270" s="29">
        <v>0.168780943376</v>
      </c>
      <c r="L270" s="29">
        <v>3.4948699187300001</v>
      </c>
      <c r="M270" s="17">
        <v>2.4000000000000001E-4</v>
      </c>
      <c r="N270" s="16" t="s">
        <v>896</v>
      </c>
      <c r="O270" t="s">
        <v>3671</v>
      </c>
    </row>
    <row r="271" spans="1:20">
      <c r="A271" s="15" t="s">
        <v>861</v>
      </c>
      <c r="B271" s="16" t="s">
        <v>860</v>
      </c>
      <c r="C271" s="18">
        <v>4.0000099999999998E-40</v>
      </c>
      <c r="D271" s="34">
        <v>1.3073999999999999</v>
      </c>
      <c r="E271" s="15" t="s">
        <v>1703</v>
      </c>
      <c r="F271" s="16" t="s">
        <v>1719</v>
      </c>
      <c r="G271" s="16" t="s">
        <v>1693</v>
      </c>
      <c r="H271" s="16">
        <v>945</v>
      </c>
      <c r="I271" s="15">
        <v>46</v>
      </c>
      <c r="J271" s="29">
        <v>0.50858043478299997</v>
      </c>
      <c r="K271" s="29">
        <v>0.22124850637599999</v>
      </c>
      <c r="L271" s="29">
        <v>3.6105082845599998</v>
      </c>
      <c r="M271" s="17">
        <v>1.4999999999999999E-4</v>
      </c>
      <c r="N271" s="16" t="s">
        <v>126</v>
      </c>
      <c r="O271" t="s">
        <v>3813</v>
      </c>
    </row>
    <row r="272" spans="1:20">
      <c r="A272" s="15" t="s">
        <v>959</v>
      </c>
      <c r="B272" s="16" t="s">
        <v>958</v>
      </c>
      <c r="C272" s="16">
        <v>0</v>
      </c>
      <c r="D272" s="34">
        <v>1.2445999999999999</v>
      </c>
      <c r="E272" s="15" t="s">
        <v>1705</v>
      </c>
      <c r="F272" s="16" t="s">
        <v>1719</v>
      </c>
      <c r="G272" s="16" t="s">
        <v>1693</v>
      </c>
      <c r="H272" s="16">
        <v>966</v>
      </c>
      <c r="I272" s="15">
        <v>43</v>
      </c>
      <c r="J272" s="29">
        <v>0.48324418604699998</v>
      </c>
      <c r="K272" s="29">
        <v>0.187526297446</v>
      </c>
      <c r="L272" s="29">
        <v>4.0599949144399998</v>
      </c>
      <c r="M272" s="17">
        <v>2.5000000000000001E-5</v>
      </c>
      <c r="N272" s="16" t="s">
        <v>960</v>
      </c>
      <c r="O272" t="s">
        <v>3842</v>
      </c>
    </row>
    <row r="273" spans="1:20">
      <c r="A273" s="15" t="s">
        <v>729</v>
      </c>
      <c r="B273" s="16" t="s">
        <v>728</v>
      </c>
      <c r="C273" s="16">
        <v>0</v>
      </c>
      <c r="D273" s="34">
        <v>1.2939000000000001</v>
      </c>
      <c r="E273" s="15" t="s">
        <v>1694</v>
      </c>
      <c r="F273" s="16" t="s">
        <v>1719</v>
      </c>
      <c r="G273" s="16" t="s">
        <v>1693</v>
      </c>
      <c r="H273" s="16">
        <v>898</v>
      </c>
      <c r="I273" s="15">
        <v>71</v>
      </c>
      <c r="J273" s="29">
        <v>0.50377746478899998</v>
      </c>
      <c r="K273" s="29">
        <v>0.216415936383</v>
      </c>
      <c r="L273" s="29">
        <v>3.6509443270099999</v>
      </c>
      <c r="M273" s="17">
        <v>1.2999999999999999E-4</v>
      </c>
      <c r="N273" s="16" t="s">
        <v>730</v>
      </c>
      <c r="O273" t="s">
        <v>3772</v>
      </c>
    </row>
    <row r="274" spans="1:20">
      <c r="A274" s="15" t="s">
        <v>780</v>
      </c>
      <c r="B274" s="16" t="s">
        <v>779</v>
      </c>
      <c r="C274" s="16">
        <v>0</v>
      </c>
      <c r="D274" s="34">
        <v>3.3005</v>
      </c>
      <c r="E274" s="15" t="s">
        <v>1699</v>
      </c>
      <c r="F274" s="16" t="s">
        <v>1719</v>
      </c>
      <c r="G274" s="16" t="s">
        <v>1693</v>
      </c>
      <c r="H274" s="16">
        <v>912</v>
      </c>
      <c r="I274" s="15">
        <v>74</v>
      </c>
      <c r="J274" s="29">
        <v>0.57101756756800004</v>
      </c>
      <c r="K274" s="29">
        <v>0.54631302712800001</v>
      </c>
      <c r="L274" s="29">
        <v>4.9961877108800001</v>
      </c>
      <c r="M274" s="17">
        <v>2.8999999999999998E-7</v>
      </c>
      <c r="N274" s="16" t="s">
        <v>781</v>
      </c>
      <c r="O274" t="s">
        <v>3571</v>
      </c>
    </row>
    <row r="275" spans="1:20">
      <c r="A275" s="15" t="s">
        <v>845</v>
      </c>
      <c r="B275" s="16" t="s">
        <v>844</v>
      </c>
      <c r="C275" s="18">
        <v>5.6051900000000002E-45</v>
      </c>
      <c r="D275" s="34">
        <v>3.3986999999999998</v>
      </c>
      <c r="E275" s="15" t="s">
        <v>1703</v>
      </c>
      <c r="F275" s="16" t="s">
        <v>1719</v>
      </c>
      <c r="G275" s="16" t="s">
        <v>1692</v>
      </c>
      <c r="H275" s="16">
        <v>936</v>
      </c>
      <c r="I275" s="15">
        <v>29</v>
      </c>
      <c r="J275" s="29">
        <v>1.16277241379</v>
      </c>
      <c r="K275" s="29">
        <v>0.67160894866599996</v>
      </c>
      <c r="L275" s="29">
        <v>3.3292105333699999</v>
      </c>
      <c r="M275" s="17">
        <v>4.4000000000000002E-4</v>
      </c>
      <c r="N275" s="16" t="s">
        <v>846</v>
      </c>
      <c r="O275" t="s">
        <v>3807</v>
      </c>
    </row>
    <row r="276" spans="1:20">
      <c r="A276" s="15" t="s">
        <v>732</v>
      </c>
      <c r="B276" s="16" t="s">
        <v>731</v>
      </c>
      <c r="C276" s="16">
        <v>0</v>
      </c>
      <c r="D276" s="34">
        <v>1.6277999999999999</v>
      </c>
      <c r="E276" s="15" t="s">
        <v>1694</v>
      </c>
      <c r="F276" s="16" t="s">
        <v>1719</v>
      </c>
      <c r="G276" s="16" t="s">
        <v>1693</v>
      </c>
      <c r="H276" s="16">
        <v>898</v>
      </c>
      <c r="I276" s="15">
        <v>71</v>
      </c>
      <c r="J276" s="29">
        <v>0.50377746478899998</v>
      </c>
      <c r="K276" s="29">
        <v>0.216415936383</v>
      </c>
      <c r="L276" s="29">
        <v>5.1938066761600004</v>
      </c>
      <c r="M276" s="17">
        <v>9.9999999999999995E-8</v>
      </c>
      <c r="N276" s="16" t="s">
        <v>733</v>
      </c>
      <c r="O276" t="s">
        <v>3773</v>
      </c>
    </row>
    <row r="277" spans="1:20">
      <c r="A277" s="15" t="s">
        <v>783</v>
      </c>
      <c r="B277" s="16" t="s">
        <v>782</v>
      </c>
      <c r="C277" s="18">
        <v>2.0000000000000001E-13</v>
      </c>
      <c r="D277" s="34">
        <v>3.5575999999999999</v>
      </c>
      <c r="E277" s="15" t="s">
        <v>1699</v>
      </c>
      <c r="F277" s="16" t="s">
        <v>1719</v>
      </c>
      <c r="G277" s="16" t="s">
        <v>1693</v>
      </c>
      <c r="H277" s="16">
        <v>912</v>
      </c>
      <c r="I277" s="15">
        <v>74</v>
      </c>
      <c r="J277" s="29">
        <v>0.57101756756800004</v>
      </c>
      <c r="K277" s="29">
        <v>0.54631302712800001</v>
      </c>
      <c r="L277" s="29">
        <v>5.4667970268400001</v>
      </c>
      <c r="M277" s="17">
        <v>2.3000000000000001E-8</v>
      </c>
      <c r="N277" s="16" t="s">
        <v>186</v>
      </c>
      <c r="O277" t="s">
        <v>3566</v>
      </c>
    </row>
    <row r="278" spans="1:20">
      <c r="A278" s="15" t="s">
        <v>1063</v>
      </c>
      <c r="B278" s="16" t="s">
        <v>1062</v>
      </c>
      <c r="C278" s="16">
        <v>0</v>
      </c>
      <c r="D278" s="34">
        <v>2.7201</v>
      </c>
      <c r="E278" s="15" t="s">
        <v>1724</v>
      </c>
      <c r="F278" s="16" t="s">
        <v>1719</v>
      </c>
      <c r="G278" s="16" t="s">
        <v>1693</v>
      </c>
      <c r="H278" s="16">
        <v>1048</v>
      </c>
      <c r="I278" s="15">
        <v>21</v>
      </c>
      <c r="J278" s="29">
        <v>0.62136666666700002</v>
      </c>
      <c r="K278" s="29">
        <v>0.52825586903900001</v>
      </c>
      <c r="L278" s="29">
        <v>3.9729484447600001</v>
      </c>
      <c r="M278" s="17">
        <v>3.4999999999999997E-5</v>
      </c>
      <c r="N278" s="16" t="s">
        <v>552</v>
      </c>
      <c r="O278" t="s">
        <v>3607</v>
      </c>
    </row>
    <row r="279" spans="1:20">
      <c r="A279" s="15" t="s">
        <v>822</v>
      </c>
      <c r="B279" s="16" t="s">
        <v>821</v>
      </c>
      <c r="C279" s="18">
        <v>6.9999999999999997E-7</v>
      </c>
      <c r="D279" s="34">
        <v>1.4137</v>
      </c>
      <c r="E279" s="15" t="s">
        <v>1703</v>
      </c>
      <c r="F279" s="16" t="s">
        <v>1719</v>
      </c>
      <c r="G279" s="16" t="s">
        <v>1693</v>
      </c>
      <c r="H279" s="16">
        <v>931</v>
      </c>
      <c r="I279" s="15">
        <v>217</v>
      </c>
      <c r="J279" s="29">
        <v>0.50166774193499997</v>
      </c>
      <c r="K279" s="29">
        <v>0.23913940012500001</v>
      </c>
      <c r="L279" s="29">
        <v>3.8138100939799999</v>
      </c>
      <c r="M279" s="17">
        <v>6.7999999999999999E-5</v>
      </c>
      <c r="N279" s="16" t="s">
        <v>823</v>
      </c>
      <c r="O279" t="s">
        <v>1747</v>
      </c>
    </row>
    <row r="280" spans="1:20">
      <c r="A280" s="15" t="s">
        <v>825</v>
      </c>
      <c r="B280" s="16" t="s">
        <v>824</v>
      </c>
      <c r="C280" s="16">
        <v>0</v>
      </c>
      <c r="D280" s="34">
        <v>2.3902000000000001</v>
      </c>
      <c r="E280" s="15" t="s">
        <v>1703</v>
      </c>
      <c r="F280" s="16" t="s">
        <v>1719</v>
      </c>
      <c r="G280" s="16" t="s">
        <v>1693</v>
      </c>
      <c r="H280" s="16">
        <v>931</v>
      </c>
      <c r="I280" s="15">
        <v>217</v>
      </c>
      <c r="J280" s="29">
        <v>0.50166774193499997</v>
      </c>
      <c r="K280" s="29">
        <v>0.23913940012500001</v>
      </c>
      <c r="L280" s="29">
        <v>7.8972024562999996</v>
      </c>
      <c r="M280" s="17">
        <v>1.4000000000000001E-15</v>
      </c>
      <c r="N280" s="16" t="s">
        <v>826</v>
      </c>
      <c r="O280" t="s">
        <v>3800</v>
      </c>
    </row>
    <row r="281" spans="1:20">
      <c r="A281" s="15" t="s">
        <v>775</v>
      </c>
      <c r="B281" s="16" t="s">
        <v>774</v>
      </c>
      <c r="C281" s="16">
        <v>0</v>
      </c>
      <c r="D281" s="34">
        <v>3.8130999999999999</v>
      </c>
      <c r="E281" s="15" t="s">
        <v>1694</v>
      </c>
      <c r="F281" s="16" t="s">
        <v>1719</v>
      </c>
      <c r="G281" s="16" t="s">
        <v>1693</v>
      </c>
      <c r="H281" s="16">
        <v>905</v>
      </c>
      <c r="I281" s="15">
        <v>27</v>
      </c>
      <c r="J281" s="29">
        <v>0.78313333333299995</v>
      </c>
      <c r="K281" s="29">
        <v>0.71433626898299996</v>
      </c>
      <c r="L281" s="29">
        <v>4.2416531236499999</v>
      </c>
      <c r="M281" s="17">
        <v>1.1E-5</v>
      </c>
      <c r="N281" s="16" t="s">
        <v>776</v>
      </c>
      <c r="O281" t="s">
        <v>3789</v>
      </c>
    </row>
    <row r="282" spans="1:20">
      <c r="A282" s="19" t="s">
        <v>956</v>
      </c>
      <c r="B282" s="20" t="s">
        <v>955</v>
      </c>
      <c r="C282" s="22">
        <v>9.9999999999999995E-21</v>
      </c>
      <c r="D282" s="35">
        <v>3.3439999999999999</v>
      </c>
      <c r="E282" s="19" t="s">
        <v>1705</v>
      </c>
      <c r="F282" s="20" t="s">
        <v>1719</v>
      </c>
      <c r="G282" s="20" t="s">
        <v>1693</v>
      </c>
      <c r="H282" s="20">
        <v>964</v>
      </c>
      <c r="I282" s="19">
        <v>61</v>
      </c>
      <c r="J282" s="30">
        <v>0.59583934426200003</v>
      </c>
      <c r="K282" s="30">
        <v>0.45145921671099998</v>
      </c>
      <c r="L282" s="30">
        <v>6.0872844190800004</v>
      </c>
      <c r="M282" s="21">
        <v>5.7E-10</v>
      </c>
      <c r="N282" s="20" t="s">
        <v>957</v>
      </c>
      <c r="O282" t="s">
        <v>3841</v>
      </c>
    </row>
    <row r="283" spans="1:20">
      <c r="A283" s="15" t="s">
        <v>1065</v>
      </c>
      <c r="B283" s="16" t="s">
        <v>1064</v>
      </c>
      <c r="C283" s="18">
        <v>7.0000000000000001E-22</v>
      </c>
      <c r="D283" s="34">
        <v>3.5663999999999998</v>
      </c>
      <c r="E283" s="15" t="s">
        <v>1725</v>
      </c>
      <c r="F283" s="16" t="s">
        <v>1719</v>
      </c>
      <c r="G283" s="16" t="s">
        <v>1693</v>
      </c>
      <c r="H283" s="16">
        <v>1051</v>
      </c>
      <c r="I283" s="15">
        <v>14</v>
      </c>
      <c r="J283" s="29">
        <v>0.75265714285700003</v>
      </c>
      <c r="K283" s="29">
        <v>0.80973156902599996</v>
      </c>
      <c r="L283" s="29">
        <v>3.4749081853499999</v>
      </c>
      <c r="M283" s="17">
        <v>2.5999999999999998E-4</v>
      </c>
      <c r="N283" s="16" t="s">
        <v>147</v>
      </c>
      <c r="O283" t="s">
        <v>1757</v>
      </c>
    </row>
    <row r="284" spans="1:20" s="4" customFormat="1">
      <c r="A284" s="15" t="s">
        <v>828</v>
      </c>
      <c r="B284" s="16" t="s">
        <v>827</v>
      </c>
      <c r="C284" s="18">
        <v>8.0000000000000006E-15</v>
      </c>
      <c r="D284" s="34">
        <v>1.7848999999999999</v>
      </c>
      <c r="E284" s="15" t="s">
        <v>1703</v>
      </c>
      <c r="F284" s="16" t="s">
        <v>1719</v>
      </c>
      <c r="G284" s="16" t="s">
        <v>1693</v>
      </c>
      <c r="H284" s="16">
        <v>931</v>
      </c>
      <c r="I284" s="15">
        <v>217</v>
      </c>
      <c r="J284" s="29">
        <v>0.50166774193499997</v>
      </c>
      <c r="K284" s="29">
        <v>0.23913940012500001</v>
      </c>
      <c r="L284" s="29">
        <v>5.3660428076400004</v>
      </c>
      <c r="M284" s="17">
        <v>4.0000000000000001E-8</v>
      </c>
      <c r="N284" s="16" t="s">
        <v>829</v>
      </c>
      <c r="O284" t="s">
        <v>3801</v>
      </c>
      <c r="Q284" s="3"/>
      <c r="R284" s="3"/>
      <c r="S284" s="3"/>
      <c r="T284" s="3"/>
    </row>
    <row r="285" spans="1:20">
      <c r="A285" s="15" t="s">
        <v>790</v>
      </c>
      <c r="B285" s="16" t="s">
        <v>789</v>
      </c>
      <c r="C285" s="18">
        <v>3.9993100000000003E-42</v>
      </c>
      <c r="D285" s="34">
        <v>6.1481000000000003</v>
      </c>
      <c r="E285" s="15" t="s">
        <v>1699</v>
      </c>
      <c r="F285" s="16" t="s">
        <v>1719</v>
      </c>
      <c r="G285" s="16" t="s">
        <v>1692</v>
      </c>
      <c r="H285" s="16">
        <v>918</v>
      </c>
      <c r="I285" s="15">
        <v>20</v>
      </c>
      <c r="J285" s="29">
        <v>1.2412749999999999</v>
      </c>
      <c r="K285" s="29">
        <v>1.16661249945</v>
      </c>
      <c r="L285" s="29">
        <v>4.2060452826499999</v>
      </c>
      <c r="M285" s="17">
        <v>1.2999999999999999E-5</v>
      </c>
      <c r="N285" s="16" t="s">
        <v>791</v>
      </c>
      <c r="O285" t="s">
        <v>3792</v>
      </c>
      <c r="T285" s="4"/>
    </row>
    <row r="286" spans="1:20" s="4" customFormat="1">
      <c r="A286" s="15" t="s">
        <v>785</v>
      </c>
      <c r="B286" s="16" t="s">
        <v>784</v>
      </c>
      <c r="C286" s="16">
        <v>0</v>
      </c>
      <c r="D286" s="34">
        <v>2.4131</v>
      </c>
      <c r="E286" s="15" t="s">
        <v>1699</v>
      </c>
      <c r="F286" s="16" t="s">
        <v>1719</v>
      </c>
      <c r="G286" s="16" t="s">
        <v>1693</v>
      </c>
      <c r="H286" s="16">
        <v>913</v>
      </c>
      <c r="I286" s="15">
        <v>43</v>
      </c>
      <c r="J286" s="29">
        <v>0.52368837209300001</v>
      </c>
      <c r="K286" s="29">
        <v>0.335683781992</v>
      </c>
      <c r="L286" s="29">
        <v>5.6285460581200004</v>
      </c>
      <c r="M286" s="17">
        <v>9.1000000000000004E-9</v>
      </c>
      <c r="N286" s="16" t="s">
        <v>786</v>
      </c>
      <c r="O286" t="s">
        <v>3660</v>
      </c>
      <c r="Q286" s="3"/>
      <c r="R286" s="3"/>
      <c r="T286" s="3"/>
    </row>
    <row r="287" spans="1:20">
      <c r="A287" s="15" t="s">
        <v>831</v>
      </c>
      <c r="B287" s="16" t="s">
        <v>830</v>
      </c>
      <c r="C287" s="16">
        <v>0</v>
      </c>
      <c r="D287" s="34">
        <v>1.5746</v>
      </c>
      <c r="E287" s="15" t="s">
        <v>1703</v>
      </c>
      <c r="F287" s="16" t="s">
        <v>1719</v>
      </c>
      <c r="G287" s="16" t="s">
        <v>1693</v>
      </c>
      <c r="H287" s="16">
        <v>931</v>
      </c>
      <c r="I287" s="15">
        <v>217</v>
      </c>
      <c r="J287" s="29">
        <v>0.50166774193499997</v>
      </c>
      <c r="K287" s="29">
        <v>0.23913940012500001</v>
      </c>
      <c r="L287" s="29">
        <v>4.4866394140999999</v>
      </c>
      <c r="M287" s="17">
        <v>3.5999999999999998E-6</v>
      </c>
      <c r="N287" s="16" t="s">
        <v>315</v>
      </c>
      <c r="O287" t="s">
        <v>3802</v>
      </c>
      <c r="Q287" s="4"/>
      <c r="R287" s="4"/>
      <c r="T287" s="4"/>
    </row>
    <row r="288" spans="1:20">
      <c r="A288" s="15" t="s">
        <v>899</v>
      </c>
      <c r="B288" s="16" t="s">
        <v>898</v>
      </c>
      <c r="C288" s="16">
        <v>0</v>
      </c>
      <c r="D288" s="34">
        <v>1.6778999999999999</v>
      </c>
      <c r="E288" s="15" t="s">
        <v>1705</v>
      </c>
      <c r="F288" s="16" t="s">
        <v>1719</v>
      </c>
      <c r="G288" s="16" t="s">
        <v>1693</v>
      </c>
      <c r="H288" s="16">
        <v>963</v>
      </c>
      <c r="I288" s="15">
        <v>1024</v>
      </c>
      <c r="J288" s="29">
        <v>0.53280185546900005</v>
      </c>
      <c r="K288" s="29">
        <v>0.30161541816499998</v>
      </c>
      <c r="L288" s="29">
        <v>3.7965504266900001</v>
      </c>
      <c r="M288" s="17">
        <v>7.2999999999999999E-5</v>
      </c>
      <c r="N288" s="16" t="s">
        <v>900</v>
      </c>
      <c r="O288" t="s">
        <v>3824</v>
      </c>
      <c r="S288" s="4"/>
    </row>
    <row r="289" spans="1:18">
      <c r="A289" s="15" t="s">
        <v>902</v>
      </c>
      <c r="B289" s="16" t="s">
        <v>901</v>
      </c>
      <c r="C289" s="16">
        <v>0</v>
      </c>
      <c r="D289" s="34">
        <v>1.5595000000000001</v>
      </c>
      <c r="E289" s="15" t="s">
        <v>1705</v>
      </c>
      <c r="F289" s="16" t="s">
        <v>1719</v>
      </c>
      <c r="G289" s="16" t="s">
        <v>1693</v>
      </c>
      <c r="H289" s="16">
        <v>963</v>
      </c>
      <c r="I289" s="15">
        <v>1024</v>
      </c>
      <c r="J289" s="29">
        <v>0.53280185546900005</v>
      </c>
      <c r="K289" s="29">
        <v>0.30161541816499998</v>
      </c>
      <c r="L289" s="29">
        <v>3.4039975501800002</v>
      </c>
      <c r="M289" s="17">
        <v>3.3E-4</v>
      </c>
      <c r="N289" s="16" t="s">
        <v>903</v>
      </c>
      <c r="O289" t="s">
        <v>3613</v>
      </c>
      <c r="Q289" s="4"/>
      <c r="R289" s="4"/>
    </row>
    <row r="290" spans="1:18">
      <c r="A290" s="15" t="s">
        <v>853</v>
      </c>
      <c r="B290" s="16" t="s">
        <v>852</v>
      </c>
      <c r="C290" s="18">
        <v>8.0000000000000004E-33</v>
      </c>
      <c r="D290" s="34">
        <v>1.5945</v>
      </c>
      <c r="E290" s="15" t="s">
        <v>1703</v>
      </c>
      <c r="F290" s="16" t="s">
        <v>1719</v>
      </c>
      <c r="G290" s="16" t="s">
        <v>1693</v>
      </c>
      <c r="H290" s="16">
        <v>944</v>
      </c>
      <c r="I290" s="15">
        <v>59</v>
      </c>
      <c r="J290" s="29">
        <v>0.55355593220300003</v>
      </c>
      <c r="K290" s="29">
        <v>0.28435960300399998</v>
      </c>
      <c r="L290" s="29">
        <v>3.6606608561799998</v>
      </c>
      <c r="M290" s="17">
        <v>1.2999999999999999E-4</v>
      </c>
      <c r="N290" s="16" t="s">
        <v>854</v>
      </c>
      <c r="O290" t="s">
        <v>3810</v>
      </c>
    </row>
    <row r="291" spans="1:18">
      <c r="A291" s="15" t="s">
        <v>856</v>
      </c>
      <c r="B291" s="16" t="s">
        <v>855</v>
      </c>
      <c r="C291" s="16">
        <v>0</v>
      </c>
      <c r="D291" s="34">
        <v>1.4407000000000001</v>
      </c>
      <c r="E291" s="15" t="s">
        <v>1703</v>
      </c>
      <c r="F291" s="16" t="s">
        <v>1719</v>
      </c>
      <c r="G291" s="16" t="s">
        <v>1693</v>
      </c>
      <c r="H291" s="16">
        <v>944</v>
      </c>
      <c r="I291" s="15">
        <v>59</v>
      </c>
      <c r="J291" s="29">
        <v>0.55355593220300003</v>
      </c>
      <c r="K291" s="29">
        <v>0.28435960300399998</v>
      </c>
      <c r="L291" s="29">
        <v>3.11979640717</v>
      </c>
      <c r="M291" s="17">
        <v>8.9999999999999998E-4</v>
      </c>
      <c r="N291" s="16" t="s">
        <v>857</v>
      </c>
      <c r="O291" t="s">
        <v>3811</v>
      </c>
    </row>
    <row r="292" spans="1:18">
      <c r="A292" s="19" t="s">
        <v>763</v>
      </c>
      <c r="B292" s="20" t="s">
        <v>762</v>
      </c>
      <c r="C292" s="20">
        <v>0</v>
      </c>
      <c r="D292" s="35">
        <v>2.0344000000000002</v>
      </c>
      <c r="E292" s="19" t="s">
        <v>1694</v>
      </c>
      <c r="F292" s="20" t="s">
        <v>1719</v>
      </c>
      <c r="G292" s="20" t="s">
        <v>1693</v>
      </c>
      <c r="H292" s="20">
        <v>902</v>
      </c>
      <c r="I292" s="19">
        <v>216</v>
      </c>
      <c r="J292" s="30">
        <v>0.56075277777800003</v>
      </c>
      <c r="K292" s="30">
        <v>0.36647166947699999</v>
      </c>
      <c r="L292" s="30">
        <v>4.0211763826800002</v>
      </c>
      <c r="M292" s="21">
        <v>2.9E-5</v>
      </c>
      <c r="N292" s="20" t="s">
        <v>764</v>
      </c>
      <c r="O292" t="s">
        <v>3784</v>
      </c>
    </row>
    <row r="293" spans="1:18">
      <c r="A293" s="15" t="s">
        <v>859</v>
      </c>
      <c r="B293" s="16" t="s">
        <v>858</v>
      </c>
      <c r="C293" s="16">
        <v>0</v>
      </c>
      <c r="D293" s="34">
        <v>1.6279999999999999</v>
      </c>
      <c r="E293" s="15" t="s">
        <v>1703</v>
      </c>
      <c r="F293" s="16" t="s">
        <v>1719</v>
      </c>
      <c r="G293" s="16" t="s">
        <v>1693</v>
      </c>
      <c r="H293" s="16">
        <v>944</v>
      </c>
      <c r="I293" s="15">
        <v>59</v>
      </c>
      <c r="J293" s="29">
        <v>0.55355593220300003</v>
      </c>
      <c r="K293" s="29">
        <v>0.28435960300399998</v>
      </c>
      <c r="L293" s="29">
        <v>3.7784694325300001</v>
      </c>
      <c r="M293" s="17">
        <v>7.8999999999999996E-5</v>
      </c>
      <c r="N293" s="16" t="s">
        <v>135</v>
      </c>
      <c r="O293" t="s">
        <v>3812</v>
      </c>
    </row>
    <row r="294" spans="1:18">
      <c r="A294" s="15" t="s">
        <v>904</v>
      </c>
      <c r="B294" s="16" t="s">
        <v>858</v>
      </c>
      <c r="C294" s="16">
        <v>0</v>
      </c>
      <c r="D294" s="34">
        <v>1.8520000000000001</v>
      </c>
      <c r="E294" s="15" t="s">
        <v>1705</v>
      </c>
      <c r="F294" s="16" t="s">
        <v>1719</v>
      </c>
      <c r="G294" s="16" t="s">
        <v>1693</v>
      </c>
      <c r="H294" s="16">
        <v>963</v>
      </c>
      <c r="I294" s="15">
        <v>1024</v>
      </c>
      <c r="J294" s="29">
        <v>0.53280185546900005</v>
      </c>
      <c r="K294" s="29">
        <v>0.30161541816499998</v>
      </c>
      <c r="L294" s="29">
        <v>4.3737755601300004</v>
      </c>
      <c r="M294" s="17">
        <v>6.1E-6</v>
      </c>
      <c r="N294" s="16" t="s">
        <v>135</v>
      </c>
      <c r="O294" t="s">
        <v>3812</v>
      </c>
    </row>
    <row r="295" spans="1:18">
      <c r="A295" s="15" t="s">
        <v>906</v>
      </c>
      <c r="B295" s="16" t="s">
        <v>905</v>
      </c>
      <c r="C295" s="16">
        <v>0</v>
      </c>
      <c r="D295" s="34">
        <v>1.7585</v>
      </c>
      <c r="E295" s="15" t="s">
        <v>1705</v>
      </c>
      <c r="F295" s="16" t="s">
        <v>1719</v>
      </c>
      <c r="G295" s="16" t="s">
        <v>1693</v>
      </c>
      <c r="H295" s="16">
        <v>963</v>
      </c>
      <c r="I295" s="15">
        <v>1024</v>
      </c>
      <c r="J295" s="29">
        <v>0.53280185546900005</v>
      </c>
      <c r="K295" s="29">
        <v>0.30161541816499998</v>
      </c>
      <c r="L295" s="29">
        <v>4.0637781449899997</v>
      </c>
      <c r="M295" s="17">
        <v>2.4000000000000001E-5</v>
      </c>
      <c r="N295" s="16" t="s">
        <v>126</v>
      </c>
      <c r="O295" t="s">
        <v>3825</v>
      </c>
    </row>
    <row r="296" spans="1:18">
      <c r="A296" s="15" t="s">
        <v>837</v>
      </c>
      <c r="B296" s="16" t="s">
        <v>765</v>
      </c>
      <c r="C296" s="18">
        <v>5.0000000000000002E-14</v>
      </c>
      <c r="D296" s="34">
        <v>3.3020999999999998</v>
      </c>
      <c r="E296" s="15" t="s">
        <v>1703</v>
      </c>
      <c r="F296" s="16" t="s">
        <v>1719</v>
      </c>
      <c r="G296" s="16" t="s">
        <v>1692</v>
      </c>
      <c r="H296" s="16">
        <v>933</v>
      </c>
      <c r="I296" s="15">
        <v>40</v>
      </c>
      <c r="J296" s="29">
        <v>1.2013275000000001</v>
      </c>
      <c r="K296" s="29">
        <v>0.64391111265000001</v>
      </c>
      <c r="L296" s="29">
        <v>3.2625194048199999</v>
      </c>
      <c r="M296" s="17">
        <v>5.5000000000000003E-4</v>
      </c>
      <c r="N296" s="16" t="s">
        <v>324</v>
      </c>
      <c r="O296" t="s">
        <v>3785</v>
      </c>
    </row>
    <row r="297" spans="1:18">
      <c r="A297" s="15" t="s">
        <v>766</v>
      </c>
      <c r="B297" s="16" t="s">
        <v>765</v>
      </c>
      <c r="C297" s="18">
        <v>2.0000000000000001E-25</v>
      </c>
      <c r="D297" s="34">
        <v>4.1364000000000001</v>
      </c>
      <c r="E297" s="15" t="s">
        <v>1694</v>
      </c>
      <c r="F297" s="16" t="s">
        <v>1719</v>
      </c>
      <c r="G297" s="16" t="s">
        <v>1693</v>
      </c>
      <c r="H297" s="16">
        <v>902</v>
      </c>
      <c r="I297" s="15">
        <v>216</v>
      </c>
      <c r="J297" s="29">
        <v>0.56075277777800003</v>
      </c>
      <c r="K297" s="29">
        <v>0.36647166947699999</v>
      </c>
      <c r="L297" s="29">
        <v>9.7569540022699996</v>
      </c>
      <c r="M297" s="17">
        <v>8.6E-23</v>
      </c>
      <c r="N297" s="16" t="s">
        <v>324</v>
      </c>
      <c r="O297" t="s">
        <v>3785</v>
      </c>
    </row>
    <row r="298" spans="1:18">
      <c r="A298" s="15" t="s">
        <v>907</v>
      </c>
      <c r="B298" s="16" t="s">
        <v>767</v>
      </c>
      <c r="C298" s="16">
        <v>0</v>
      </c>
      <c r="D298" s="34">
        <v>2.5948000000000002</v>
      </c>
      <c r="E298" s="15" t="s">
        <v>1705</v>
      </c>
      <c r="F298" s="16" t="s">
        <v>1719</v>
      </c>
      <c r="G298" s="16" t="s">
        <v>1693</v>
      </c>
      <c r="H298" s="16">
        <v>963</v>
      </c>
      <c r="I298" s="15">
        <v>1024</v>
      </c>
      <c r="J298" s="29">
        <v>0.53280185546900005</v>
      </c>
      <c r="K298" s="29">
        <v>0.30161541816499998</v>
      </c>
      <c r="L298" s="29">
        <v>6.8365143833599999</v>
      </c>
      <c r="M298" s="17">
        <v>4.0999999999999999E-12</v>
      </c>
      <c r="N298" s="16" t="s">
        <v>719</v>
      </c>
      <c r="O298" t="s">
        <v>3786</v>
      </c>
    </row>
    <row r="299" spans="1:18">
      <c r="A299" s="15" t="s">
        <v>768</v>
      </c>
      <c r="B299" s="16" t="s">
        <v>767</v>
      </c>
      <c r="C299" s="16">
        <v>0</v>
      </c>
      <c r="D299" s="34">
        <v>2.6793</v>
      </c>
      <c r="E299" s="15" t="s">
        <v>1694</v>
      </c>
      <c r="F299" s="16" t="s">
        <v>1719</v>
      </c>
      <c r="G299" s="16" t="s">
        <v>1693</v>
      </c>
      <c r="H299" s="16">
        <v>902</v>
      </c>
      <c r="I299" s="15">
        <v>216</v>
      </c>
      <c r="J299" s="29">
        <v>0.56075277777800003</v>
      </c>
      <c r="K299" s="29">
        <v>0.36647166947699999</v>
      </c>
      <c r="L299" s="29">
        <v>5.7809304201999998</v>
      </c>
      <c r="M299" s="17">
        <v>3.7E-9</v>
      </c>
      <c r="N299" s="16" t="s">
        <v>719</v>
      </c>
      <c r="O299" t="s">
        <v>3786</v>
      </c>
    </row>
    <row r="300" spans="1:18">
      <c r="A300" s="15" t="s">
        <v>909</v>
      </c>
      <c r="B300" s="16" t="s">
        <v>908</v>
      </c>
      <c r="C300" s="16">
        <v>0</v>
      </c>
      <c r="D300" s="34">
        <v>1.5181</v>
      </c>
      <c r="E300" s="15" t="s">
        <v>1705</v>
      </c>
      <c r="F300" s="16" t="s">
        <v>1719</v>
      </c>
      <c r="G300" s="16" t="s">
        <v>1693</v>
      </c>
      <c r="H300" s="16">
        <v>963</v>
      </c>
      <c r="I300" s="15">
        <v>1024</v>
      </c>
      <c r="J300" s="29">
        <v>0.53280185546900005</v>
      </c>
      <c r="K300" s="29">
        <v>0.30161541816499998</v>
      </c>
      <c r="L300" s="29">
        <v>3.2667366626200001</v>
      </c>
      <c r="M300" s="17">
        <v>5.4000000000000001E-4</v>
      </c>
      <c r="N300" s="16" t="s">
        <v>135</v>
      </c>
      <c r="O300" t="s">
        <v>3826</v>
      </c>
    </row>
    <row r="301" spans="1:18">
      <c r="A301" s="15" t="s">
        <v>770</v>
      </c>
      <c r="B301" s="16" t="s">
        <v>769</v>
      </c>
      <c r="C301" s="16">
        <v>0</v>
      </c>
      <c r="D301" s="34">
        <v>3.4056999999999999</v>
      </c>
      <c r="E301" s="15" t="s">
        <v>1694</v>
      </c>
      <c r="F301" s="16" t="s">
        <v>1719</v>
      </c>
      <c r="G301" s="16" t="s">
        <v>1693</v>
      </c>
      <c r="H301" s="16">
        <v>903</v>
      </c>
      <c r="I301" s="15">
        <v>64</v>
      </c>
      <c r="J301" s="29">
        <v>0.65083593750000002</v>
      </c>
      <c r="K301" s="29">
        <v>0.50326549229999995</v>
      </c>
      <c r="L301" s="29">
        <v>5.4739776612000002</v>
      </c>
      <c r="M301" s="17">
        <v>2.1999999999999998E-8</v>
      </c>
      <c r="N301" s="16" t="s">
        <v>221</v>
      </c>
      <c r="O301" t="s">
        <v>3787</v>
      </c>
    </row>
    <row r="302" spans="1:18">
      <c r="A302" s="15" t="s">
        <v>911</v>
      </c>
      <c r="B302" s="16" t="s">
        <v>910</v>
      </c>
      <c r="C302" s="16">
        <v>0</v>
      </c>
      <c r="D302" s="34">
        <v>2.39</v>
      </c>
      <c r="E302" s="15" t="s">
        <v>1705</v>
      </c>
      <c r="F302" s="16" t="s">
        <v>1719</v>
      </c>
      <c r="G302" s="16" t="s">
        <v>1693</v>
      </c>
      <c r="H302" s="16">
        <v>963</v>
      </c>
      <c r="I302" s="15">
        <v>1024</v>
      </c>
      <c r="J302" s="29">
        <v>0.53280185546900005</v>
      </c>
      <c r="K302" s="29">
        <v>0.30161541816499998</v>
      </c>
      <c r="L302" s="29">
        <v>6.1575040023699996</v>
      </c>
      <c r="M302" s="17">
        <v>3.7000000000000001E-10</v>
      </c>
      <c r="N302" s="16" t="s">
        <v>912</v>
      </c>
      <c r="O302" t="s">
        <v>3827</v>
      </c>
    </row>
    <row r="303" spans="1:18">
      <c r="A303" s="15" t="s">
        <v>914</v>
      </c>
      <c r="B303" s="16" t="s">
        <v>913</v>
      </c>
      <c r="C303" s="16">
        <v>0</v>
      </c>
      <c r="D303" s="34">
        <v>2.1839</v>
      </c>
      <c r="E303" s="15" t="s">
        <v>1705</v>
      </c>
      <c r="F303" s="16" t="s">
        <v>1719</v>
      </c>
      <c r="G303" s="16" t="s">
        <v>1693</v>
      </c>
      <c r="H303" s="16">
        <v>963</v>
      </c>
      <c r="I303" s="15">
        <v>1024</v>
      </c>
      <c r="J303" s="29">
        <v>0.53280185546900005</v>
      </c>
      <c r="K303" s="29">
        <v>0.30161541816499998</v>
      </c>
      <c r="L303" s="29">
        <v>5.4741834969000003</v>
      </c>
      <c r="M303" s="17">
        <v>2.1999999999999998E-8</v>
      </c>
      <c r="N303" s="16" t="s">
        <v>915</v>
      </c>
      <c r="O303" t="s">
        <v>3828</v>
      </c>
    </row>
    <row r="304" spans="1:18">
      <c r="A304" s="15" t="s">
        <v>798</v>
      </c>
      <c r="B304" s="16" t="s">
        <v>797</v>
      </c>
      <c r="C304" s="16">
        <v>0</v>
      </c>
      <c r="D304" s="34">
        <v>1.7888999999999999</v>
      </c>
      <c r="E304" s="15" t="s">
        <v>1703</v>
      </c>
      <c r="F304" s="16" t="s">
        <v>1719</v>
      </c>
      <c r="G304" s="16" t="s">
        <v>1693</v>
      </c>
      <c r="H304" s="16">
        <v>930</v>
      </c>
      <c r="I304" s="15">
        <v>501</v>
      </c>
      <c r="J304" s="29">
        <v>0.55395848303399997</v>
      </c>
      <c r="K304" s="29">
        <v>0.38240638925100001</v>
      </c>
      <c r="L304" s="29">
        <v>3.2293956159700001</v>
      </c>
      <c r="M304" s="17">
        <v>6.2E-4</v>
      </c>
      <c r="N304" s="16" t="s">
        <v>799</v>
      </c>
      <c r="O304" t="s">
        <v>3794</v>
      </c>
    </row>
    <row r="305" spans="1:20">
      <c r="A305" s="15" t="s">
        <v>801</v>
      </c>
      <c r="B305" s="16" t="s">
        <v>800</v>
      </c>
      <c r="C305" s="16">
        <v>0</v>
      </c>
      <c r="D305" s="34">
        <v>2.0045000000000002</v>
      </c>
      <c r="E305" s="15" t="s">
        <v>1703</v>
      </c>
      <c r="F305" s="16" t="s">
        <v>1719</v>
      </c>
      <c r="G305" s="16" t="s">
        <v>1693</v>
      </c>
      <c r="H305" s="16">
        <v>930</v>
      </c>
      <c r="I305" s="15">
        <v>501</v>
      </c>
      <c r="J305" s="29">
        <v>0.55395848303399997</v>
      </c>
      <c r="K305" s="29">
        <v>0.38240638925100001</v>
      </c>
      <c r="L305" s="29">
        <v>3.7931937272499998</v>
      </c>
      <c r="M305" s="17">
        <v>7.3999999999999996E-5</v>
      </c>
      <c r="N305" s="16" t="s">
        <v>802</v>
      </c>
      <c r="O305" t="s">
        <v>3795</v>
      </c>
    </row>
    <row r="306" spans="1:20">
      <c r="A306" s="15" t="s">
        <v>917</v>
      </c>
      <c r="B306" s="16" t="s">
        <v>916</v>
      </c>
      <c r="C306" s="16">
        <v>0</v>
      </c>
      <c r="D306" s="34">
        <v>2.6730999999999998</v>
      </c>
      <c r="E306" s="15" t="s">
        <v>1705</v>
      </c>
      <c r="F306" s="16" t="s">
        <v>1719</v>
      </c>
      <c r="G306" s="16" t="s">
        <v>1693</v>
      </c>
      <c r="H306" s="16">
        <v>963</v>
      </c>
      <c r="I306" s="15">
        <v>1024</v>
      </c>
      <c r="J306" s="29">
        <v>0.53280185546900005</v>
      </c>
      <c r="K306" s="29">
        <v>0.30161541816499998</v>
      </c>
      <c r="L306" s="29">
        <v>7.0961164967999997</v>
      </c>
      <c r="M306" s="17">
        <v>6.4E-13</v>
      </c>
      <c r="N306" s="16" t="s">
        <v>482</v>
      </c>
      <c r="O306" t="s">
        <v>3829</v>
      </c>
    </row>
    <row r="307" spans="1:20">
      <c r="A307" s="15" t="s">
        <v>1024</v>
      </c>
      <c r="B307" s="16" t="s">
        <v>1023</v>
      </c>
      <c r="C307" s="16">
        <v>0</v>
      </c>
      <c r="D307" s="34">
        <v>3.6036999999999999</v>
      </c>
      <c r="E307" s="15" t="s">
        <v>1708</v>
      </c>
      <c r="F307" s="16" t="s">
        <v>1719</v>
      </c>
      <c r="G307" s="16" t="s">
        <v>1692</v>
      </c>
      <c r="H307" s="16">
        <v>996</v>
      </c>
      <c r="I307" s="15">
        <v>32</v>
      </c>
      <c r="J307" s="29">
        <v>1.3528718749999999</v>
      </c>
      <c r="K307" s="29">
        <v>0.71838581566299997</v>
      </c>
      <c r="L307" s="29">
        <v>3.1331745086299998</v>
      </c>
      <c r="M307" s="17">
        <v>8.5999999999999998E-4</v>
      </c>
      <c r="N307" s="16" t="s">
        <v>5</v>
      </c>
      <c r="O307" t="s">
        <v>3861</v>
      </c>
    </row>
    <row r="308" spans="1:20" s="4" customFormat="1">
      <c r="A308" s="15" t="s">
        <v>804</v>
      </c>
      <c r="B308" s="16" t="s">
        <v>803</v>
      </c>
      <c r="C308" s="16">
        <v>0</v>
      </c>
      <c r="D308" s="34">
        <v>2.7273999999999998</v>
      </c>
      <c r="E308" s="15" t="s">
        <v>1703</v>
      </c>
      <c r="F308" s="16" t="s">
        <v>1719</v>
      </c>
      <c r="G308" s="16" t="s">
        <v>1693</v>
      </c>
      <c r="H308" s="16">
        <v>930</v>
      </c>
      <c r="I308" s="15">
        <v>501</v>
      </c>
      <c r="J308" s="29">
        <v>0.55395848303399997</v>
      </c>
      <c r="K308" s="29">
        <v>0.38240638925100001</v>
      </c>
      <c r="L308" s="29">
        <v>5.68359101223</v>
      </c>
      <c r="M308" s="17">
        <v>6.6000000000000004E-9</v>
      </c>
      <c r="N308" s="16" t="s">
        <v>552</v>
      </c>
      <c r="O308" t="s">
        <v>3567</v>
      </c>
      <c r="Q308" s="3"/>
      <c r="R308" s="3"/>
      <c r="S308" s="3"/>
      <c r="T308" s="3"/>
    </row>
    <row r="309" spans="1:20" s="4" customFormat="1">
      <c r="A309" s="15" t="s">
        <v>919</v>
      </c>
      <c r="B309" s="16" t="s">
        <v>918</v>
      </c>
      <c r="C309" s="18">
        <v>8.0000000000000002E-13</v>
      </c>
      <c r="D309" s="34">
        <v>2.0495000000000001</v>
      </c>
      <c r="E309" s="15" t="s">
        <v>1705</v>
      </c>
      <c r="F309" s="16" t="s">
        <v>1719</v>
      </c>
      <c r="G309" s="16" t="s">
        <v>1693</v>
      </c>
      <c r="H309" s="16">
        <v>963</v>
      </c>
      <c r="I309" s="15">
        <v>1024</v>
      </c>
      <c r="J309" s="29">
        <v>0.53280185546900005</v>
      </c>
      <c r="K309" s="29">
        <v>0.30161541816499998</v>
      </c>
      <c r="L309" s="29">
        <v>5.0285829343800001</v>
      </c>
      <c r="M309" s="17">
        <v>2.4999999999999999E-7</v>
      </c>
      <c r="N309" s="16" t="s">
        <v>920</v>
      </c>
      <c r="O309" t="s">
        <v>3830</v>
      </c>
      <c r="Q309" s="3"/>
      <c r="R309" s="3"/>
      <c r="S309" s="3"/>
    </row>
    <row r="310" spans="1:20">
      <c r="A310" s="15" t="s">
        <v>1061</v>
      </c>
      <c r="B310" s="16" t="s">
        <v>1060</v>
      </c>
      <c r="C310" s="16">
        <v>0</v>
      </c>
      <c r="D310" s="34">
        <v>1.8897999999999999</v>
      </c>
      <c r="E310" s="15" t="s">
        <v>1723</v>
      </c>
      <c r="F310" s="16" t="s">
        <v>1719</v>
      </c>
      <c r="G310" s="16" t="s">
        <v>1693</v>
      </c>
      <c r="H310" s="16">
        <v>1046</v>
      </c>
      <c r="I310" s="15">
        <v>44</v>
      </c>
      <c r="J310" s="29">
        <v>0.51177954545500004</v>
      </c>
      <c r="K310" s="29">
        <v>0.26286395944000002</v>
      </c>
      <c r="L310" s="29">
        <v>5.2423331729499996</v>
      </c>
      <c r="M310" s="17">
        <v>7.9000000000000006E-8</v>
      </c>
      <c r="N310" s="16" t="s">
        <v>1055</v>
      </c>
      <c r="O310" t="s">
        <v>3874</v>
      </c>
      <c r="S310" s="4"/>
      <c r="T310" s="4"/>
    </row>
    <row r="311" spans="1:20">
      <c r="A311" s="15" t="s">
        <v>962</v>
      </c>
      <c r="B311" s="16" t="s">
        <v>961</v>
      </c>
      <c r="C311" s="18">
        <v>6.9999999999999998E-9</v>
      </c>
      <c r="D311" s="34">
        <v>2.9407999999999999</v>
      </c>
      <c r="E311" s="15" t="s">
        <v>1706</v>
      </c>
      <c r="F311" s="16" t="s">
        <v>1719</v>
      </c>
      <c r="G311" s="16" t="s">
        <v>1692</v>
      </c>
      <c r="H311" s="16">
        <v>971</v>
      </c>
      <c r="I311" s="15">
        <v>27</v>
      </c>
      <c r="J311" s="29">
        <v>1.10686296296</v>
      </c>
      <c r="K311" s="29">
        <v>0.491689453444</v>
      </c>
      <c r="L311" s="29">
        <v>3.72986856682</v>
      </c>
      <c r="M311" s="17">
        <v>9.6000000000000002E-5</v>
      </c>
      <c r="N311" s="16" t="s">
        <v>963</v>
      </c>
      <c r="O311" t="s">
        <v>3836</v>
      </c>
      <c r="Q311" s="4"/>
      <c r="R311" s="4"/>
      <c r="S311" s="4"/>
    </row>
    <row r="312" spans="1:20">
      <c r="A312" s="15" t="s">
        <v>738</v>
      </c>
      <c r="B312" s="16" t="s">
        <v>737</v>
      </c>
      <c r="C312" s="18">
        <v>3.9999999999999998E-29</v>
      </c>
      <c r="D312" s="34">
        <v>2.6017999999999999</v>
      </c>
      <c r="E312" s="15" t="s">
        <v>1694</v>
      </c>
      <c r="F312" s="16" t="s">
        <v>1719</v>
      </c>
      <c r="G312" s="16" t="s">
        <v>1693</v>
      </c>
      <c r="H312" s="16">
        <v>901</v>
      </c>
      <c r="I312" s="15">
        <v>456</v>
      </c>
      <c r="J312" s="29">
        <v>0.53913662280700003</v>
      </c>
      <c r="K312" s="29">
        <v>0.321692774455</v>
      </c>
      <c r="L312" s="29">
        <v>6.4119045902899998</v>
      </c>
      <c r="M312" s="17">
        <v>7.1999999999999997E-11</v>
      </c>
      <c r="N312" s="16" t="s">
        <v>577</v>
      </c>
      <c r="O312" t="s">
        <v>3775</v>
      </c>
      <c r="Q312" s="4"/>
      <c r="R312" s="4"/>
    </row>
    <row r="313" spans="1:20">
      <c r="A313" s="15" t="s">
        <v>740</v>
      </c>
      <c r="B313" s="16" t="s">
        <v>739</v>
      </c>
      <c r="C313" s="18">
        <v>2.0000000000000001E-25</v>
      </c>
      <c r="D313" s="34">
        <v>1.6388</v>
      </c>
      <c r="E313" s="15" t="s">
        <v>1694</v>
      </c>
      <c r="F313" s="16" t="s">
        <v>1719</v>
      </c>
      <c r="G313" s="16" t="s">
        <v>1693</v>
      </c>
      <c r="H313" s="16">
        <v>901</v>
      </c>
      <c r="I313" s="15">
        <v>456</v>
      </c>
      <c r="J313" s="29">
        <v>0.53913662280700003</v>
      </c>
      <c r="K313" s="29">
        <v>0.321692774455</v>
      </c>
      <c r="L313" s="29">
        <v>3.4183651748299999</v>
      </c>
      <c r="M313" s="17">
        <v>3.1E-4</v>
      </c>
      <c r="N313" s="16" t="s">
        <v>741</v>
      </c>
      <c r="O313" t="s">
        <v>3776</v>
      </c>
    </row>
    <row r="314" spans="1:20" s="4" customFormat="1">
      <c r="A314" s="15" t="s">
        <v>922</v>
      </c>
      <c r="B314" s="16" t="s">
        <v>921</v>
      </c>
      <c r="C314" s="16">
        <v>0</v>
      </c>
      <c r="D314" s="34">
        <v>2.5863</v>
      </c>
      <c r="E314" s="15" t="s">
        <v>1705</v>
      </c>
      <c r="F314" s="16" t="s">
        <v>1719</v>
      </c>
      <c r="G314" s="16" t="s">
        <v>1693</v>
      </c>
      <c r="H314" s="16">
        <v>963</v>
      </c>
      <c r="I314" s="15">
        <v>1024</v>
      </c>
      <c r="J314" s="29">
        <v>0.53280185546900005</v>
      </c>
      <c r="K314" s="29">
        <v>0.30161541816499998</v>
      </c>
      <c r="L314" s="29">
        <v>6.8083328001699996</v>
      </c>
      <c r="M314" s="17">
        <v>4.8999999999999997E-12</v>
      </c>
      <c r="N314" s="16" t="s">
        <v>923</v>
      </c>
      <c r="O314" t="s">
        <v>3831</v>
      </c>
      <c r="Q314" s="3"/>
      <c r="R314" s="3"/>
      <c r="S314" s="3"/>
      <c r="T314" s="3"/>
    </row>
    <row r="315" spans="1:20">
      <c r="A315" s="15" t="s">
        <v>743</v>
      </c>
      <c r="B315" s="16" t="s">
        <v>742</v>
      </c>
      <c r="C315" s="16">
        <v>0</v>
      </c>
      <c r="D315" s="34">
        <v>1.8531</v>
      </c>
      <c r="E315" s="15" t="s">
        <v>1694</v>
      </c>
      <c r="F315" s="16" t="s">
        <v>1719</v>
      </c>
      <c r="G315" s="16" t="s">
        <v>1693</v>
      </c>
      <c r="H315" s="16">
        <v>901</v>
      </c>
      <c r="I315" s="15">
        <v>456</v>
      </c>
      <c r="J315" s="29">
        <v>0.53913662280700003</v>
      </c>
      <c r="K315" s="29">
        <v>0.321692774455</v>
      </c>
      <c r="L315" s="29">
        <v>4.08452872284</v>
      </c>
      <c r="M315" s="17">
        <v>2.1999999999999999E-5</v>
      </c>
      <c r="N315" s="16" t="s">
        <v>744</v>
      </c>
      <c r="O315" t="s">
        <v>3777</v>
      </c>
      <c r="T315" s="4"/>
    </row>
    <row r="316" spans="1:20">
      <c r="A316" s="15" t="s">
        <v>746</v>
      </c>
      <c r="B316" s="16" t="s">
        <v>745</v>
      </c>
      <c r="C316" s="16">
        <v>0</v>
      </c>
      <c r="D316" s="34">
        <v>4.3124000000000002</v>
      </c>
      <c r="E316" s="15" t="s">
        <v>1694</v>
      </c>
      <c r="F316" s="16" t="s">
        <v>1719</v>
      </c>
      <c r="G316" s="16" t="s">
        <v>1693</v>
      </c>
      <c r="H316" s="16">
        <v>901</v>
      </c>
      <c r="I316" s="15">
        <v>456</v>
      </c>
      <c r="J316" s="29">
        <v>0.53913662280700003</v>
      </c>
      <c r="K316" s="29">
        <v>0.321692774455</v>
      </c>
      <c r="L316" s="29">
        <v>11.729400461599999</v>
      </c>
      <c r="M316" s="17">
        <v>4.5E-32</v>
      </c>
      <c r="N316" s="16" t="s">
        <v>747</v>
      </c>
      <c r="O316" t="s">
        <v>3778</v>
      </c>
      <c r="S316" s="4"/>
    </row>
    <row r="317" spans="1:20">
      <c r="A317" s="15" t="s">
        <v>925</v>
      </c>
      <c r="B317" s="16" t="s">
        <v>924</v>
      </c>
      <c r="C317" s="16">
        <v>0</v>
      </c>
      <c r="D317" s="34">
        <v>1.9126000000000001</v>
      </c>
      <c r="E317" s="15" t="s">
        <v>1705</v>
      </c>
      <c r="F317" s="16" t="s">
        <v>1719</v>
      </c>
      <c r="G317" s="16" t="s">
        <v>1693</v>
      </c>
      <c r="H317" s="16">
        <v>963</v>
      </c>
      <c r="I317" s="15">
        <v>1024</v>
      </c>
      <c r="J317" s="29">
        <v>0.53280185546900005</v>
      </c>
      <c r="K317" s="29">
        <v>0.30161541816499998</v>
      </c>
      <c r="L317" s="29">
        <v>4.5746936709100003</v>
      </c>
      <c r="M317" s="17">
        <v>2.3999999999999999E-6</v>
      </c>
      <c r="N317" s="16" t="s">
        <v>926</v>
      </c>
      <c r="O317" t="s">
        <v>3832</v>
      </c>
      <c r="Q317" s="4"/>
      <c r="R317" s="4"/>
    </row>
    <row r="318" spans="1:20">
      <c r="A318" s="15" t="s">
        <v>928</v>
      </c>
      <c r="B318" s="16" t="s">
        <v>927</v>
      </c>
      <c r="C318" s="16">
        <v>0</v>
      </c>
      <c r="D318" s="34">
        <v>2.1823000000000001</v>
      </c>
      <c r="E318" s="15" t="s">
        <v>1705</v>
      </c>
      <c r="F318" s="16" t="s">
        <v>1719</v>
      </c>
      <c r="G318" s="16" t="s">
        <v>1693</v>
      </c>
      <c r="H318" s="16">
        <v>963</v>
      </c>
      <c r="I318" s="15">
        <v>1024</v>
      </c>
      <c r="J318" s="29">
        <v>0.53280185546900005</v>
      </c>
      <c r="K318" s="29">
        <v>0.30161541816499998</v>
      </c>
      <c r="L318" s="29">
        <v>5.4688787283</v>
      </c>
      <c r="M318" s="17">
        <v>2.3000000000000001E-8</v>
      </c>
      <c r="N318" s="16" t="s">
        <v>929</v>
      </c>
      <c r="O318" t="s">
        <v>3833</v>
      </c>
    </row>
    <row r="319" spans="1:20">
      <c r="A319" s="15" t="s">
        <v>931</v>
      </c>
      <c r="B319" s="16" t="s">
        <v>930</v>
      </c>
      <c r="C319" s="16">
        <v>0</v>
      </c>
      <c r="D319" s="34">
        <v>1.4776</v>
      </c>
      <c r="E319" s="15" t="s">
        <v>1705</v>
      </c>
      <c r="F319" s="16" t="s">
        <v>1719</v>
      </c>
      <c r="G319" s="16" t="s">
        <v>1693</v>
      </c>
      <c r="H319" s="16">
        <v>963</v>
      </c>
      <c r="I319" s="15">
        <v>1024</v>
      </c>
      <c r="J319" s="29">
        <v>0.53280185546900005</v>
      </c>
      <c r="K319" s="29">
        <v>0.30161541816499998</v>
      </c>
      <c r="L319" s="29">
        <v>3.1324597073899998</v>
      </c>
      <c r="M319" s="17">
        <v>8.7000000000000001E-4</v>
      </c>
      <c r="N319" s="16" t="s">
        <v>932</v>
      </c>
      <c r="O319" t="s">
        <v>3834</v>
      </c>
    </row>
    <row r="320" spans="1:20">
      <c r="A320" s="15" t="s">
        <v>934</v>
      </c>
      <c r="B320" s="16" t="s">
        <v>933</v>
      </c>
      <c r="C320" s="16">
        <v>0</v>
      </c>
      <c r="D320" s="34">
        <v>1.9174</v>
      </c>
      <c r="E320" s="15" t="s">
        <v>1705</v>
      </c>
      <c r="F320" s="16" t="s">
        <v>1719</v>
      </c>
      <c r="G320" s="16" t="s">
        <v>1693</v>
      </c>
      <c r="H320" s="16">
        <v>963</v>
      </c>
      <c r="I320" s="15">
        <v>1024</v>
      </c>
      <c r="J320" s="29">
        <v>0.53280185546900005</v>
      </c>
      <c r="K320" s="29">
        <v>0.30161541816499998</v>
      </c>
      <c r="L320" s="29">
        <v>4.5906079767200003</v>
      </c>
      <c r="M320" s="17">
        <v>2.2000000000000001E-6</v>
      </c>
      <c r="N320" s="16" t="s">
        <v>935</v>
      </c>
      <c r="O320" t="s">
        <v>3835</v>
      </c>
    </row>
    <row r="321" spans="1:20">
      <c r="A321" s="15" t="s">
        <v>806</v>
      </c>
      <c r="B321" s="16" t="s">
        <v>805</v>
      </c>
      <c r="C321" s="16">
        <v>0</v>
      </c>
      <c r="D321" s="34">
        <v>4.9805000000000001</v>
      </c>
      <c r="E321" s="15" t="s">
        <v>1703</v>
      </c>
      <c r="F321" s="16" t="s">
        <v>1719</v>
      </c>
      <c r="G321" s="16" t="s">
        <v>1693</v>
      </c>
      <c r="H321" s="16">
        <v>930</v>
      </c>
      <c r="I321" s="15">
        <v>501</v>
      </c>
      <c r="J321" s="29">
        <v>0.55395848303399997</v>
      </c>
      <c r="K321" s="29">
        <v>0.38240638925100001</v>
      </c>
      <c r="L321" s="29">
        <v>11.575490476600001</v>
      </c>
      <c r="M321" s="17">
        <v>2.7000000000000001E-31</v>
      </c>
      <c r="N321" s="16" t="s">
        <v>807</v>
      </c>
      <c r="O321" t="s">
        <v>3796</v>
      </c>
    </row>
    <row r="322" spans="1:20">
      <c r="A322" s="15" t="s">
        <v>749</v>
      </c>
      <c r="B322" s="16" t="s">
        <v>748</v>
      </c>
      <c r="C322" s="16">
        <v>0</v>
      </c>
      <c r="D322" s="34">
        <v>1.7083999999999999</v>
      </c>
      <c r="E322" s="15" t="s">
        <v>1694</v>
      </c>
      <c r="F322" s="16" t="s">
        <v>1719</v>
      </c>
      <c r="G322" s="16" t="s">
        <v>1693</v>
      </c>
      <c r="H322" s="16">
        <v>901</v>
      </c>
      <c r="I322" s="15">
        <v>456</v>
      </c>
      <c r="J322" s="29">
        <v>0.53913662280700003</v>
      </c>
      <c r="K322" s="29">
        <v>0.321692774455</v>
      </c>
      <c r="L322" s="29">
        <v>3.6347206715199998</v>
      </c>
      <c r="M322" s="17">
        <v>1.3999999999999999E-4</v>
      </c>
      <c r="N322" s="16" t="s">
        <v>750</v>
      </c>
      <c r="O322" t="s">
        <v>3779</v>
      </c>
    </row>
    <row r="323" spans="1:20">
      <c r="A323" s="15" t="s">
        <v>809</v>
      </c>
      <c r="B323" s="16" t="s">
        <v>808</v>
      </c>
      <c r="C323" s="16">
        <v>0</v>
      </c>
      <c r="D323" s="34">
        <v>1.7865</v>
      </c>
      <c r="E323" s="15" t="s">
        <v>1703</v>
      </c>
      <c r="F323" s="16" t="s">
        <v>1719</v>
      </c>
      <c r="G323" s="16" t="s">
        <v>1693</v>
      </c>
      <c r="H323" s="16">
        <v>930</v>
      </c>
      <c r="I323" s="15">
        <v>501</v>
      </c>
      <c r="J323" s="29">
        <v>0.55395848303399997</v>
      </c>
      <c r="K323" s="29">
        <v>0.38240638925100001</v>
      </c>
      <c r="L323" s="29">
        <v>3.2231195702100002</v>
      </c>
      <c r="M323" s="17">
        <v>6.3000000000000003E-4</v>
      </c>
      <c r="N323" s="16" t="s">
        <v>810</v>
      </c>
      <c r="O323" t="s">
        <v>3797</v>
      </c>
    </row>
    <row r="324" spans="1:20">
      <c r="A324" s="15" t="s">
        <v>937</v>
      </c>
      <c r="B324" s="16" t="s">
        <v>936</v>
      </c>
      <c r="C324" s="16">
        <v>0</v>
      </c>
      <c r="D324" s="34">
        <v>2.81</v>
      </c>
      <c r="E324" s="15" t="s">
        <v>1705</v>
      </c>
      <c r="F324" s="16" t="s">
        <v>1719</v>
      </c>
      <c r="G324" s="16" t="s">
        <v>1693</v>
      </c>
      <c r="H324" s="16">
        <v>963</v>
      </c>
      <c r="I324" s="15">
        <v>1024</v>
      </c>
      <c r="J324" s="29">
        <v>0.53280185546900005</v>
      </c>
      <c r="K324" s="29">
        <v>0.30161541816499998</v>
      </c>
      <c r="L324" s="29">
        <v>7.5500057602600004</v>
      </c>
      <c r="M324" s="17">
        <v>2.2000000000000001E-14</v>
      </c>
      <c r="N324" s="16" t="s">
        <v>938</v>
      </c>
      <c r="O324" t="s">
        <v>3836</v>
      </c>
    </row>
    <row r="325" spans="1:20">
      <c r="A325" s="15" t="s">
        <v>940</v>
      </c>
      <c r="B325" s="16" t="s">
        <v>939</v>
      </c>
      <c r="C325" s="16">
        <v>0</v>
      </c>
      <c r="D325" s="34">
        <v>1.7472000000000001</v>
      </c>
      <c r="E325" s="15" t="s">
        <v>1705</v>
      </c>
      <c r="F325" s="16" t="s">
        <v>1719</v>
      </c>
      <c r="G325" s="16" t="s">
        <v>1693</v>
      </c>
      <c r="H325" s="16">
        <v>963</v>
      </c>
      <c r="I325" s="15">
        <v>1024</v>
      </c>
      <c r="J325" s="29">
        <v>0.53280185546900005</v>
      </c>
      <c r="K325" s="29">
        <v>0.30161541816499998</v>
      </c>
      <c r="L325" s="29">
        <v>4.0263132167400002</v>
      </c>
      <c r="M325" s="17">
        <v>2.8E-5</v>
      </c>
      <c r="N325" s="16" t="s">
        <v>941</v>
      </c>
      <c r="O325" t="s">
        <v>3837</v>
      </c>
    </row>
    <row r="326" spans="1:20">
      <c r="A326" s="15" t="s">
        <v>1005</v>
      </c>
      <c r="B326" s="16" t="s">
        <v>1004</v>
      </c>
      <c r="C326" s="18">
        <v>9.9999999999999996E-24</v>
      </c>
      <c r="D326" s="34">
        <v>2.3479999999999999</v>
      </c>
      <c r="E326" s="15" t="s">
        <v>1706</v>
      </c>
      <c r="F326" s="16" t="s">
        <v>1719</v>
      </c>
      <c r="G326" s="16" t="s">
        <v>1692</v>
      </c>
      <c r="H326" s="16">
        <v>986</v>
      </c>
      <c r="I326" s="15">
        <v>30</v>
      </c>
      <c r="J326" s="29">
        <v>1.0557000000000001</v>
      </c>
      <c r="K326" s="29">
        <v>0.37194616097900002</v>
      </c>
      <c r="L326" s="29">
        <v>3.47442758006</v>
      </c>
      <c r="M326" s="17">
        <v>2.5999999999999998E-4</v>
      </c>
      <c r="N326" s="16" t="s">
        <v>1006</v>
      </c>
      <c r="O326" t="s">
        <v>3855</v>
      </c>
    </row>
    <row r="327" spans="1:20">
      <c r="A327" s="15" t="s">
        <v>811</v>
      </c>
      <c r="B327" s="16" t="s">
        <v>751</v>
      </c>
      <c r="C327" s="16">
        <v>0</v>
      </c>
      <c r="D327" s="34">
        <v>2.4872999999999998</v>
      </c>
      <c r="E327" s="15" t="s">
        <v>1703</v>
      </c>
      <c r="F327" s="16" t="s">
        <v>1719</v>
      </c>
      <c r="G327" s="16" t="s">
        <v>1693</v>
      </c>
      <c r="H327" s="16">
        <v>930</v>
      </c>
      <c r="I327" s="15">
        <v>501</v>
      </c>
      <c r="J327" s="29">
        <v>0.55395848303399997</v>
      </c>
      <c r="K327" s="29">
        <v>0.38240638925100001</v>
      </c>
      <c r="L327" s="29">
        <v>5.0557249337599997</v>
      </c>
      <c r="M327" s="17">
        <v>2.1E-7</v>
      </c>
      <c r="N327" s="16" t="s">
        <v>26</v>
      </c>
      <c r="O327" t="s">
        <v>3780</v>
      </c>
    </row>
    <row r="328" spans="1:20">
      <c r="A328" s="15" t="s">
        <v>752</v>
      </c>
      <c r="B328" s="16" t="s">
        <v>751</v>
      </c>
      <c r="C328" s="16">
        <v>0</v>
      </c>
      <c r="D328" s="34">
        <v>1.7030000000000001</v>
      </c>
      <c r="E328" s="15" t="s">
        <v>1694</v>
      </c>
      <c r="F328" s="16" t="s">
        <v>1719</v>
      </c>
      <c r="G328" s="16" t="s">
        <v>1693</v>
      </c>
      <c r="H328" s="16">
        <v>901</v>
      </c>
      <c r="I328" s="15">
        <v>456</v>
      </c>
      <c r="J328" s="29">
        <v>0.53913662280700003</v>
      </c>
      <c r="K328" s="29">
        <v>0.321692774455</v>
      </c>
      <c r="L328" s="29">
        <v>3.6179344691900002</v>
      </c>
      <c r="M328" s="17">
        <v>1.4999999999999999E-4</v>
      </c>
      <c r="N328" s="16" t="s">
        <v>26</v>
      </c>
      <c r="O328" t="s">
        <v>3780</v>
      </c>
    </row>
    <row r="329" spans="1:20" s="4" customFormat="1">
      <c r="A329" s="15" t="s">
        <v>943</v>
      </c>
      <c r="B329" s="16" t="s">
        <v>942</v>
      </c>
      <c r="C329" s="16">
        <v>0</v>
      </c>
      <c r="D329" s="34">
        <v>1.5559000000000001</v>
      </c>
      <c r="E329" s="15" t="s">
        <v>1705</v>
      </c>
      <c r="F329" s="16" t="s">
        <v>1719</v>
      </c>
      <c r="G329" s="16" t="s">
        <v>1693</v>
      </c>
      <c r="H329" s="16">
        <v>963</v>
      </c>
      <c r="I329" s="15">
        <v>1024</v>
      </c>
      <c r="J329" s="29">
        <v>0.53280185546900005</v>
      </c>
      <c r="K329" s="29">
        <v>0.30161541816499998</v>
      </c>
      <c r="L329" s="29">
        <v>3.39206182083</v>
      </c>
      <c r="M329" s="17">
        <v>3.5E-4</v>
      </c>
      <c r="N329" s="16" t="s">
        <v>944</v>
      </c>
      <c r="O329" t="s">
        <v>3671</v>
      </c>
      <c r="Q329" s="3"/>
      <c r="R329" s="3"/>
      <c r="S329" s="3"/>
      <c r="T329" s="3"/>
    </row>
    <row r="330" spans="1:20">
      <c r="A330" s="15" t="s">
        <v>813</v>
      </c>
      <c r="B330" s="16" t="s">
        <v>812</v>
      </c>
      <c r="C330" s="18">
        <v>8.0000000000000002E-8</v>
      </c>
      <c r="D330" s="34">
        <v>1.8146</v>
      </c>
      <c r="E330" s="15" t="s">
        <v>1703</v>
      </c>
      <c r="F330" s="16" t="s">
        <v>1719</v>
      </c>
      <c r="G330" s="16" t="s">
        <v>1693</v>
      </c>
      <c r="H330" s="16">
        <v>930</v>
      </c>
      <c r="I330" s="15">
        <v>501</v>
      </c>
      <c r="J330" s="29">
        <v>0.55395848303399997</v>
      </c>
      <c r="K330" s="29">
        <v>0.38240638925100001</v>
      </c>
      <c r="L330" s="29">
        <v>3.2966016060499999</v>
      </c>
      <c r="M330" s="17">
        <v>4.8999999999999998E-4</v>
      </c>
      <c r="N330" s="16" t="s">
        <v>458</v>
      </c>
      <c r="O330" t="s">
        <v>3798</v>
      </c>
      <c r="T330" s="4"/>
    </row>
    <row r="331" spans="1:20">
      <c r="A331" s="15" t="s">
        <v>946</v>
      </c>
      <c r="B331" s="16" t="s">
        <v>945</v>
      </c>
      <c r="C331" s="18">
        <v>1.9999999999999999E-20</v>
      </c>
      <c r="D331" s="34">
        <v>1.6225000000000001</v>
      </c>
      <c r="E331" s="15" t="s">
        <v>1705</v>
      </c>
      <c r="F331" s="16" t="s">
        <v>1719</v>
      </c>
      <c r="G331" s="16" t="s">
        <v>1693</v>
      </c>
      <c r="H331" s="16">
        <v>963</v>
      </c>
      <c r="I331" s="15">
        <v>1024</v>
      </c>
      <c r="J331" s="29">
        <v>0.53280185546900005</v>
      </c>
      <c r="K331" s="29">
        <v>0.30161541816499998</v>
      </c>
      <c r="L331" s="29">
        <v>3.6128728138600001</v>
      </c>
      <c r="M331" s="17">
        <v>1.4999999999999999E-4</v>
      </c>
      <c r="N331" s="16" t="s">
        <v>947</v>
      </c>
      <c r="O331" t="s">
        <v>3838</v>
      </c>
      <c r="S331" s="4"/>
    </row>
    <row r="332" spans="1:20">
      <c r="A332" s="15" t="s">
        <v>815</v>
      </c>
      <c r="B332" s="16" t="s">
        <v>814</v>
      </c>
      <c r="C332" s="16">
        <v>0</v>
      </c>
      <c r="D332" s="34">
        <v>2.4331999999999998</v>
      </c>
      <c r="E332" s="15" t="s">
        <v>1703</v>
      </c>
      <c r="F332" s="16" t="s">
        <v>1719</v>
      </c>
      <c r="G332" s="16" t="s">
        <v>1693</v>
      </c>
      <c r="H332" s="16">
        <v>930</v>
      </c>
      <c r="I332" s="15">
        <v>501</v>
      </c>
      <c r="J332" s="29">
        <v>0.55395848303399997</v>
      </c>
      <c r="K332" s="29">
        <v>0.38240638925100001</v>
      </c>
      <c r="L332" s="29">
        <v>4.9142524021299998</v>
      </c>
      <c r="M332" s="17">
        <v>4.4999999999999998E-7</v>
      </c>
      <c r="N332" s="16" t="s">
        <v>816</v>
      </c>
      <c r="O332" t="s">
        <v>3799</v>
      </c>
      <c r="Q332" s="4"/>
      <c r="R332" s="4"/>
    </row>
    <row r="333" spans="1:20">
      <c r="A333" s="15" t="s">
        <v>754</v>
      </c>
      <c r="B333" s="16" t="s">
        <v>753</v>
      </c>
      <c r="C333" s="16">
        <v>0</v>
      </c>
      <c r="D333" s="34">
        <v>1.8249</v>
      </c>
      <c r="E333" s="15" t="s">
        <v>1694</v>
      </c>
      <c r="F333" s="16" t="s">
        <v>1719</v>
      </c>
      <c r="G333" s="16" t="s">
        <v>1693</v>
      </c>
      <c r="H333" s="16">
        <v>901</v>
      </c>
      <c r="I333" s="15">
        <v>456</v>
      </c>
      <c r="J333" s="29">
        <v>0.53913662280700003</v>
      </c>
      <c r="K333" s="29">
        <v>0.321692774455</v>
      </c>
      <c r="L333" s="29">
        <v>3.9968674440099998</v>
      </c>
      <c r="M333" s="17">
        <v>3.1999999999999999E-5</v>
      </c>
      <c r="N333" s="16" t="s">
        <v>755</v>
      </c>
      <c r="O333" t="s">
        <v>3781</v>
      </c>
    </row>
    <row r="334" spans="1:20" s="4" customFormat="1">
      <c r="A334" s="15" t="s">
        <v>948</v>
      </c>
      <c r="B334" s="16" t="s">
        <v>753</v>
      </c>
      <c r="C334" s="16">
        <v>0</v>
      </c>
      <c r="D334" s="34">
        <v>1.8049999999999999</v>
      </c>
      <c r="E334" s="15" t="s">
        <v>1705</v>
      </c>
      <c r="F334" s="16" t="s">
        <v>1719</v>
      </c>
      <c r="G334" s="16" t="s">
        <v>1693</v>
      </c>
      <c r="H334" s="16">
        <v>963</v>
      </c>
      <c r="I334" s="15">
        <v>1024</v>
      </c>
      <c r="J334" s="29">
        <v>0.53280185546900005</v>
      </c>
      <c r="K334" s="29">
        <v>0.30161541816499998</v>
      </c>
      <c r="L334" s="29">
        <v>4.2179479824700001</v>
      </c>
      <c r="M334" s="17">
        <v>1.2E-5</v>
      </c>
      <c r="N334" s="16" t="s">
        <v>755</v>
      </c>
      <c r="O334" t="s">
        <v>3781</v>
      </c>
      <c r="Q334" s="3"/>
      <c r="R334" s="3"/>
      <c r="S334" s="3"/>
      <c r="T334" s="3"/>
    </row>
    <row r="335" spans="1:20">
      <c r="A335" s="19" t="s">
        <v>817</v>
      </c>
      <c r="B335" s="20" t="s">
        <v>756</v>
      </c>
      <c r="C335" s="20">
        <v>0</v>
      </c>
      <c r="D335" s="35">
        <v>2.2307000000000001</v>
      </c>
      <c r="E335" s="19" t="s">
        <v>1703</v>
      </c>
      <c r="F335" s="20" t="s">
        <v>1719</v>
      </c>
      <c r="G335" s="20" t="s">
        <v>1693</v>
      </c>
      <c r="H335" s="20">
        <v>930</v>
      </c>
      <c r="I335" s="19">
        <v>501</v>
      </c>
      <c r="J335" s="30">
        <v>0.55395848303399997</v>
      </c>
      <c r="K335" s="30">
        <v>0.38240638925100001</v>
      </c>
      <c r="L335" s="30">
        <v>4.3847110406600001</v>
      </c>
      <c r="M335" s="21">
        <v>5.8000000000000004E-6</v>
      </c>
      <c r="N335" s="20" t="s">
        <v>758</v>
      </c>
      <c r="O335" t="s">
        <v>3782</v>
      </c>
      <c r="T335" s="4"/>
    </row>
    <row r="336" spans="1:20">
      <c r="A336" s="19" t="s">
        <v>757</v>
      </c>
      <c r="B336" s="20" t="s">
        <v>756</v>
      </c>
      <c r="C336" s="20">
        <v>0</v>
      </c>
      <c r="D336" s="35">
        <v>1.6077999999999999</v>
      </c>
      <c r="E336" s="19" t="s">
        <v>1694</v>
      </c>
      <c r="F336" s="20" t="s">
        <v>1719</v>
      </c>
      <c r="G336" s="20" t="s">
        <v>1693</v>
      </c>
      <c r="H336" s="20">
        <v>901</v>
      </c>
      <c r="I336" s="19">
        <v>456</v>
      </c>
      <c r="J336" s="30">
        <v>0.53913662280700003</v>
      </c>
      <c r="K336" s="30">
        <v>0.321692774455</v>
      </c>
      <c r="L336" s="30">
        <v>3.3219999392299999</v>
      </c>
      <c r="M336" s="21">
        <v>4.4999999999999999E-4</v>
      </c>
      <c r="N336" s="20" t="s">
        <v>758</v>
      </c>
      <c r="O336" t="s">
        <v>3782</v>
      </c>
      <c r="S336" s="4"/>
    </row>
    <row r="337" spans="1:18">
      <c r="A337" s="15" t="s">
        <v>950</v>
      </c>
      <c r="B337" s="16" t="s">
        <v>949</v>
      </c>
      <c r="C337" s="16">
        <v>0</v>
      </c>
      <c r="D337" s="34">
        <v>1.8547</v>
      </c>
      <c r="E337" s="15" t="s">
        <v>1705</v>
      </c>
      <c r="F337" s="16" t="s">
        <v>1719</v>
      </c>
      <c r="G337" s="16" t="s">
        <v>1693</v>
      </c>
      <c r="H337" s="16">
        <v>963</v>
      </c>
      <c r="I337" s="15">
        <v>1024</v>
      </c>
      <c r="J337" s="29">
        <v>0.53280185546900005</v>
      </c>
      <c r="K337" s="29">
        <v>0.30161541816499998</v>
      </c>
      <c r="L337" s="29">
        <v>4.3827273571500003</v>
      </c>
      <c r="M337" s="17">
        <v>5.9000000000000003E-6</v>
      </c>
      <c r="N337" s="16" t="s">
        <v>951</v>
      </c>
      <c r="O337" t="s">
        <v>3839</v>
      </c>
      <c r="Q337" s="4"/>
      <c r="R337" s="4"/>
    </row>
    <row r="338" spans="1:18">
      <c r="A338" s="15" t="s">
        <v>953</v>
      </c>
      <c r="B338" s="16" t="s">
        <v>952</v>
      </c>
      <c r="C338" s="16">
        <v>0</v>
      </c>
      <c r="D338" s="34">
        <v>2.2778999999999998</v>
      </c>
      <c r="E338" s="15" t="s">
        <v>1705</v>
      </c>
      <c r="F338" s="16" t="s">
        <v>1719</v>
      </c>
      <c r="G338" s="16" t="s">
        <v>1693</v>
      </c>
      <c r="H338" s="16">
        <v>963</v>
      </c>
      <c r="I338" s="15">
        <v>1024</v>
      </c>
      <c r="J338" s="29">
        <v>0.53280185546900005</v>
      </c>
      <c r="K338" s="29">
        <v>0.30161541816499998</v>
      </c>
      <c r="L338" s="29">
        <v>5.7858386522399998</v>
      </c>
      <c r="M338" s="17">
        <v>3.6E-9</v>
      </c>
      <c r="N338" s="16" t="s">
        <v>954</v>
      </c>
      <c r="O338" t="s">
        <v>3840</v>
      </c>
    </row>
    <row r="339" spans="1:18">
      <c r="A339" s="15" t="s">
        <v>760</v>
      </c>
      <c r="B339" s="16" t="s">
        <v>759</v>
      </c>
      <c r="C339" s="16">
        <v>0</v>
      </c>
      <c r="D339" s="34">
        <v>1.5474000000000001</v>
      </c>
      <c r="E339" s="15" t="s">
        <v>1694</v>
      </c>
      <c r="F339" s="16" t="s">
        <v>1719</v>
      </c>
      <c r="G339" s="16" t="s">
        <v>1693</v>
      </c>
      <c r="H339" s="16">
        <v>901</v>
      </c>
      <c r="I339" s="15">
        <v>456</v>
      </c>
      <c r="J339" s="29">
        <v>0.53913662280700003</v>
      </c>
      <c r="K339" s="29">
        <v>0.321692774455</v>
      </c>
      <c r="L339" s="29">
        <v>3.1342431576199998</v>
      </c>
      <c r="M339" s="17">
        <v>8.5999999999999998E-4</v>
      </c>
      <c r="N339" s="16" t="s">
        <v>761</v>
      </c>
      <c r="O339" t="s">
        <v>3783</v>
      </c>
    </row>
    <row r="340" spans="1:18">
      <c r="A340" s="15" t="s">
        <v>735</v>
      </c>
      <c r="B340" s="16" t="s">
        <v>734</v>
      </c>
      <c r="C340" s="16">
        <v>0</v>
      </c>
      <c r="D340" s="34">
        <v>3.3584999999999998</v>
      </c>
      <c r="E340" s="15" t="s">
        <v>1694</v>
      </c>
      <c r="F340" s="16" t="s">
        <v>1719</v>
      </c>
      <c r="G340" s="16" t="s">
        <v>1692</v>
      </c>
      <c r="H340" s="16">
        <v>899</v>
      </c>
      <c r="I340" s="15">
        <v>27</v>
      </c>
      <c r="J340" s="29">
        <v>1.0424962963</v>
      </c>
      <c r="K340" s="29">
        <v>0.50686976447099996</v>
      </c>
      <c r="L340" s="29">
        <v>4.5692283620899996</v>
      </c>
      <c r="M340" s="17">
        <v>2.3999999999999999E-6</v>
      </c>
      <c r="N340" s="16" t="s">
        <v>736</v>
      </c>
      <c r="O340" t="s">
        <v>3774</v>
      </c>
    </row>
    <row r="341" spans="1:18">
      <c r="A341" s="19" t="s">
        <v>819</v>
      </c>
      <c r="B341" s="20" t="s">
        <v>818</v>
      </c>
      <c r="C341" s="22">
        <v>8.00001E-42</v>
      </c>
      <c r="D341" s="35">
        <v>2.6749999999999998</v>
      </c>
      <c r="E341" s="19" t="s">
        <v>1703</v>
      </c>
      <c r="F341" s="20" t="s">
        <v>1719</v>
      </c>
      <c r="G341" s="20" t="s">
        <v>1693</v>
      </c>
      <c r="H341" s="20">
        <v>930</v>
      </c>
      <c r="I341" s="19">
        <v>501</v>
      </c>
      <c r="J341" s="30">
        <v>0.55395848303399997</v>
      </c>
      <c r="K341" s="30">
        <v>0.38240638925100001</v>
      </c>
      <c r="L341" s="30">
        <v>5.5465640130200002</v>
      </c>
      <c r="M341" s="21">
        <v>1.4999999999999999E-8</v>
      </c>
      <c r="N341" s="20" t="s">
        <v>820</v>
      </c>
      <c r="O341" t="s">
        <v>3660</v>
      </c>
    </row>
    <row r="342" spans="1:18">
      <c r="A342" s="15" t="s">
        <v>1021</v>
      </c>
      <c r="B342" s="16" t="s">
        <v>1020</v>
      </c>
      <c r="C342" s="18">
        <v>8.0000000000000004E-32</v>
      </c>
      <c r="D342" s="34">
        <v>3.8954</v>
      </c>
      <c r="E342" s="15" t="s">
        <v>1707</v>
      </c>
      <c r="F342" s="16" t="s">
        <v>1719</v>
      </c>
      <c r="G342" s="16" t="s">
        <v>1693</v>
      </c>
      <c r="H342" s="16">
        <v>995</v>
      </c>
      <c r="I342" s="15">
        <v>98</v>
      </c>
      <c r="J342" s="29">
        <v>0.60018163265299995</v>
      </c>
      <c r="K342" s="29">
        <v>0.43281972760199999</v>
      </c>
      <c r="L342" s="29">
        <v>7.6133737840600002</v>
      </c>
      <c r="M342" s="17">
        <v>1.3E-14</v>
      </c>
      <c r="N342" s="16" t="s">
        <v>1022</v>
      </c>
      <c r="O342" t="s">
        <v>3860</v>
      </c>
    </row>
    <row r="343" spans="1:18">
      <c r="A343" s="15" t="s">
        <v>965</v>
      </c>
      <c r="B343" s="16" t="s">
        <v>964</v>
      </c>
      <c r="C343" s="18">
        <v>2.0000000000000001E-13</v>
      </c>
      <c r="D343" s="34">
        <v>2.2606000000000002</v>
      </c>
      <c r="E343" s="15" t="s">
        <v>1706</v>
      </c>
      <c r="F343" s="16" t="s">
        <v>1721</v>
      </c>
      <c r="G343" s="16" t="s">
        <v>1693</v>
      </c>
      <c r="H343" s="16">
        <v>983</v>
      </c>
      <c r="I343" s="15">
        <v>232</v>
      </c>
      <c r="J343" s="29">
        <v>0.57550732758599998</v>
      </c>
      <c r="K343" s="29">
        <v>0.35214855087899999</v>
      </c>
      <c r="L343" s="29">
        <v>4.7851756544499997</v>
      </c>
      <c r="M343" s="17">
        <v>8.5000000000000001E-7</v>
      </c>
      <c r="N343" s="16" t="s">
        <v>966</v>
      </c>
      <c r="O343" t="s">
        <v>3843</v>
      </c>
    </row>
    <row r="344" spans="1:18">
      <c r="A344" s="15" t="s">
        <v>793</v>
      </c>
      <c r="B344" s="16" t="s">
        <v>792</v>
      </c>
      <c r="C344" s="16">
        <v>0</v>
      </c>
      <c r="D344" s="34">
        <v>2.3060999999999998</v>
      </c>
      <c r="E344" s="15" t="s">
        <v>1699</v>
      </c>
      <c r="F344" s="16" t="s">
        <v>1721</v>
      </c>
      <c r="G344" s="16" t="s">
        <v>1693</v>
      </c>
      <c r="H344" s="16">
        <v>924</v>
      </c>
      <c r="I344" s="15">
        <v>146</v>
      </c>
      <c r="J344" s="29">
        <v>0.64122260273999998</v>
      </c>
      <c r="K344" s="29">
        <v>0.40570379602099998</v>
      </c>
      <c r="L344" s="29">
        <v>4.1036771496600002</v>
      </c>
      <c r="M344" s="17">
        <v>2.0000000000000002E-5</v>
      </c>
      <c r="N344" s="16" t="s">
        <v>178</v>
      </c>
      <c r="O344" t="s">
        <v>3793</v>
      </c>
    </row>
    <row r="345" spans="1:18">
      <c r="A345" s="15" t="s">
        <v>1054</v>
      </c>
      <c r="B345" s="16" t="s">
        <v>1053</v>
      </c>
      <c r="C345" s="16">
        <v>0</v>
      </c>
      <c r="D345" s="34">
        <v>1.665</v>
      </c>
      <c r="E345" s="15" t="s">
        <v>1709</v>
      </c>
      <c r="F345" s="16" t="s">
        <v>1721</v>
      </c>
      <c r="G345" s="16" t="s">
        <v>1693</v>
      </c>
      <c r="H345" s="16">
        <v>1006</v>
      </c>
      <c r="I345" s="15">
        <v>57</v>
      </c>
      <c r="J345" s="29">
        <v>0.61359649122799997</v>
      </c>
      <c r="K345" s="29">
        <v>0.30005066879999998</v>
      </c>
      <c r="L345" s="29">
        <v>3.50408653637</v>
      </c>
      <c r="M345" s="17">
        <v>2.3000000000000001E-4</v>
      </c>
      <c r="N345" s="16" t="s">
        <v>1055</v>
      </c>
      <c r="O345" t="s">
        <v>3872</v>
      </c>
    </row>
    <row r="346" spans="1:18">
      <c r="A346" s="15" t="s">
        <v>968</v>
      </c>
      <c r="B346" s="16" t="s">
        <v>967</v>
      </c>
      <c r="C346" s="16">
        <v>0</v>
      </c>
      <c r="D346" s="34">
        <v>1.9741</v>
      </c>
      <c r="E346" s="15" t="s">
        <v>1706</v>
      </c>
      <c r="F346" s="16" t="s">
        <v>1721</v>
      </c>
      <c r="G346" s="16" t="s">
        <v>1693</v>
      </c>
      <c r="H346" s="16">
        <v>983</v>
      </c>
      <c r="I346" s="15">
        <v>232</v>
      </c>
      <c r="J346" s="29">
        <v>0.57550732758599998</v>
      </c>
      <c r="K346" s="29">
        <v>0.35214855087899999</v>
      </c>
      <c r="L346" s="29">
        <v>3.97159854534</v>
      </c>
      <c r="M346" s="17">
        <v>3.6000000000000001E-5</v>
      </c>
      <c r="N346" s="16" t="s">
        <v>969</v>
      </c>
      <c r="O346" t="s">
        <v>3844</v>
      </c>
    </row>
    <row r="347" spans="1:18">
      <c r="A347" s="15" t="s">
        <v>795</v>
      </c>
      <c r="B347" s="16" t="s">
        <v>794</v>
      </c>
      <c r="C347" s="16">
        <v>0</v>
      </c>
      <c r="D347" s="34">
        <v>3.0070000000000001</v>
      </c>
      <c r="E347" s="15" t="s">
        <v>1699</v>
      </c>
      <c r="F347" s="16" t="s">
        <v>1721</v>
      </c>
      <c r="G347" s="16" t="s">
        <v>1693</v>
      </c>
      <c r="H347" s="16">
        <v>924</v>
      </c>
      <c r="I347" s="15">
        <v>146</v>
      </c>
      <c r="J347" s="29">
        <v>0.64122260273999998</v>
      </c>
      <c r="K347" s="29">
        <v>0.40570379602099998</v>
      </c>
      <c r="L347" s="29">
        <v>5.8312922394699997</v>
      </c>
      <c r="M347" s="17">
        <v>2.7000000000000002E-9</v>
      </c>
      <c r="N347" s="16" t="s">
        <v>796</v>
      </c>
      <c r="O347" t="s">
        <v>3601</v>
      </c>
    </row>
    <row r="348" spans="1:18">
      <c r="A348" s="15" t="s">
        <v>971</v>
      </c>
      <c r="B348" s="16" t="s">
        <v>970</v>
      </c>
      <c r="C348" s="16">
        <v>0</v>
      </c>
      <c r="D348" s="34">
        <v>1.6827000000000001</v>
      </c>
      <c r="E348" s="15" t="s">
        <v>1706</v>
      </c>
      <c r="F348" s="16" t="s">
        <v>1721</v>
      </c>
      <c r="G348" s="16" t="s">
        <v>1693</v>
      </c>
      <c r="H348" s="16">
        <v>983</v>
      </c>
      <c r="I348" s="15">
        <v>232</v>
      </c>
      <c r="J348" s="29">
        <v>0.57550732758599998</v>
      </c>
      <c r="K348" s="29">
        <v>0.35214855087899999</v>
      </c>
      <c r="L348" s="29">
        <v>3.1441068539099999</v>
      </c>
      <c r="M348" s="17">
        <v>8.3000000000000001E-4</v>
      </c>
      <c r="N348" s="16" t="s">
        <v>552</v>
      </c>
      <c r="O348" t="s">
        <v>3845</v>
      </c>
    </row>
    <row r="349" spans="1:18">
      <c r="A349" s="15" t="s">
        <v>973</v>
      </c>
      <c r="B349" s="16" t="s">
        <v>972</v>
      </c>
      <c r="C349" s="16">
        <v>0</v>
      </c>
      <c r="D349" s="34">
        <v>2.8538000000000001</v>
      </c>
      <c r="E349" s="15" t="s">
        <v>1706</v>
      </c>
      <c r="F349" s="16" t="s">
        <v>1721</v>
      </c>
      <c r="G349" s="16" t="s">
        <v>1693</v>
      </c>
      <c r="H349" s="16">
        <v>983</v>
      </c>
      <c r="I349" s="15">
        <v>232</v>
      </c>
      <c r="J349" s="29">
        <v>0.57550732758599998</v>
      </c>
      <c r="K349" s="29">
        <v>0.35214855087899999</v>
      </c>
      <c r="L349" s="29">
        <v>6.4696920283499999</v>
      </c>
      <c r="M349" s="17">
        <v>4.8999999999999999E-11</v>
      </c>
      <c r="N349" s="16" t="s">
        <v>974</v>
      </c>
      <c r="O349" t="s">
        <v>3846</v>
      </c>
    </row>
    <row r="350" spans="1:18">
      <c r="A350" s="15" t="s">
        <v>976</v>
      </c>
      <c r="B350" s="16" t="s">
        <v>975</v>
      </c>
      <c r="C350" s="18">
        <v>5.9999999999999997E-14</v>
      </c>
      <c r="D350" s="34">
        <v>1.8844000000000001</v>
      </c>
      <c r="E350" s="15" t="s">
        <v>1706</v>
      </c>
      <c r="F350" s="16" t="s">
        <v>1721</v>
      </c>
      <c r="G350" s="16" t="s">
        <v>1693</v>
      </c>
      <c r="H350" s="16">
        <v>983</v>
      </c>
      <c r="I350" s="15">
        <v>232</v>
      </c>
      <c r="J350" s="29">
        <v>0.57550732758599998</v>
      </c>
      <c r="K350" s="29">
        <v>0.35214855087899999</v>
      </c>
      <c r="L350" s="29">
        <v>3.7168764975699999</v>
      </c>
      <c r="M350" s="17">
        <v>1E-4</v>
      </c>
      <c r="N350" s="16" t="s">
        <v>977</v>
      </c>
      <c r="O350" t="s">
        <v>1747</v>
      </c>
    </row>
    <row r="351" spans="1:18">
      <c r="A351" s="15" t="s">
        <v>979</v>
      </c>
      <c r="B351" s="16" t="s">
        <v>978</v>
      </c>
      <c r="C351" s="18">
        <v>8.9999999999999996E-29</v>
      </c>
      <c r="D351" s="34">
        <v>1.8180000000000001</v>
      </c>
      <c r="E351" s="15" t="s">
        <v>1706</v>
      </c>
      <c r="F351" s="16" t="s">
        <v>1721</v>
      </c>
      <c r="G351" s="16" t="s">
        <v>1693</v>
      </c>
      <c r="H351" s="16">
        <v>983</v>
      </c>
      <c r="I351" s="15">
        <v>232</v>
      </c>
      <c r="J351" s="29">
        <v>0.57550732758599998</v>
      </c>
      <c r="K351" s="29">
        <v>0.35214855087899999</v>
      </c>
      <c r="L351" s="29">
        <v>3.5283197085800002</v>
      </c>
      <c r="M351" s="17">
        <v>2.1000000000000001E-4</v>
      </c>
      <c r="N351" s="16" t="s">
        <v>980</v>
      </c>
      <c r="O351" t="s">
        <v>3847</v>
      </c>
    </row>
    <row r="352" spans="1:18">
      <c r="A352" s="15" t="s">
        <v>982</v>
      </c>
      <c r="B352" s="16" t="s">
        <v>981</v>
      </c>
      <c r="C352" s="18">
        <v>1.9999999999999999E-6</v>
      </c>
      <c r="D352" s="34">
        <v>2.2046000000000001</v>
      </c>
      <c r="E352" s="15" t="s">
        <v>1706</v>
      </c>
      <c r="F352" s="16" t="s">
        <v>1721</v>
      </c>
      <c r="G352" s="16" t="s">
        <v>1693</v>
      </c>
      <c r="H352" s="16">
        <v>983</v>
      </c>
      <c r="I352" s="15">
        <v>232</v>
      </c>
      <c r="J352" s="29">
        <v>0.57550732758599998</v>
      </c>
      <c r="K352" s="29">
        <v>0.35214855087899999</v>
      </c>
      <c r="L352" s="29">
        <v>4.6261518565099999</v>
      </c>
      <c r="M352" s="17">
        <v>1.9E-6</v>
      </c>
      <c r="N352" s="16" t="s">
        <v>983</v>
      </c>
      <c r="O352" t="s">
        <v>3571</v>
      </c>
    </row>
    <row r="353" spans="1:20">
      <c r="A353" s="19" t="s">
        <v>1058</v>
      </c>
      <c r="B353" s="20" t="s">
        <v>1057</v>
      </c>
      <c r="C353" s="22">
        <v>2.0000000000000001E-25</v>
      </c>
      <c r="D353" s="35">
        <v>2.3702999999999999</v>
      </c>
      <c r="E353" s="19" t="s">
        <v>1722</v>
      </c>
      <c r="F353" s="20" t="s">
        <v>1718</v>
      </c>
      <c r="G353" s="20" t="s">
        <v>1693</v>
      </c>
      <c r="H353" s="20">
        <v>1045</v>
      </c>
      <c r="I353" s="19">
        <v>25</v>
      </c>
      <c r="J353" s="30">
        <v>0.646208</v>
      </c>
      <c r="K353" s="30">
        <v>0.44532034215400002</v>
      </c>
      <c r="L353" s="30">
        <v>3.87157701277</v>
      </c>
      <c r="M353" s="21">
        <v>5.3999999999999998E-5</v>
      </c>
      <c r="N353" s="20" t="s">
        <v>1059</v>
      </c>
      <c r="O353" t="s">
        <v>3873</v>
      </c>
    </row>
    <row r="354" spans="1:20">
      <c r="A354" s="15" t="s">
        <v>1056</v>
      </c>
      <c r="B354" s="16" t="s">
        <v>850</v>
      </c>
      <c r="C354" s="16">
        <v>0</v>
      </c>
      <c r="D354" s="34">
        <v>3.2542</v>
      </c>
      <c r="E354" s="15" t="s">
        <v>1710</v>
      </c>
      <c r="F354" s="16" t="s">
        <v>1718</v>
      </c>
      <c r="G354" s="16" t="s">
        <v>1692</v>
      </c>
      <c r="H354" s="16">
        <v>1021</v>
      </c>
      <c r="I354" s="15">
        <v>20</v>
      </c>
      <c r="J354" s="29">
        <v>1.2857799999999999</v>
      </c>
      <c r="K354" s="29">
        <v>0.60631872278499999</v>
      </c>
      <c r="L354" s="29">
        <v>3.24651033529</v>
      </c>
      <c r="M354" s="17">
        <v>5.8E-4</v>
      </c>
      <c r="N354" s="16" t="s">
        <v>546</v>
      </c>
      <c r="O354" t="s">
        <v>3809</v>
      </c>
    </row>
    <row r="355" spans="1:20">
      <c r="A355" s="15" t="s">
        <v>851</v>
      </c>
      <c r="B355" s="16" t="s">
        <v>850</v>
      </c>
      <c r="C355" s="16">
        <v>0</v>
      </c>
      <c r="D355" s="34">
        <v>3.1659000000000002</v>
      </c>
      <c r="E355" s="15" t="s">
        <v>1703</v>
      </c>
      <c r="F355" s="16" t="s">
        <v>1718</v>
      </c>
      <c r="G355" s="16" t="s">
        <v>1692</v>
      </c>
      <c r="H355" s="16">
        <v>938</v>
      </c>
      <c r="I355" s="15">
        <v>13</v>
      </c>
      <c r="J355" s="29">
        <v>1.1324230769200001</v>
      </c>
      <c r="K355" s="29">
        <v>0.60296671569600002</v>
      </c>
      <c r="L355" s="29">
        <v>3.3724530229399998</v>
      </c>
      <c r="M355" s="17">
        <v>3.6999999999999999E-4</v>
      </c>
      <c r="N355" s="16" t="s">
        <v>546</v>
      </c>
      <c r="O355" t="s">
        <v>3809</v>
      </c>
    </row>
    <row r="356" spans="1:20">
      <c r="A356" s="15" t="s">
        <v>984</v>
      </c>
      <c r="B356" s="16" t="s">
        <v>850</v>
      </c>
      <c r="C356" s="16">
        <v>0</v>
      </c>
      <c r="D356" s="34">
        <v>1.5330999999999999</v>
      </c>
      <c r="E356" s="15" t="s">
        <v>1706</v>
      </c>
      <c r="F356" s="16" t="s">
        <v>1718</v>
      </c>
      <c r="G356" s="16" t="s">
        <v>1693</v>
      </c>
      <c r="H356" s="16">
        <v>984</v>
      </c>
      <c r="I356" s="15">
        <v>203</v>
      </c>
      <c r="J356" s="29">
        <v>0.53600935960600005</v>
      </c>
      <c r="K356" s="29">
        <v>0.30530744346599997</v>
      </c>
      <c r="L356" s="29">
        <v>3.2658576190500002</v>
      </c>
      <c r="M356" s="17">
        <v>5.5000000000000003E-4</v>
      </c>
      <c r="N356" s="16" t="s">
        <v>546</v>
      </c>
      <c r="O356" t="s">
        <v>3809</v>
      </c>
    </row>
    <row r="357" spans="1:20">
      <c r="A357" s="15" t="s">
        <v>986</v>
      </c>
      <c r="B357" s="16" t="s">
        <v>985</v>
      </c>
      <c r="C357" s="16">
        <v>0</v>
      </c>
      <c r="D357" s="34">
        <v>1.627</v>
      </c>
      <c r="E357" s="15" t="s">
        <v>1706</v>
      </c>
      <c r="F357" s="16" t="s">
        <v>1718</v>
      </c>
      <c r="G357" s="16" t="s">
        <v>1693</v>
      </c>
      <c r="H357" s="16">
        <v>984</v>
      </c>
      <c r="I357" s="15">
        <v>203</v>
      </c>
      <c r="J357" s="29">
        <v>0.53600935960600005</v>
      </c>
      <c r="K357" s="29">
        <v>0.30530744346599997</v>
      </c>
      <c r="L357" s="29">
        <v>3.5734164487100002</v>
      </c>
      <c r="M357" s="17">
        <v>1.8000000000000001E-4</v>
      </c>
      <c r="N357" s="16" t="s">
        <v>882</v>
      </c>
      <c r="O357" t="s">
        <v>3848</v>
      </c>
    </row>
    <row r="358" spans="1:20">
      <c r="A358" s="15" t="s">
        <v>715</v>
      </c>
      <c r="B358" s="16" t="s">
        <v>714</v>
      </c>
      <c r="C358" s="18">
        <v>2.9999999999999999E-35</v>
      </c>
      <c r="D358" s="34">
        <v>1.6061000000000001</v>
      </c>
      <c r="E358" s="15" t="s">
        <v>1694</v>
      </c>
      <c r="F358" s="16" t="s">
        <v>1718</v>
      </c>
      <c r="G358" s="16" t="s">
        <v>1693</v>
      </c>
      <c r="H358" s="16">
        <v>897</v>
      </c>
      <c r="I358" s="15">
        <v>132</v>
      </c>
      <c r="J358" s="29">
        <v>0.55414318181800004</v>
      </c>
      <c r="K358" s="29">
        <v>0.27761290855999998</v>
      </c>
      <c r="L358" s="29">
        <v>3.7892936017999999</v>
      </c>
      <c r="M358" s="17">
        <v>7.6000000000000004E-5</v>
      </c>
      <c r="N358" s="16" t="s">
        <v>716</v>
      </c>
      <c r="O358" t="s">
        <v>3769</v>
      </c>
    </row>
    <row r="359" spans="1:20">
      <c r="A359" s="15" t="s">
        <v>788</v>
      </c>
      <c r="B359" s="16" t="s">
        <v>787</v>
      </c>
      <c r="C359" s="16">
        <v>0</v>
      </c>
      <c r="D359" s="34">
        <v>3.0225</v>
      </c>
      <c r="E359" s="15" t="s">
        <v>1699</v>
      </c>
      <c r="F359" s="16" t="s">
        <v>1718</v>
      </c>
      <c r="G359" s="16" t="s">
        <v>1692</v>
      </c>
      <c r="H359" s="16">
        <v>914</v>
      </c>
      <c r="I359" s="15">
        <v>33</v>
      </c>
      <c r="J359" s="29">
        <v>1.2049727272699999</v>
      </c>
      <c r="K359" s="29">
        <v>0.48259793245299998</v>
      </c>
      <c r="L359" s="29">
        <v>3.7661314947800002</v>
      </c>
      <c r="M359" s="17">
        <v>8.2999999999999998E-5</v>
      </c>
      <c r="N359" s="16" t="s">
        <v>78</v>
      </c>
      <c r="O359" t="s">
        <v>3791</v>
      </c>
    </row>
    <row r="360" spans="1:20">
      <c r="A360" s="15" t="s">
        <v>718</v>
      </c>
      <c r="B360" s="16" t="s">
        <v>717</v>
      </c>
      <c r="C360" s="16">
        <v>0</v>
      </c>
      <c r="D360" s="34">
        <v>1.5545</v>
      </c>
      <c r="E360" s="15" t="s">
        <v>1694</v>
      </c>
      <c r="F360" s="16" t="s">
        <v>1718</v>
      </c>
      <c r="G360" s="16" t="s">
        <v>1693</v>
      </c>
      <c r="H360" s="16">
        <v>897</v>
      </c>
      <c r="I360" s="15">
        <v>132</v>
      </c>
      <c r="J360" s="29">
        <v>0.55414318181800004</v>
      </c>
      <c r="K360" s="29">
        <v>0.27761290855999998</v>
      </c>
      <c r="L360" s="29">
        <v>3.6034232823400001</v>
      </c>
      <c r="M360" s="17">
        <v>1.6000000000000001E-4</v>
      </c>
      <c r="N360" s="16" t="s">
        <v>719</v>
      </c>
      <c r="O360" t="s">
        <v>3770</v>
      </c>
    </row>
    <row r="361" spans="1:20" s="4" customFormat="1">
      <c r="A361" s="15" t="s">
        <v>996</v>
      </c>
      <c r="B361" s="16" t="s">
        <v>995</v>
      </c>
      <c r="C361" s="16">
        <v>0</v>
      </c>
      <c r="D361" s="34">
        <v>1.7584</v>
      </c>
      <c r="E361" s="15" t="s">
        <v>1706</v>
      </c>
      <c r="F361" s="16" t="s">
        <v>1718</v>
      </c>
      <c r="G361" s="16" t="s">
        <v>1693</v>
      </c>
      <c r="H361" s="16">
        <v>985</v>
      </c>
      <c r="I361" s="15">
        <v>83</v>
      </c>
      <c r="J361" s="29">
        <v>0.53109277108399999</v>
      </c>
      <c r="K361" s="29">
        <v>0.30596686243999999</v>
      </c>
      <c r="L361" s="29">
        <v>4.0112423258099996</v>
      </c>
      <c r="M361" s="17">
        <v>3.0000000000000001E-5</v>
      </c>
      <c r="N361" s="16" t="s">
        <v>997</v>
      </c>
      <c r="O361" t="s">
        <v>3852</v>
      </c>
      <c r="Q361" s="3"/>
      <c r="R361" s="3"/>
      <c r="S361" s="3"/>
      <c r="T361" s="3"/>
    </row>
    <row r="362" spans="1:20">
      <c r="A362" s="15" t="s">
        <v>988</v>
      </c>
      <c r="B362" s="16" t="s">
        <v>987</v>
      </c>
      <c r="C362" s="18">
        <v>4.9999999999999999E-29</v>
      </c>
      <c r="D362" s="34">
        <v>1.9555</v>
      </c>
      <c r="E362" s="15" t="s">
        <v>1706</v>
      </c>
      <c r="F362" s="16" t="s">
        <v>1718</v>
      </c>
      <c r="G362" s="16" t="s">
        <v>1693</v>
      </c>
      <c r="H362" s="16">
        <v>984</v>
      </c>
      <c r="I362" s="15">
        <v>203</v>
      </c>
      <c r="J362" s="29">
        <v>0.53600935960600005</v>
      </c>
      <c r="K362" s="29">
        <v>0.30530744346599997</v>
      </c>
      <c r="L362" s="29">
        <v>4.6493810445000001</v>
      </c>
      <c r="M362" s="17">
        <v>1.7E-6</v>
      </c>
      <c r="N362" s="16" t="s">
        <v>989</v>
      </c>
      <c r="O362" t="s">
        <v>3849</v>
      </c>
      <c r="T362" s="4"/>
    </row>
    <row r="363" spans="1:20">
      <c r="A363" s="15" t="s">
        <v>991</v>
      </c>
      <c r="B363" s="16" t="s">
        <v>990</v>
      </c>
      <c r="C363" s="16">
        <v>0</v>
      </c>
      <c r="D363" s="34">
        <v>1.5802</v>
      </c>
      <c r="E363" s="15" t="s">
        <v>1706</v>
      </c>
      <c r="F363" s="16" t="s">
        <v>1718</v>
      </c>
      <c r="G363" s="16" t="s">
        <v>1693</v>
      </c>
      <c r="H363" s="16">
        <v>984</v>
      </c>
      <c r="I363" s="15">
        <v>203</v>
      </c>
      <c r="J363" s="29">
        <v>0.53600935960600005</v>
      </c>
      <c r="K363" s="29">
        <v>0.30530744346599997</v>
      </c>
      <c r="L363" s="29">
        <v>3.4201283419099999</v>
      </c>
      <c r="M363" s="17">
        <v>3.1E-4</v>
      </c>
      <c r="N363" s="16" t="s">
        <v>992</v>
      </c>
      <c r="O363" t="s">
        <v>3850</v>
      </c>
      <c r="S363" s="4"/>
    </row>
    <row r="364" spans="1:20">
      <c r="A364" s="15" t="s">
        <v>999</v>
      </c>
      <c r="B364" s="16" t="s">
        <v>998</v>
      </c>
      <c r="C364" s="18">
        <v>1E-26</v>
      </c>
      <c r="D364" s="34">
        <v>1.6996</v>
      </c>
      <c r="E364" s="15" t="s">
        <v>1706</v>
      </c>
      <c r="F364" s="16" t="s">
        <v>1718</v>
      </c>
      <c r="G364" s="16" t="s">
        <v>1693</v>
      </c>
      <c r="H364" s="16">
        <v>985</v>
      </c>
      <c r="I364" s="15">
        <v>83</v>
      </c>
      <c r="J364" s="29">
        <v>0.53109277108399999</v>
      </c>
      <c r="K364" s="29">
        <v>0.30596686243999999</v>
      </c>
      <c r="L364" s="29">
        <v>3.8190646516300002</v>
      </c>
      <c r="M364" s="17">
        <v>6.7000000000000002E-5</v>
      </c>
      <c r="N364" s="16" t="s">
        <v>1000</v>
      </c>
      <c r="O364" t="s">
        <v>3853</v>
      </c>
      <c r="Q364" s="4"/>
      <c r="R364" s="4"/>
    </row>
    <row r="365" spans="1:20">
      <c r="A365" s="15" t="s">
        <v>1002</v>
      </c>
      <c r="B365" s="16" t="s">
        <v>1001</v>
      </c>
      <c r="C365" s="18">
        <v>2.9999999999999998E-13</v>
      </c>
      <c r="D365" s="34">
        <v>1.9617</v>
      </c>
      <c r="E365" s="15" t="s">
        <v>1706</v>
      </c>
      <c r="F365" s="16" t="s">
        <v>1718</v>
      </c>
      <c r="G365" s="16" t="s">
        <v>1693</v>
      </c>
      <c r="H365" s="16">
        <v>985</v>
      </c>
      <c r="I365" s="15">
        <v>83</v>
      </c>
      <c r="J365" s="29">
        <v>0.53109277108399999</v>
      </c>
      <c r="K365" s="29">
        <v>0.30596686243999999</v>
      </c>
      <c r="L365" s="29">
        <v>4.67569336596</v>
      </c>
      <c r="M365" s="17">
        <v>1.5E-6</v>
      </c>
      <c r="N365" s="16" t="s">
        <v>1003</v>
      </c>
      <c r="O365" t="s">
        <v>3854</v>
      </c>
    </row>
    <row r="366" spans="1:20">
      <c r="A366" s="15" t="s">
        <v>994</v>
      </c>
      <c r="B366" s="16" t="s">
        <v>993</v>
      </c>
      <c r="C366" s="18">
        <v>3.0000000000000003E-20</v>
      </c>
      <c r="D366" s="34">
        <v>2.8694000000000002</v>
      </c>
      <c r="E366" s="15" t="s">
        <v>1706</v>
      </c>
      <c r="F366" s="16" t="s">
        <v>1718</v>
      </c>
      <c r="G366" s="16" t="s">
        <v>1693</v>
      </c>
      <c r="H366" s="16">
        <v>984</v>
      </c>
      <c r="I366" s="15">
        <v>203</v>
      </c>
      <c r="J366" s="29">
        <v>0.53600935960600005</v>
      </c>
      <c r="K366" s="29">
        <v>0.30530744346599997</v>
      </c>
      <c r="L366" s="29">
        <v>7.6427571300199997</v>
      </c>
      <c r="M366" s="17">
        <v>1.1E-14</v>
      </c>
      <c r="N366" s="16" t="s">
        <v>591</v>
      </c>
      <c r="O366" t="s">
        <v>3851</v>
      </c>
    </row>
    <row r="367" spans="1:20">
      <c r="A367" s="15" t="s">
        <v>721</v>
      </c>
      <c r="B367" s="16" t="s">
        <v>720</v>
      </c>
      <c r="C367" s="18">
        <v>1E-8</v>
      </c>
      <c r="D367" s="34">
        <v>2.0225</v>
      </c>
      <c r="E367" s="15" t="s">
        <v>1694</v>
      </c>
      <c r="F367" s="16" t="s">
        <v>1718</v>
      </c>
      <c r="G367" s="16" t="s">
        <v>1693</v>
      </c>
      <c r="H367" s="16">
        <v>897</v>
      </c>
      <c r="I367" s="15">
        <v>132</v>
      </c>
      <c r="J367" s="29">
        <v>0.55414318181800004</v>
      </c>
      <c r="K367" s="29">
        <v>0.27761290855999998</v>
      </c>
      <c r="L367" s="29">
        <v>5.2892238541800003</v>
      </c>
      <c r="M367" s="17">
        <v>6.1000000000000004E-8</v>
      </c>
      <c r="N367" s="16" t="s">
        <v>722</v>
      </c>
      <c r="O367" t="s">
        <v>3771</v>
      </c>
    </row>
    <row r="368" spans="1:20">
      <c r="A368" s="19" t="s">
        <v>833</v>
      </c>
      <c r="B368" s="20" t="s">
        <v>832</v>
      </c>
      <c r="C368" s="20">
        <v>0</v>
      </c>
      <c r="D368" s="35">
        <v>2.9319999999999999</v>
      </c>
      <c r="E368" s="19" t="s">
        <v>1703</v>
      </c>
      <c r="F368" s="20" t="s">
        <v>1720</v>
      </c>
      <c r="G368" s="20" t="s">
        <v>1693</v>
      </c>
      <c r="H368" s="20">
        <v>932</v>
      </c>
      <c r="I368" s="19">
        <v>111</v>
      </c>
      <c r="J368" s="30">
        <v>0.553512612613</v>
      </c>
      <c r="K368" s="30">
        <v>0.33354061522299999</v>
      </c>
      <c r="L368" s="30">
        <v>7.1310277634399997</v>
      </c>
      <c r="M368" s="21">
        <v>4.9999999999999999E-13</v>
      </c>
      <c r="N368" s="20" t="s">
        <v>834</v>
      </c>
      <c r="O368" t="s">
        <v>3803</v>
      </c>
    </row>
    <row r="369" spans="1:20">
      <c r="A369" s="15" t="s">
        <v>724</v>
      </c>
      <c r="B369" s="16" t="s">
        <v>723</v>
      </c>
      <c r="C369" s="18">
        <v>3E-28</v>
      </c>
      <c r="D369" s="34">
        <v>1.7654000000000001</v>
      </c>
      <c r="E369" s="15" t="s">
        <v>1694</v>
      </c>
      <c r="F369" s="16" t="s">
        <v>1718</v>
      </c>
      <c r="G369" s="16" t="s">
        <v>1693</v>
      </c>
      <c r="H369" s="16">
        <v>897</v>
      </c>
      <c r="I369" s="15">
        <v>132</v>
      </c>
      <c r="J369" s="29">
        <v>0.55414318181800004</v>
      </c>
      <c r="K369" s="29">
        <v>0.27761290855999998</v>
      </c>
      <c r="L369" s="29">
        <v>4.3631141810600003</v>
      </c>
      <c r="M369" s="17">
        <v>6.3999999999999997E-6</v>
      </c>
      <c r="N369" s="16" t="s">
        <v>725</v>
      </c>
      <c r="O369" t="s">
        <v>3607</v>
      </c>
    </row>
    <row r="370" spans="1:20">
      <c r="A370" s="15" t="s">
        <v>1025</v>
      </c>
      <c r="B370" s="16" t="s">
        <v>723</v>
      </c>
      <c r="C370" s="18">
        <v>2.0000000000000001E-25</v>
      </c>
      <c r="D370" s="34">
        <v>1.5708</v>
      </c>
      <c r="E370" s="15" t="s">
        <v>1709</v>
      </c>
      <c r="F370" s="16" t="s">
        <v>1720</v>
      </c>
      <c r="G370" s="16" t="s">
        <v>1693</v>
      </c>
      <c r="H370" s="16">
        <v>1005</v>
      </c>
      <c r="I370" s="15">
        <v>787</v>
      </c>
      <c r="J370" s="29">
        <v>0.52272566709000001</v>
      </c>
      <c r="K370" s="29">
        <v>0.26198670150999998</v>
      </c>
      <c r="L370" s="29">
        <v>4.0004867684800001</v>
      </c>
      <c r="M370" s="17">
        <v>3.1999999999999999E-5</v>
      </c>
      <c r="N370" s="16" t="s">
        <v>725</v>
      </c>
      <c r="O370" t="s">
        <v>3607</v>
      </c>
    </row>
    <row r="371" spans="1:20">
      <c r="A371" s="15" t="s">
        <v>1027</v>
      </c>
      <c r="B371" s="16" t="s">
        <v>1026</v>
      </c>
      <c r="C371" s="18">
        <v>1.9999999999999999E-11</v>
      </c>
      <c r="D371" s="34">
        <v>2.6480000000000001</v>
      </c>
      <c r="E371" s="15" t="s">
        <v>1709</v>
      </c>
      <c r="F371" s="16" t="s">
        <v>1720</v>
      </c>
      <c r="G371" s="16" t="s">
        <v>1693</v>
      </c>
      <c r="H371" s="16">
        <v>1005</v>
      </c>
      <c r="I371" s="15">
        <v>787</v>
      </c>
      <c r="J371" s="29">
        <v>0.52272566709000001</v>
      </c>
      <c r="K371" s="29">
        <v>0.26198670150999998</v>
      </c>
      <c r="L371" s="29">
        <v>8.1121458480899999</v>
      </c>
      <c r="M371" s="17">
        <v>2.5000000000000002E-16</v>
      </c>
      <c r="N371" s="16" t="s">
        <v>591</v>
      </c>
      <c r="O371" t="s">
        <v>3862</v>
      </c>
    </row>
    <row r="372" spans="1:20">
      <c r="A372" s="15" t="s">
        <v>727</v>
      </c>
      <c r="B372" s="16" t="s">
        <v>726</v>
      </c>
      <c r="C372" s="18">
        <v>2.0000000000000001E-17</v>
      </c>
      <c r="D372" s="34">
        <v>1.54</v>
      </c>
      <c r="E372" s="15" t="s">
        <v>1694</v>
      </c>
      <c r="F372" s="16" t="s">
        <v>1718</v>
      </c>
      <c r="G372" s="16" t="s">
        <v>1693</v>
      </c>
      <c r="H372" s="16">
        <v>897</v>
      </c>
      <c r="I372" s="15">
        <v>132</v>
      </c>
      <c r="J372" s="29">
        <v>0.55414318181800004</v>
      </c>
      <c r="K372" s="29">
        <v>0.27761290855999998</v>
      </c>
      <c r="L372" s="29">
        <v>3.5511922817200001</v>
      </c>
      <c r="M372" s="17">
        <v>1.9000000000000001E-4</v>
      </c>
      <c r="N372" s="16" t="s">
        <v>99</v>
      </c>
      <c r="O372" t="s">
        <v>3600</v>
      </c>
    </row>
    <row r="373" spans="1:20">
      <c r="A373" s="15" t="s">
        <v>1029</v>
      </c>
      <c r="B373" s="16" t="s">
        <v>1028</v>
      </c>
      <c r="C373" s="18">
        <v>8.9999999999999996E-12</v>
      </c>
      <c r="D373" s="34">
        <v>3.3435000000000001</v>
      </c>
      <c r="E373" s="15" t="s">
        <v>1709</v>
      </c>
      <c r="F373" s="16" t="s">
        <v>1720</v>
      </c>
      <c r="G373" s="16" t="s">
        <v>1693</v>
      </c>
      <c r="H373" s="16">
        <v>1005</v>
      </c>
      <c r="I373" s="15">
        <v>787</v>
      </c>
      <c r="J373" s="29">
        <v>0.52272566709000001</v>
      </c>
      <c r="K373" s="29">
        <v>0.26198670150999998</v>
      </c>
      <c r="L373" s="29">
        <v>10.766860747699999</v>
      </c>
      <c r="M373" s="17">
        <v>2.5000000000000001E-27</v>
      </c>
      <c r="N373" s="16" t="s">
        <v>1030</v>
      </c>
      <c r="O373" t="s">
        <v>3863</v>
      </c>
    </row>
    <row r="374" spans="1:20">
      <c r="A374" s="15" t="s">
        <v>772</v>
      </c>
      <c r="B374" s="16" t="s">
        <v>771</v>
      </c>
      <c r="C374" s="18">
        <v>9.9999999999999994E-37</v>
      </c>
      <c r="D374" s="34">
        <v>4.2538999999999998</v>
      </c>
      <c r="E374" s="15" t="s">
        <v>1694</v>
      </c>
      <c r="F374" s="16" t="s">
        <v>1720</v>
      </c>
      <c r="G374" s="16" t="s">
        <v>1693</v>
      </c>
      <c r="H374" s="16">
        <v>904</v>
      </c>
      <c r="I374" s="15">
        <v>33</v>
      </c>
      <c r="J374" s="29">
        <v>0.67777878787900003</v>
      </c>
      <c r="K374" s="29">
        <v>0.69986174208499996</v>
      </c>
      <c r="L374" s="29">
        <v>5.1097538229000001</v>
      </c>
      <c r="M374" s="17">
        <v>1.6E-7</v>
      </c>
      <c r="N374" s="16" t="s">
        <v>773</v>
      </c>
      <c r="O374" t="s">
        <v>3788</v>
      </c>
    </row>
    <row r="375" spans="1:20">
      <c r="A375" s="15" t="s">
        <v>836</v>
      </c>
      <c r="B375" s="16" t="s">
        <v>835</v>
      </c>
      <c r="C375" s="18">
        <v>1E-13</v>
      </c>
      <c r="D375" s="34">
        <v>2.2088000000000001</v>
      </c>
      <c r="E375" s="15" t="s">
        <v>1703</v>
      </c>
      <c r="F375" s="16" t="s">
        <v>1720</v>
      </c>
      <c r="G375" s="16" t="s">
        <v>1693</v>
      </c>
      <c r="H375" s="16">
        <v>932</v>
      </c>
      <c r="I375" s="15">
        <v>111</v>
      </c>
      <c r="J375" s="29">
        <v>0.553512612613</v>
      </c>
      <c r="K375" s="29">
        <v>0.33354061522299999</v>
      </c>
      <c r="L375" s="29">
        <v>4.9627760813600004</v>
      </c>
      <c r="M375" s="17">
        <v>3.4999999999999998E-7</v>
      </c>
      <c r="N375" s="16" t="s">
        <v>315</v>
      </c>
      <c r="O375" t="s">
        <v>3804</v>
      </c>
    </row>
    <row r="376" spans="1:20">
      <c r="A376" s="15" t="s">
        <v>1032</v>
      </c>
      <c r="B376" s="16" t="s">
        <v>1031</v>
      </c>
      <c r="C376" s="16">
        <v>0</v>
      </c>
      <c r="D376" s="34">
        <v>2.0703</v>
      </c>
      <c r="E376" s="15" t="s">
        <v>1709</v>
      </c>
      <c r="F376" s="16" t="s">
        <v>1720</v>
      </c>
      <c r="G376" s="16" t="s">
        <v>1693</v>
      </c>
      <c r="H376" s="16">
        <v>1005</v>
      </c>
      <c r="I376" s="15">
        <v>787</v>
      </c>
      <c r="J376" s="29">
        <v>0.52272566709000001</v>
      </c>
      <c r="K376" s="29">
        <v>0.26198670150999998</v>
      </c>
      <c r="L376" s="29">
        <v>5.9070720917899999</v>
      </c>
      <c r="M376" s="17">
        <v>1.6999999999999999E-9</v>
      </c>
      <c r="N376" s="16" t="s">
        <v>1033</v>
      </c>
      <c r="O376" t="s">
        <v>3864</v>
      </c>
    </row>
    <row r="377" spans="1:20">
      <c r="A377" s="15" t="s">
        <v>892</v>
      </c>
      <c r="B377" s="16" t="s">
        <v>891</v>
      </c>
      <c r="C377" s="16">
        <v>0</v>
      </c>
      <c r="D377" s="34">
        <v>1.1608000000000001</v>
      </c>
      <c r="E377" s="15" t="s">
        <v>1704</v>
      </c>
      <c r="F377" s="16" t="s">
        <v>1720</v>
      </c>
      <c r="G377" s="16" t="s">
        <v>1693</v>
      </c>
      <c r="H377" s="16">
        <v>954</v>
      </c>
      <c r="I377" s="15">
        <v>42</v>
      </c>
      <c r="J377" s="29">
        <v>0.47488571428600002</v>
      </c>
      <c r="K377" s="29">
        <v>0.18531967820299999</v>
      </c>
      <c r="L377" s="29">
        <v>3.7012490652099999</v>
      </c>
      <c r="M377" s="17">
        <v>1.1E-4</v>
      </c>
      <c r="N377" s="16" t="s">
        <v>893</v>
      </c>
      <c r="O377" t="s">
        <v>3823</v>
      </c>
    </row>
    <row r="378" spans="1:20">
      <c r="A378" s="15" t="s">
        <v>839</v>
      </c>
      <c r="B378" s="16" t="s">
        <v>838</v>
      </c>
      <c r="C378" s="18">
        <v>7.0000000000000003E-17</v>
      </c>
      <c r="D378" s="34">
        <v>2.5394000000000001</v>
      </c>
      <c r="E378" s="15" t="s">
        <v>1703</v>
      </c>
      <c r="F378" s="16" t="s">
        <v>1720</v>
      </c>
      <c r="G378" s="16" t="s">
        <v>1692</v>
      </c>
      <c r="H378" s="16">
        <v>934</v>
      </c>
      <c r="I378" s="15">
        <v>40</v>
      </c>
      <c r="J378" s="29">
        <v>1.0515874999999999</v>
      </c>
      <c r="K378" s="29">
        <v>0.44777465213399997</v>
      </c>
      <c r="L378" s="29">
        <v>3.3226813820499999</v>
      </c>
      <c r="M378" s="17">
        <v>4.4999999999999999E-4</v>
      </c>
      <c r="N378" s="16" t="s">
        <v>840</v>
      </c>
      <c r="O378" t="s">
        <v>3805</v>
      </c>
    </row>
    <row r="379" spans="1:20">
      <c r="A379" s="19" t="s">
        <v>1035</v>
      </c>
      <c r="B379" s="20" t="s">
        <v>1034</v>
      </c>
      <c r="C379" s="20">
        <v>0</v>
      </c>
      <c r="D379" s="35">
        <v>1.3978999999999999</v>
      </c>
      <c r="E379" s="19" t="s">
        <v>1709</v>
      </c>
      <c r="F379" s="20" t="s">
        <v>1720</v>
      </c>
      <c r="G379" s="20" t="s">
        <v>1693</v>
      </c>
      <c r="H379" s="20">
        <v>1005</v>
      </c>
      <c r="I379" s="19">
        <v>787</v>
      </c>
      <c r="J379" s="30">
        <v>0.52272566709000001</v>
      </c>
      <c r="K379" s="30">
        <v>0.26198670150999998</v>
      </c>
      <c r="L379" s="30">
        <v>3.3405296065200001</v>
      </c>
      <c r="M379" s="21">
        <v>4.2000000000000002E-4</v>
      </c>
      <c r="N379" s="20" t="s">
        <v>613</v>
      </c>
      <c r="O379" t="s">
        <v>3865</v>
      </c>
    </row>
    <row r="380" spans="1:20">
      <c r="A380" s="15" t="s">
        <v>866</v>
      </c>
      <c r="B380" s="16" t="s">
        <v>865</v>
      </c>
      <c r="C380" s="16">
        <v>0</v>
      </c>
      <c r="D380" s="34">
        <v>2.8315000000000001</v>
      </c>
      <c r="E380" s="15" t="s">
        <v>1704</v>
      </c>
      <c r="F380" s="16" t="s">
        <v>1720</v>
      </c>
      <c r="G380" s="16" t="s">
        <v>1692</v>
      </c>
      <c r="H380" s="16">
        <v>948</v>
      </c>
      <c r="I380" s="15">
        <v>35</v>
      </c>
      <c r="J380" s="29">
        <v>1.1742485714299999</v>
      </c>
      <c r="K380" s="29">
        <v>0.52270134022199999</v>
      </c>
      <c r="L380" s="29">
        <v>3.1705513283500002</v>
      </c>
      <c r="M380" s="17">
        <v>7.6000000000000004E-4</v>
      </c>
      <c r="N380" s="16" t="s">
        <v>867</v>
      </c>
      <c r="O380" t="s">
        <v>3815</v>
      </c>
    </row>
    <row r="381" spans="1:20">
      <c r="A381" s="15" t="s">
        <v>1008</v>
      </c>
      <c r="B381" s="16" t="s">
        <v>1007</v>
      </c>
      <c r="C381" s="18">
        <v>5.0000000000000003E-34</v>
      </c>
      <c r="D381" s="34">
        <v>1.3974</v>
      </c>
      <c r="E381" s="15" t="s">
        <v>1707</v>
      </c>
      <c r="F381" s="16" t="s">
        <v>1720</v>
      </c>
      <c r="G381" s="16" t="s">
        <v>1693</v>
      </c>
      <c r="H381" s="16">
        <v>991</v>
      </c>
      <c r="I381" s="15">
        <v>321</v>
      </c>
      <c r="J381" s="29">
        <v>0.51397632398799997</v>
      </c>
      <c r="K381" s="29">
        <v>0.26748938512199999</v>
      </c>
      <c r="L381" s="29">
        <v>3.30264947003</v>
      </c>
      <c r="M381" s="17">
        <v>4.8000000000000001E-4</v>
      </c>
      <c r="N381" s="16" t="s">
        <v>1009</v>
      </c>
      <c r="O381" t="s">
        <v>3856</v>
      </c>
    </row>
    <row r="382" spans="1:20">
      <c r="A382" s="19" t="s">
        <v>872</v>
      </c>
      <c r="B382" s="20" t="s">
        <v>871</v>
      </c>
      <c r="C382" s="22">
        <v>4.9999999999999998E-24</v>
      </c>
      <c r="D382" s="35">
        <v>2.2172999999999998</v>
      </c>
      <c r="E382" s="19" t="s">
        <v>1704</v>
      </c>
      <c r="F382" s="20" t="s">
        <v>1720</v>
      </c>
      <c r="G382" s="20" t="s">
        <v>1693</v>
      </c>
      <c r="H382" s="20">
        <v>953</v>
      </c>
      <c r="I382" s="19">
        <v>365</v>
      </c>
      <c r="J382" s="30">
        <v>0.50886794520500001</v>
      </c>
      <c r="K382" s="30">
        <v>0.24523702750099999</v>
      </c>
      <c r="L382" s="30">
        <v>6.9664523021100004</v>
      </c>
      <c r="M382" s="21">
        <v>1.6E-12</v>
      </c>
      <c r="N382" s="20" t="s">
        <v>873</v>
      </c>
      <c r="O382" t="s">
        <v>3816</v>
      </c>
    </row>
    <row r="383" spans="1:20" s="4" customFormat="1">
      <c r="A383" s="15" t="s">
        <v>1037</v>
      </c>
      <c r="B383" s="16" t="s">
        <v>1036</v>
      </c>
      <c r="C383" s="18">
        <v>1.0000000000000001E-15</v>
      </c>
      <c r="D383" s="34">
        <v>2.4767999999999999</v>
      </c>
      <c r="E383" s="15" t="s">
        <v>1709</v>
      </c>
      <c r="F383" s="16" t="s">
        <v>1720</v>
      </c>
      <c r="G383" s="16" t="s">
        <v>1693</v>
      </c>
      <c r="H383" s="16">
        <v>1005</v>
      </c>
      <c r="I383" s="15">
        <v>787</v>
      </c>
      <c r="J383" s="29">
        <v>0.52272566709000001</v>
      </c>
      <c r="K383" s="29">
        <v>0.26198670150999998</v>
      </c>
      <c r="L383" s="29">
        <v>7.4586775651100004</v>
      </c>
      <c r="M383" s="17">
        <v>4.4000000000000002E-14</v>
      </c>
      <c r="N383" s="16" t="s">
        <v>209</v>
      </c>
      <c r="O383" t="s">
        <v>3866</v>
      </c>
      <c r="Q383" s="3"/>
      <c r="R383" s="3"/>
      <c r="S383" s="3"/>
      <c r="T383" s="3"/>
    </row>
    <row r="384" spans="1:20" s="4" customFormat="1">
      <c r="A384" s="15" t="s">
        <v>1011</v>
      </c>
      <c r="B384" s="16" t="s">
        <v>1010</v>
      </c>
      <c r="C384" s="16">
        <v>0</v>
      </c>
      <c r="D384" s="34">
        <v>1.8090999999999999</v>
      </c>
      <c r="E384" s="15" t="s">
        <v>1707</v>
      </c>
      <c r="F384" s="16" t="s">
        <v>1720</v>
      </c>
      <c r="G384" s="16" t="s">
        <v>1693</v>
      </c>
      <c r="H384" s="16">
        <v>991</v>
      </c>
      <c r="I384" s="15">
        <v>321</v>
      </c>
      <c r="J384" s="29">
        <v>0.51397632398799997</v>
      </c>
      <c r="K384" s="29">
        <v>0.26748938512199999</v>
      </c>
      <c r="L384" s="29">
        <v>4.8417759658900001</v>
      </c>
      <c r="M384" s="17">
        <v>6.4000000000000001E-7</v>
      </c>
      <c r="N384" s="16" t="s">
        <v>1012</v>
      </c>
      <c r="O384" t="s">
        <v>3857</v>
      </c>
      <c r="Q384" s="3"/>
      <c r="R384" s="3"/>
      <c r="S384" s="3"/>
    </row>
    <row r="385" spans="1:20">
      <c r="A385" s="15" t="s">
        <v>875</v>
      </c>
      <c r="B385" s="16" t="s">
        <v>874</v>
      </c>
      <c r="C385" s="16">
        <v>0</v>
      </c>
      <c r="D385" s="34">
        <v>1.4432</v>
      </c>
      <c r="E385" s="15" t="s">
        <v>1704</v>
      </c>
      <c r="F385" s="16" t="s">
        <v>1720</v>
      </c>
      <c r="G385" s="16" t="s">
        <v>1693</v>
      </c>
      <c r="H385" s="16">
        <v>953</v>
      </c>
      <c r="I385" s="15">
        <v>365</v>
      </c>
      <c r="J385" s="29">
        <v>0.50886794520500001</v>
      </c>
      <c r="K385" s="29">
        <v>0.24523702750099999</v>
      </c>
      <c r="L385" s="29">
        <v>3.8099142870699998</v>
      </c>
      <c r="M385" s="17">
        <v>6.9999999999999994E-5</v>
      </c>
      <c r="N385" s="16" t="s">
        <v>876</v>
      </c>
      <c r="O385" t="s">
        <v>3817</v>
      </c>
      <c r="S385" s="4"/>
      <c r="T385" s="4"/>
    </row>
    <row r="386" spans="1:20">
      <c r="A386" s="15" t="s">
        <v>1039</v>
      </c>
      <c r="B386" s="16" t="s">
        <v>1038</v>
      </c>
      <c r="C386" s="16">
        <v>0</v>
      </c>
      <c r="D386" s="34">
        <v>1.7012</v>
      </c>
      <c r="E386" s="15" t="s">
        <v>1709</v>
      </c>
      <c r="F386" s="16" t="s">
        <v>1720</v>
      </c>
      <c r="G386" s="16" t="s">
        <v>1693</v>
      </c>
      <c r="H386" s="16">
        <v>1005</v>
      </c>
      <c r="I386" s="15">
        <v>787</v>
      </c>
      <c r="J386" s="29">
        <v>0.52272566709000001</v>
      </c>
      <c r="K386" s="29">
        <v>0.26198670150999998</v>
      </c>
      <c r="L386" s="29">
        <v>4.4982219559900001</v>
      </c>
      <c r="M386" s="17">
        <v>3.4000000000000001E-6</v>
      </c>
      <c r="N386" s="16" t="s">
        <v>178</v>
      </c>
      <c r="O386" t="s">
        <v>3867</v>
      </c>
      <c r="Q386" s="4"/>
      <c r="R386" s="4"/>
      <c r="S386" s="4"/>
    </row>
    <row r="387" spans="1:20">
      <c r="A387" s="15" t="s">
        <v>878</v>
      </c>
      <c r="B387" s="16" t="s">
        <v>877</v>
      </c>
      <c r="C387" s="18">
        <v>4.9999999999999998E-7</v>
      </c>
      <c r="D387" s="34">
        <v>1.4421999999999999</v>
      </c>
      <c r="E387" s="15" t="s">
        <v>1704</v>
      </c>
      <c r="F387" s="16" t="s">
        <v>1720</v>
      </c>
      <c r="G387" s="16" t="s">
        <v>1693</v>
      </c>
      <c r="H387" s="16">
        <v>953</v>
      </c>
      <c r="I387" s="15">
        <v>365</v>
      </c>
      <c r="J387" s="29">
        <v>0.50886794520500001</v>
      </c>
      <c r="K387" s="29">
        <v>0.24523702750099999</v>
      </c>
      <c r="L387" s="29">
        <v>3.8058365994200001</v>
      </c>
      <c r="M387" s="17">
        <v>7.1000000000000005E-5</v>
      </c>
      <c r="N387" s="16" t="s">
        <v>879</v>
      </c>
      <c r="O387" t="s">
        <v>3818</v>
      </c>
      <c r="Q387" s="4"/>
      <c r="R387" s="4"/>
    </row>
    <row r="388" spans="1:20">
      <c r="A388" s="15" t="s">
        <v>1041</v>
      </c>
      <c r="B388" s="16" t="s">
        <v>1040</v>
      </c>
      <c r="C388" s="16">
        <v>0</v>
      </c>
      <c r="D388" s="34">
        <v>1.4298</v>
      </c>
      <c r="E388" s="15" t="s">
        <v>1709</v>
      </c>
      <c r="F388" s="16" t="s">
        <v>1720</v>
      </c>
      <c r="G388" s="16" t="s">
        <v>1693</v>
      </c>
      <c r="H388" s="16">
        <v>1005</v>
      </c>
      <c r="I388" s="15">
        <v>787</v>
      </c>
      <c r="J388" s="29">
        <v>0.52272566709000001</v>
      </c>
      <c r="K388" s="29">
        <v>0.26198670150999998</v>
      </c>
      <c r="L388" s="29">
        <v>3.4622915120600002</v>
      </c>
      <c r="M388" s="17">
        <v>2.7E-4</v>
      </c>
      <c r="N388" s="16" t="s">
        <v>35</v>
      </c>
      <c r="O388" t="s">
        <v>3868</v>
      </c>
    </row>
    <row r="389" spans="1:20">
      <c r="A389" s="15" t="s">
        <v>848</v>
      </c>
      <c r="B389" s="16" t="s">
        <v>847</v>
      </c>
      <c r="C389" s="16">
        <v>0</v>
      </c>
      <c r="D389" s="34">
        <v>3.4514</v>
      </c>
      <c r="E389" s="15" t="s">
        <v>1703</v>
      </c>
      <c r="F389" s="16" t="s">
        <v>1720</v>
      </c>
      <c r="G389" s="16" t="s">
        <v>1692</v>
      </c>
      <c r="H389" s="16">
        <v>937</v>
      </c>
      <c r="I389" s="15">
        <v>23</v>
      </c>
      <c r="J389" s="29">
        <v>1.0798826087</v>
      </c>
      <c r="K389" s="29">
        <v>0.56392253835299999</v>
      </c>
      <c r="L389" s="29">
        <v>4.2053956528000001</v>
      </c>
      <c r="M389" s="17">
        <v>1.2999999999999999E-5</v>
      </c>
      <c r="N389" s="16" t="s">
        <v>849</v>
      </c>
      <c r="O389" t="s">
        <v>3808</v>
      </c>
    </row>
    <row r="390" spans="1:20">
      <c r="A390" s="15" t="s">
        <v>1014</v>
      </c>
      <c r="B390" s="16" t="s">
        <v>1013</v>
      </c>
      <c r="C390" s="16">
        <v>0</v>
      </c>
      <c r="D390" s="34">
        <v>2.2913000000000001</v>
      </c>
      <c r="E390" s="15" t="s">
        <v>1707</v>
      </c>
      <c r="F390" s="16" t="s">
        <v>1720</v>
      </c>
      <c r="G390" s="16" t="s">
        <v>1693</v>
      </c>
      <c r="H390" s="16">
        <v>991</v>
      </c>
      <c r="I390" s="15">
        <v>321</v>
      </c>
      <c r="J390" s="29">
        <v>0.51397632398799997</v>
      </c>
      <c r="K390" s="29">
        <v>0.26748938512199999</v>
      </c>
      <c r="L390" s="29">
        <v>6.6444643222100002</v>
      </c>
      <c r="M390" s="17">
        <v>1.5E-11</v>
      </c>
      <c r="N390" s="16" t="s">
        <v>1015</v>
      </c>
      <c r="O390" t="s">
        <v>3858</v>
      </c>
    </row>
    <row r="391" spans="1:20" s="4" customFormat="1">
      <c r="A391" s="15" t="s">
        <v>1043</v>
      </c>
      <c r="B391" s="16" t="s">
        <v>1042</v>
      </c>
      <c r="C391" s="16">
        <v>0</v>
      </c>
      <c r="D391" s="34">
        <v>1.9474</v>
      </c>
      <c r="E391" s="15" t="s">
        <v>1709</v>
      </c>
      <c r="F391" s="16" t="s">
        <v>1720</v>
      </c>
      <c r="G391" s="16" t="s">
        <v>1693</v>
      </c>
      <c r="H391" s="16">
        <v>1005</v>
      </c>
      <c r="I391" s="15">
        <v>787</v>
      </c>
      <c r="J391" s="29">
        <v>0.52272566709000001</v>
      </c>
      <c r="K391" s="29">
        <v>0.26198670150999998</v>
      </c>
      <c r="L391" s="29">
        <v>5.43796431154</v>
      </c>
      <c r="M391" s="17">
        <v>2.7E-8</v>
      </c>
      <c r="N391" s="16" t="s">
        <v>1044</v>
      </c>
      <c r="O391" t="s">
        <v>3869</v>
      </c>
      <c r="Q391" s="3"/>
      <c r="R391" s="3"/>
      <c r="S391" s="3"/>
      <c r="T391" s="3"/>
    </row>
    <row r="392" spans="1:20">
      <c r="A392" s="15" t="s">
        <v>881</v>
      </c>
      <c r="B392" s="16" t="s">
        <v>880</v>
      </c>
      <c r="C392" s="16">
        <v>0</v>
      </c>
      <c r="D392" s="34">
        <v>1.4169</v>
      </c>
      <c r="E392" s="15" t="s">
        <v>1704</v>
      </c>
      <c r="F392" s="16" t="s">
        <v>1720</v>
      </c>
      <c r="G392" s="16" t="s">
        <v>1693</v>
      </c>
      <c r="H392" s="16">
        <v>953</v>
      </c>
      <c r="I392" s="15">
        <v>365</v>
      </c>
      <c r="J392" s="29">
        <v>0.50886794520500001</v>
      </c>
      <c r="K392" s="29">
        <v>0.24523702750099999</v>
      </c>
      <c r="L392" s="29">
        <v>3.7026711017</v>
      </c>
      <c r="M392" s="17">
        <v>1.1E-4</v>
      </c>
      <c r="N392" s="16" t="s">
        <v>882</v>
      </c>
      <c r="O392" t="s">
        <v>3819</v>
      </c>
      <c r="T392" s="4"/>
    </row>
    <row r="393" spans="1:20">
      <c r="A393" s="15" t="s">
        <v>884</v>
      </c>
      <c r="B393" s="16" t="s">
        <v>883</v>
      </c>
      <c r="C393" s="16">
        <v>0</v>
      </c>
      <c r="D393" s="34">
        <v>1.8028</v>
      </c>
      <c r="E393" s="15" t="s">
        <v>1704</v>
      </c>
      <c r="F393" s="16" t="s">
        <v>1720</v>
      </c>
      <c r="G393" s="16" t="s">
        <v>1693</v>
      </c>
      <c r="H393" s="16">
        <v>953</v>
      </c>
      <c r="I393" s="15">
        <v>365</v>
      </c>
      <c r="J393" s="29">
        <v>0.50886794520500001</v>
      </c>
      <c r="K393" s="29">
        <v>0.24523702750099999</v>
      </c>
      <c r="L393" s="29">
        <v>5.2762507684099997</v>
      </c>
      <c r="M393" s="17">
        <v>6.5999999999999995E-8</v>
      </c>
      <c r="N393" s="16" t="s">
        <v>885</v>
      </c>
      <c r="O393" t="s">
        <v>3820</v>
      </c>
      <c r="S393" s="4"/>
    </row>
    <row r="394" spans="1:20">
      <c r="A394" s="19" t="s">
        <v>1016</v>
      </c>
      <c r="B394" s="20" t="s">
        <v>886</v>
      </c>
      <c r="C394" s="20">
        <v>0</v>
      </c>
      <c r="D394" s="35">
        <v>2.6414</v>
      </c>
      <c r="E394" s="19" t="s">
        <v>1707</v>
      </c>
      <c r="F394" s="20" t="s">
        <v>1720</v>
      </c>
      <c r="G394" s="20" t="s">
        <v>1693</v>
      </c>
      <c r="H394" s="20">
        <v>991</v>
      </c>
      <c r="I394" s="19">
        <v>321</v>
      </c>
      <c r="J394" s="30">
        <v>0.51397632398799997</v>
      </c>
      <c r="K394" s="30">
        <v>0.26748938512199999</v>
      </c>
      <c r="L394" s="30">
        <v>7.9533013059300002</v>
      </c>
      <c r="M394" s="21">
        <v>9.1E-16</v>
      </c>
      <c r="N394" s="20" t="s">
        <v>141</v>
      </c>
      <c r="O394" t="s">
        <v>3821</v>
      </c>
      <c r="Q394" s="4"/>
      <c r="R394" s="4"/>
    </row>
    <row r="395" spans="1:20">
      <c r="A395" s="19" t="s">
        <v>1045</v>
      </c>
      <c r="B395" s="20" t="s">
        <v>886</v>
      </c>
      <c r="C395" s="20">
        <v>0</v>
      </c>
      <c r="D395" s="35">
        <v>1.5650999999999999</v>
      </c>
      <c r="E395" s="19" t="s">
        <v>1709</v>
      </c>
      <c r="F395" s="20" t="s">
        <v>1720</v>
      </c>
      <c r="G395" s="20" t="s">
        <v>1693</v>
      </c>
      <c r="H395" s="20">
        <v>1005</v>
      </c>
      <c r="I395" s="19">
        <v>787</v>
      </c>
      <c r="J395" s="30">
        <v>0.52272566709000001</v>
      </c>
      <c r="K395" s="30">
        <v>0.26198670150999998</v>
      </c>
      <c r="L395" s="30">
        <v>3.9787299389699999</v>
      </c>
      <c r="M395" s="21">
        <v>3.4999999999999997E-5</v>
      </c>
      <c r="N395" s="20" t="s">
        <v>141</v>
      </c>
      <c r="O395" t="s">
        <v>3821</v>
      </c>
    </row>
    <row r="396" spans="1:20" s="4" customFormat="1">
      <c r="A396" s="19" t="s">
        <v>887</v>
      </c>
      <c r="B396" s="20" t="s">
        <v>886</v>
      </c>
      <c r="C396" s="20">
        <v>0</v>
      </c>
      <c r="D396" s="35">
        <v>1.43</v>
      </c>
      <c r="E396" s="19" t="s">
        <v>1704</v>
      </c>
      <c r="F396" s="20" t="s">
        <v>1720</v>
      </c>
      <c r="G396" s="20" t="s">
        <v>1693</v>
      </c>
      <c r="H396" s="20">
        <v>953</v>
      </c>
      <c r="I396" s="19">
        <v>365</v>
      </c>
      <c r="J396" s="30">
        <v>0.50886794520500001</v>
      </c>
      <c r="K396" s="30">
        <v>0.24523702750099999</v>
      </c>
      <c r="L396" s="30">
        <v>3.7560888100000001</v>
      </c>
      <c r="M396" s="21">
        <v>8.6000000000000003E-5</v>
      </c>
      <c r="N396" s="20" t="s">
        <v>141</v>
      </c>
      <c r="O396" t="s">
        <v>3821</v>
      </c>
      <c r="Q396" s="3"/>
      <c r="R396" s="3"/>
      <c r="S396" s="3"/>
      <c r="T396" s="3"/>
    </row>
    <row r="397" spans="1:20">
      <c r="A397" s="15" t="s">
        <v>1047</v>
      </c>
      <c r="B397" s="16" t="s">
        <v>1046</v>
      </c>
      <c r="C397" s="18">
        <v>9.9999999999999994E-30</v>
      </c>
      <c r="D397" s="34">
        <v>1.7402</v>
      </c>
      <c r="E397" s="15" t="s">
        <v>1709</v>
      </c>
      <c r="F397" s="16" t="s">
        <v>1720</v>
      </c>
      <c r="G397" s="16" t="s">
        <v>1693</v>
      </c>
      <c r="H397" s="16">
        <v>1005</v>
      </c>
      <c r="I397" s="15">
        <v>787</v>
      </c>
      <c r="J397" s="29">
        <v>0.52272566709000001</v>
      </c>
      <c r="K397" s="29">
        <v>0.26198670150999998</v>
      </c>
      <c r="L397" s="29">
        <v>4.6470844737199997</v>
      </c>
      <c r="M397" s="17">
        <v>1.7E-6</v>
      </c>
      <c r="N397" s="16" t="s">
        <v>1048</v>
      </c>
      <c r="O397" t="s">
        <v>3870</v>
      </c>
      <c r="T397" s="4"/>
    </row>
    <row r="398" spans="1:20">
      <c r="A398" s="19" t="s">
        <v>1018</v>
      </c>
      <c r="B398" s="20" t="s">
        <v>1017</v>
      </c>
      <c r="C398" s="22">
        <v>6.9999999999999997E-18</v>
      </c>
      <c r="D398" s="35">
        <v>1.5648</v>
      </c>
      <c r="E398" s="19" t="s">
        <v>1707</v>
      </c>
      <c r="F398" s="20" t="s">
        <v>1720</v>
      </c>
      <c r="G398" s="20" t="s">
        <v>1693</v>
      </c>
      <c r="H398" s="20">
        <v>991</v>
      </c>
      <c r="I398" s="19">
        <v>321</v>
      </c>
      <c r="J398" s="30">
        <v>0.51397632398799997</v>
      </c>
      <c r="K398" s="30">
        <v>0.26748938512199999</v>
      </c>
      <c r="L398" s="30">
        <v>3.9284686961799999</v>
      </c>
      <c r="M398" s="21">
        <v>4.3000000000000002E-5</v>
      </c>
      <c r="N398" s="20" t="s">
        <v>1019</v>
      </c>
      <c r="O398" t="s">
        <v>3859</v>
      </c>
      <c r="S398" s="4"/>
    </row>
    <row r="399" spans="1:20">
      <c r="A399" s="15" t="s">
        <v>842</v>
      </c>
      <c r="B399" s="16" t="s">
        <v>841</v>
      </c>
      <c r="C399" s="16">
        <v>0</v>
      </c>
      <c r="D399" s="34">
        <v>3.7559</v>
      </c>
      <c r="E399" s="15" t="s">
        <v>1703</v>
      </c>
      <c r="F399" s="16" t="s">
        <v>1720</v>
      </c>
      <c r="G399" s="16" t="s">
        <v>1692</v>
      </c>
      <c r="H399" s="16">
        <v>935</v>
      </c>
      <c r="I399" s="15">
        <v>37</v>
      </c>
      <c r="J399" s="29">
        <v>1.2154081081100001</v>
      </c>
      <c r="K399" s="29">
        <v>0.61385061365100002</v>
      </c>
      <c r="L399" s="29">
        <v>4.1386158706899998</v>
      </c>
      <c r="M399" s="17">
        <v>1.7E-5</v>
      </c>
      <c r="N399" s="16" t="s">
        <v>843</v>
      </c>
      <c r="O399" t="s">
        <v>3806</v>
      </c>
      <c r="Q399" s="4"/>
      <c r="R399" s="4"/>
    </row>
    <row r="400" spans="1:20">
      <c r="A400" s="15" t="s">
        <v>897</v>
      </c>
      <c r="B400" s="16" t="s">
        <v>862</v>
      </c>
      <c r="C400" s="16">
        <v>0</v>
      </c>
      <c r="D400" s="34">
        <v>3.5924</v>
      </c>
      <c r="E400" s="15" t="s">
        <v>1705</v>
      </c>
      <c r="F400" s="16" t="s">
        <v>1720</v>
      </c>
      <c r="G400" s="16" t="s">
        <v>1692</v>
      </c>
      <c r="H400" s="16">
        <v>958</v>
      </c>
      <c r="I400" s="15">
        <v>44</v>
      </c>
      <c r="J400" s="29">
        <v>1.25834090909</v>
      </c>
      <c r="K400" s="29">
        <v>0.676044349446</v>
      </c>
      <c r="L400" s="29">
        <v>3.4525236292899999</v>
      </c>
      <c r="M400" s="17">
        <v>2.7999999999999998E-4</v>
      </c>
      <c r="N400" s="16" t="s">
        <v>864</v>
      </c>
      <c r="O400" t="s">
        <v>3814</v>
      </c>
    </row>
    <row r="401" spans="1:20">
      <c r="A401" s="15" t="s">
        <v>863</v>
      </c>
      <c r="B401" s="16" t="s">
        <v>862</v>
      </c>
      <c r="C401" s="16">
        <v>0</v>
      </c>
      <c r="D401" s="34">
        <v>3.6156999999999999</v>
      </c>
      <c r="E401" s="15" t="s">
        <v>1704</v>
      </c>
      <c r="F401" s="16" t="s">
        <v>1720</v>
      </c>
      <c r="G401" s="16" t="s">
        <v>1692</v>
      </c>
      <c r="H401" s="16">
        <v>947</v>
      </c>
      <c r="I401" s="15">
        <v>87</v>
      </c>
      <c r="J401" s="29">
        <v>1.1858034482799999</v>
      </c>
      <c r="K401" s="29">
        <v>0.57118523062899995</v>
      </c>
      <c r="L401" s="29">
        <v>4.2541305717000002</v>
      </c>
      <c r="M401" s="17">
        <v>1.0000000000000001E-5</v>
      </c>
      <c r="N401" s="16" t="s">
        <v>864</v>
      </c>
      <c r="O401" t="s">
        <v>3814</v>
      </c>
    </row>
    <row r="402" spans="1:20" s="4" customFormat="1">
      <c r="A402" s="15" t="s">
        <v>1049</v>
      </c>
      <c r="B402" s="16" t="s">
        <v>888</v>
      </c>
      <c r="C402" s="16">
        <v>0</v>
      </c>
      <c r="D402" s="34">
        <v>1.4595</v>
      </c>
      <c r="E402" s="15" t="s">
        <v>1709</v>
      </c>
      <c r="F402" s="16" t="s">
        <v>1720</v>
      </c>
      <c r="G402" s="16" t="s">
        <v>1693</v>
      </c>
      <c r="H402" s="16">
        <v>1005</v>
      </c>
      <c r="I402" s="15">
        <v>787</v>
      </c>
      <c r="J402" s="29">
        <v>0.52272566709000001</v>
      </c>
      <c r="K402" s="29">
        <v>0.26198670150999998</v>
      </c>
      <c r="L402" s="29">
        <v>3.5756560447900001</v>
      </c>
      <c r="M402" s="17">
        <v>1.7000000000000001E-4</v>
      </c>
      <c r="N402" s="16" t="s">
        <v>890</v>
      </c>
      <c r="O402" t="s">
        <v>3822</v>
      </c>
      <c r="Q402" s="3"/>
      <c r="R402" s="3"/>
      <c r="S402" s="3"/>
      <c r="T402" s="3"/>
    </row>
    <row r="403" spans="1:20">
      <c r="A403" s="15" t="s">
        <v>889</v>
      </c>
      <c r="B403" s="16" t="s">
        <v>888</v>
      </c>
      <c r="C403" s="16">
        <v>0</v>
      </c>
      <c r="D403" s="34">
        <v>1.3198000000000001</v>
      </c>
      <c r="E403" s="15" t="s">
        <v>1704</v>
      </c>
      <c r="F403" s="16" t="s">
        <v>1720</v>
      </c>
      <c r="G403" s="16" t="s">
        <v>1693</v>
      </c>
      <c r="H403" s="16">
        <v>953</v>
      </c>
      <c r="I403" s="15">
        <v>365</v>
      </c>
      <c r="J403" s="29">
        <v>0.50886794520500001</v>
      </c>
      <c r="K403" s="29">
        <v>0.24523702750099999</v>
      </c>
      <c r="L403" s="29">
        <v>3.3067276302400002</v>
      </c>
      <c r="M403" s="17">
        <v>4.6999999999999999E-4</v>
      </c>
      <c r="N403" s="16" t="s">
        <v>890</v>
      </c>
      <c r="O403" t="s">
        <v>3822</v>
      </c>
      <c r="T403" s="4"/>
    </row>
    <row r="404" spans="1:20">
      <c r="A404" s="15" t="s">
        <v>1051</v>
      </c>
      <c r="B404" s="16" t="s">
        <v>1050</v>
      </c>
      <c r="C404" s="18">
        <v>5.0000000000000002E-23</v>
      </c>
      <c r="D404" s="34">
        <v>1.4778</v>
      </c>
      <c r="E404" s="15" t="s">
        <v>1709</v>
      </c>
      <c r="F404" s="16" t="s">
        <v>1720</v>
      </c>
      <c r="G404" s="16" t="s">
        <v>1693</v>
      </c>
      <c r="H404" s="16">
        <v>1005</v>
      </c>
      <c r="I404" s="15">
        <v>787</v>
      </c>
      <c r="J404" s="29">
        <v>0.52272566709000001</v>
      </c>
      <c r="K404" s="29">
        <v>0.26198670150999998</v>
      </c>
      <c r="L404" s="29">
        <v>3.6455069185000002</v>
      </c>
      <c r="M404" s="17">
        <v>1.2999999999999999E-4</v>
      </c>
      <c r="N404" s="16" t="s">
        <v>1052</v>
      </c>
      <c r="O404" t="s">
        <v>3871</v>
      </c>
      <c r="S404" s="4"/>
    </row>
    <row r="405" spans="1:20">
      <c r="A405" s="15" t="s">
        <v>869</v>
      </c>
      <c r="B405" s="16" t="s">
        <v>868</v>
      </c>
      <c r="C405" s="18">
        <v>4.0000000000000003E-18</v>
      </c>
      <c r="D405" s="34">
        <v>1.9395</v>
      </c>
      <c r="E405" s="15" t="s">
        <v>1704</v>
      </c>
      <c r="F405" s="16" t="s">
        <v>1720</v>
      </c>
      <c r="G405" s="16" t="s">
        <v>1693</v>
      </c>
      <c r="H405" s="16">
        <v>949</v>
      </c>
      <c r="I405" s="15">
        <v>20</v>
      </c>
      <c r="J405" s="29">
        <v>0.55810999999999999</v>
      </c>
      <c r="K405" s="29">
        <v>0.341194001852</v>
      </c>
      <c r="L405" s="29">
        <v>4.0486936830699998</v>
      </c>
      <c r="M405" s="17">
        <v>2.5999999999999998E-5</v>
      </c>
      <c r="N405" s="16" t="s">
        <v>870</v>
      </c>
      <c r="O405" t="s">
        <v>3607</v>
      </c>
      <c r="Q405" s="4"/>
      <c r="R405" s="4"/>
    </row>
    <row r="406" spans="1:20">
      <c r="A406" s="15" t="s">
        <v>1302</v>
      </c>
      <c r="B406" s="16" t="s">
        <v>1301</v>
      </c>
      <c r="C406" s="18">
        <v>2.0000000000000002E-15</v>
      </c>
      <c r="D406" s="34">
        <v>4.9279000000000002</v>
      </c>
      <c r="E406" s="15" t="s">
        <v>1709</v>
      </c>
      <c r="F406" s="16" t="s">
        <v>1728</v>
      </c>
      <c r="G406" s="16" t="s">
        <v>1693</v>
      </c>
      <c r="H406" s="16">
        <v>1146</v>
      </c>
      <c r="I406" s="15">
        <v>41</v>
      </c>
      <c r="J406" s="29">
        <v>0.60347804878</v>
      </c>
      <c r="K406" s="29">
        <v>0.70333313049000001</v>
      </c>
      <c r="L406" s="29">
        <v>6.1484690024599997</v>
      </c>
      <c r="M406" s="17">
        <v>3.9E-10</v>
      </c>
      <c r="N406" s="16" t="s">
        <v>126</v>
      </c>
      <c r="O406" t="s">
        <v>3939</v>
      </c>
    </row>
    <row r="407" spans="1:20">
      <c r="A407" s="15" t="s">
        <v>1231</v>
      </c>
      <c r="B407" s="16" t="s">
        <v>1230</v>
      </c>
      <c r="C407" s="16">
        <v>0</v>
      </c>
      <c r="D407" s="34">
        <v>1.5773999999999999</v>
      </c>
      <c r="E407" s="15" t="s">
        <v>1703</v>
      </c>
      <c r="F407" s="16" t="s">
        <v>1728</v>
      </c>
      <c r="G407" s="16" t="s">
        <v>1693</v>
      </c>
      <c r="H407" s="16">
        <v>1088</v>
      </c>
      <c r="I407" s="15">
        <v>23</v>
      </c>
      <c r="J407" s="29">
        <v>0.49198695652199997</v>
      </c>
      <c r="K407" s="29">
        <v>0.25811642183599998</v>
      </c>
      <c r="L407" s="29">
        <v>4.2051297463399999</v>
      </c>
      <c r="M407" s="17">
        <v>1.2999999999999999E-5</v>
      </c>
      <c r="N407" s="16" t="s">
        <v>1232</v>
      </c>
      <c r="O407" t="s">
        <v>3915</v>
      </c>
    </row>
    <row r="408" spans="1:20">
      <c r="A408" s="15" t="s">
        <v>1286</v>
      </c>
      <c r="B408" s="16" t="s">
        <v>1285</v>
      </c>
      <c r="C408" s="16">
        <v>0</v>
      </c>
      <c r="D408" s="34">
        <v>2.4843999999999999</v>
      </c>
      <c r="E408" s="15" t="s">
        <v>1709</v>
      </c>
      <c r="F408" s="16" t="s">
        <v>1728</v>
      </c>
      <c r="G408" s="16" t="s">
        <v>1693</v>
      </c>
      <c r="H408" s="16">
        <v>1134</v>
      </c>
      <c r="I408" s="15">
        <v>41</v>
      </c>
      <c r="J408" s="29">
        <v>0.56099024390200003</v>
      </c>
      <c r="K408" s="29">
        <v>0.39068022342800002</v>
      </c>
      <c r="L408" s="29">
        <v>4.9232329684299998</v>
      </c>
      <c r="M408" s="17">
        <v>4.3000000000000001E-7</v>
      </c>
      <c r="N408" s="16" t="s">
        <v>1128</v>
      </c>
      <c r="O408" t="s">
        <v>1748</v>
      </c>
    </row>
    <row r="409" spans="1:20">
      <c r="A409" s="15" t="s">
        <v>1216</v>
      </c>
      <c r="B409" s="16" t="s">
        <v>1215</v>
      </c>
      <c r="C409" s="18">
        <v>4.9999999999999995E-22</v>
      </c>
      <c r="D409" s="34">
        <v>1.0676000000000001</v>
      </c>
      <c r="E409" s="15" t="s">
        <v>1703</v>
      </c>
      <c r="F409" s="16" t="s">
        <v>1728</v>
      </c>
      <c r="G409" s="16" t="s">
        <v>1693</v>
      </c>
      <c r="H409" s="16">
        <v>1082</v>
      </c>
      <c r="I409" s="15">
        <v>23</v>
      </c>
      <c r="J409" s="29">
        <v>0.45173913043500002</v>
      </c>
      <c r="K409" s="29">
        <v>0.172153649115</v>
      </c>
      <c r="L409" s="29">
        <v>3.5773907363099999</v>
      </c>
      <c r="M409" s="17">
        <v>1.7000000000000001E-4</v>
      </c>
      <c r="N409" s="16" t="s">
        <v>1217</v>
      </c>
      <c r="O409" t="s">
        <v>3660</v>
      </c>
    </row>
    <row r="410" spans="1:20">
      <c r="A410" s="15" t="s">
        <v>1291</v>
      </c>
      <c r="B410" s="16" t="s">
        <v>1290</v>
      </c>
      <c r="C410" s="16">
        <v>0</v>
      </c>
      <c r="D410" s="34">
        <v>1.5279</v>
      </c>
      <c r="E410" s="15" t="s">
        <v>1709</v>
      </c>
      <c r="F410" s="16" t="s">
        <v>1728</v>
      </c>
      <c r="G410" s="16" t="s">
        <v>1693</v>
      </c>
      <c r="H410" s="16">
        <v>1144</v>
      </c>
      <c r="I410" s="15">
        <v>87</v>
      </c>
      <c r="J410" s="29">
        <v>0.58245172413799995</v>
      </c>
      <c r="K410" s="29">
        <v>0.30266914369199999</v>
      </c>
      <c r="L410" s="29">
        <v>3.1237022193000001</v>
      </c>
      <c r="M410" s="17">
        <v>8.8999999999999995E-4</v>
      </c>
      <c r="N410" s="16" t="s">
        <v>1292</v>
      </c>
      <c r="O410" t="s">
        <v>3935</v>
      </c>
    </row>
    <row r="411" spans="1:20">
      <c r="A411" s="15" t="s">
        <v>1219</v>
      </c>
      <c r="B411" s="16" t="s">
        <v>1218</v>
      </c>
      <c r="C411" s="18">
        <v>9.9999999999999995E-7</v>
      </c>
      <c r="D411" s="34">
        <v>1.7524</v>
      </c>
      <c r="E411" s="15" t="s">
        <v>1703</v>
      </c>
      <c r="F411" s="16" t="s">
        <v>1728</v>
      </c>
      <c r="G411" s="16" t="s">
        <v>1693</v>
      </c>
      <c r="H411" s="16">
        <v>1085</v>
      </c>
      <c r="I411" s="15">
        <v>78</v>
      </c>
      <c r="J411" s="29">
        <v>0.54836666666699996</v>
      </c>
      <c r="K411" s="29">
        <v>0.315680926897</v>
      </c>
      <c r="L411" s="29">
        <v>3.8140832427400002</v>
      </c>
      <c r="M411" s="17">
        <v>6.7999999999999999E-5</v>
      </c>
      <c r="N411" s="16" t="s">
        <v>1220</v>
      </c>
      <c r="O411" t="s">
        <v>3913</v>
      </c>
    </row>
    <row r="412" spans="1:20">
      <c r="A412" s="15" t="s">
        <v>1240</v>
      </c>
      <c r="B412" s="16" t="s">
        <v>1239</v>
      </c>
      <c r="C412" s="16">
        <v>0</v>
      </c>
      <c r="D412" s="34">
        <v>1.5118</v>
      </c>
      <c r="E412" s="15" t="s">
        <v>1705</v>
      </c>
      <c r="F412" s="16" t="s">
        <v>1728</v>
      </c>
      <c r="G412" s="16" t="s">
        <v>1693</v>
      </c>
      <c r="H412" s="16">
        <v>1105</v>
      </c>
      <c r="I412" s="15">
        <v>39</v>
      </c>
      <c r="J412" s="29">
        <v>0.49614102564099999</v>
      </c>
      <c r="K412" s="29">
        <v>0.23661000230099999</v>
      </c>
      <c r="L412" s="29">
        <v>4.29254454369</v>
      </c>
      <c r="M412" s="17">
        <v>8.8000000000000004E-6</v>
      </c>
      <c r="N412" s="16" t="s">
        <v>591</v>
      </c>
      <c r="O412" t="s">
        <v>3917</v>
      </c>
    </row>
    <row r="413" spans="1:20">
      <c r="A413" s="15" t="s">
        <v>1294</v>
      </c>
      <c r="B413" s="16" t="s">
        <v>1293</v>
      </c>
      <c r="C413" s="16">
        <v>0</v>
      </c>
      <c r="D413" s="34">
        <v>2.2349000000000001</v>
      </c>
      <c r="E413" s="15" t="s">
        <v>1709</v>
      </c>
      <c r="F413" s="16" t="s">
        <v>1728</v>
      </c>
      <c r="G413" s="16" t="s">
        <v>1693</v>
      </c>
      <c r="H413" s="16">
        <v>1144</v>
      </c>
      <c r="I413" s="15">
        <v>87</v>
      </c>
      <c r="J413" s="29">
        <v>0.58245172413799995</v>
      </c>
      <c r="K413" s="29">
        <v>0.30266914369199999</v>
      </c>
      <c r="L413" s="29">
        <v>5.4595861861200001</v>
      </c>
      <c r="M413" s="17">
        <v>2.4E-8</v>
      </c>
      <c r="N413" s="16" t="s">
        <v>424</v>
      </c>
      <c r="O413" t="s">
        <v>3936</v>
      </c>
    </row>
    <row r="414" spans="1:20">
      <c r="A414" s="15" t="s">
        <v>1222</v>
      </c>
      <c r="B414" s="16" t="s">
        <v>1221</v>
      </c>
      <c r="C414" s="16">
        <v>0</v>
      </c>
      <c r="D414" s="34">
        <v>1.5354000000000001</v>
      </c>
      <c r="E414" s="15" t="s">
        <v>1703</v>
      </c>
      <c r="F414" s="16" t="s">
        <v>1728</v>
      </c>
      <c r="G414" s="16" t="s">
        <v>1693</v>
      </c>
      <c r="H414" s="16">
        <v>1085</v>
      </c>
      <c r="I414" s="15">
        <v>78</v>
      </c>
      <c r="J414" s="29">
        <v>0.54836666666699996</v>
      </c>
      <c r="K414" s="29">
        <v>0.315680926897</v>
      </c>
      <c r="L414" s="29">
        <v>3.1266802940399998</v>
      </c>
      <c r="M414" s="17">
        <v>8.8000000000000003E-4</v>
      </c>
      <c r="N414" s="16" t="s">
        <v>1223</v>
      </c>
      <c r="O414" t="s">
        <v>3914</v>
      </c>
    </row>
    <row r="415" spans="1:20">
      <c r="A415" s="15" t="s">
        <v>1148</v>
      </c>
      <c r="B415" s="16" t="s">
        <v>1147</v>
      </c>
      <c r="C415" s="18">
        <v>5.0000000000000004E-31</v>
      </c>
      <c r="D415" s="34">
        <v>3.6366999999999998</v>
      </c>
      <c r="E415" s="15" t="s">
        <v>1694</v>
      </c>
      <c r="F415" s="16" t="s">
        <v>1728</v>
      </c>
      <c r="G415" s="16" t="s">
        <v>1693</v>
      </c>
      <c r="H415" s="16">
        <v>1063</v>
      </c>
      <c r="I415" s="15">
        <v>37</v>
      </c>
      <c r="J415" s="29">
        <v>0.58362432432400002</v>
      </c>
      <c r="K415" s="29">
        <v>0.53304194267600002</v>
      </c>
      <c r="L415" s="29">
        <v>5.7276462342699999</v>
      </c>
      <c r="M415" s="17">
        <v>5.1000000000000002E-9</v>
      </c>
      <c r="N415" s="16" t="s">
        <v>1149</v>
      </c>
      <c r="O415" t="s">
        <v>3571</v>
      </c>
    </row>
    <row r="416" spans="1:20">
      <c r="A416" s="15" t="s">
        <v>1225</v>
      </c>
      <c r="B416" s="16" t="s">
        <v>1224</v>
      </c>
      <c r="C416" s="16">
        <v>0</v>
      </c>
      <c r="D416" s="34">
        <v>1.7714000000000001</v>
      </c>
      <c r="E416" s="15" t="s">
        <v>1703</v>
      </c>
      <c r="F416" s="16" t="s">
        <v>1728</v>
      </c>
      <c r="G416" s="16" t="s">
        <v>1693</v>
      </c>
      <c r="H416" s="16">
        <v>1085</v>
      </c>
      <c r="I416" s="15">
        <v>78</v>
      </c>
      <c r="J416" s="29">
        <v>0.54836666666699996</v>
      </c>
      <c r="K416" s="29">
        <v>0.315680926897</v>
      </c>
      <c r="L416" s="29">
        <v>3.8742705976999998</v>
      </c>
      <c r="M416" s="17">
        <v>5.3000000000000001E-5</v>
      </c>
      <c r="N416" s="16" t="s">
        <v>1226</v>
      </c>
      <c r="O416" t="s">
        <v>3601</v>
      </c>
    </row>
    <row r="417" spans="1:15">
      <c r="A417" s="15" t="s">
        <v>1154</v>
      </c>
      <c r="B417" s="16" t="s">
        <v>1153</v>
      </c>
      <c r="C417" s="16">
        <v>0</v>
      </c>
      <c r="D417" s="34">
        <v>3.7159</v>
      </c>
      <c r="E417" s="15" t="s">
        <v>1694</v>
      </c>
      <c r="F417" s="16" t="s">
        <v>1728</v>
      </c>
      <c r="G417" s="16" t="s">
        <v>1692</v>
      </c>
      <c r="H417" s="16">
        <v>1065</v>
      </c>
      <c r="I417" s="15">
        <v>25</v>
      </c>
      <c r="J417" s="29">
        <v>1.2644519999999999</v>
      </c>
      <c r="K417" s="29">
        <v>0.62038464205400001</v>
      </c>
      <c r="L417" s="29">
        <v>3.95149691631</v>
      </c>
      <c r="M417" s="17">
        <v>3.8999999999999999E-5</v>
      </c>
      <c r="N417" s="16" t="s">
        <v>1155</v>
      </c>
      <c r="O417" t="s">
        <v>3898</v>
      </c>
    </row>
    <row r="418" spans="1:15">
      <c r="A418" s="15" t="s">
        <v>1296</v>
      </c>
      <c r="B418" s="16" t="s">
        <v>1295</v>
      </c>
      <c r="C418" s="16">
        <v>0</v>
      </c>
      <c r="D418" s="34">
        <v>3.1850999999999998</v>
      </c>
      <c r="E418" s="15" t="s">
        <v>1709</v>
      </c>
      <c r="F418" s="16" t="s">
        <v>1728</v>
      </c>
      <c r="G418" s="16" t="s">
        <v>1693</v>
      </c>
      <c r="H418" s="16">
        <v>1145</v>
      </c>
      <c r="I418" s="15">
        <v>69</v>
      </c>
      <c r="J418" s="29">
        <v>0.52981884057999995</v>
      </c>
      <c r="K418" s="29">
        <v>0.38896304778700003</v>
      </c>
      <c r="L418" s="29">
        <v>6.8265640516000001</v>
      </c>
      <c r="M418" s="17">
        <v>4.2999999999999999E-12</v>
      </c>
      <c r="N418" s="16" t="s">
        <v>1297</v>
      </c>
      <c r="O418" t="s">
        <v>3937</v>
      </c>
    </row>
    <row r="419" spans="1:15">
      <c r="A419" s="15" t="s">
        <v>1214</v>
      </c>
      <c r="B419" s="16" t="s">
        <v>1213</v>
      </c>
      <c r="C419" s="18">
        <v>7.0000000000000003E-17</v>
      </c>
      <c r="D419" s="34">
        <v>1.2423999999999999</v>
      </c>
      <c r="E419" s="15" t="s">
        <v>1703</v>
      </c>
      <c r="F419" s="16" t="s">
        <v>1728</v>
      </c>
      <c r="G419" s="16" t="s">
        <v>1693</v>
      </c>
      <c r="H419" s="16">
        <v>1081</v>
      </c>
      <c r="I419" s="15">
        <v>24</v>
      </c>
      <c r="J419" s="29">
        <v>0.49949166666700001</v>
      </c>
      <c r="K419" s="29">
        <v>0.18779417792899999</v>
      </c>
      <c r="L419" s="29">
        <v>3.9559710611200001</v>
      </c>
      <c r="M419" s="17">
        <v>3.8000000000000002E-5</v>
      </c>
      <c r="N419" s="16" t="s">
        <v>820</v>
      </c>
      <c r="O419" t="s">
        <v>3912</v>
      </c>
    </row>
    <row r="420" spans="1:15">
      <c r="A420" s="15" t="s">
        <v>1299</v>
      </c>
      <c r="B420" s="16" t="s">
        <v>1298</v>
      </c>
      <c r="C420" s="16">
        <v>0</v>
      </c>
      <c r="D420" s="34">
        <v>1.8084</v>
      </c>
      <c r="E420" s="15" t="s">
        <v>1709</v>
      </c>
      <c r="F420" s="16" t="s">
        <v>1728</v>
      </c>
      <c r="G420" s="16" t="s">
        <v>1693</v>
      </c>
      <c r="H420" s="16">
        <v>1145</v>
      </c>
      <c r="I420" s="15">
        <v>69</v>
      </c>
      <c r="J420" s="29">
        <v>0.52981884057999995</v>
      </c>
      <c r="K420" s="29">
        <v>0.38896304778700003</v>
      </c>
      <c r="L420" s="29">
        <v>3.2871532827999999</v>
      </c>
      <c r="M420" s="17">
        <v>5.1000000000000004E-4</v>
      </c>
      <c r="N420" s="16" t="s">
        <v>1300</v>
      </c>
      <c r="O420" t="s">
        <v>3938</v>
      </c>
    </row>
    <row r="421" spans="1:15">
      <c r="A421" s="15" t="s">
        <v>1284</v>
      </c>
      <c r="B421" s="16" t="s">
        <v>1283</v>
      </c>
      <c r="C421" s="16">
        <v>0</v>
      </c>
      <c r="D421" s="34">
        <v>1.8440000000000001</v>
      </c>
      <c r="E421" s="15" t="s">
        <v>1709</v>
      </c>
      <c r="F421" s="16" t="s">
        <v>1729</v>
      </c>
      <c r="G421" s="16" t="s">
        <v>1693</v>
      </c>
      <c r="H421" s="16">
        <v>1133</v>
      </c>
      <c r="I421" s="15">
        <v>55</v>
      </c>
      <c r="J421" s="29">
        <v>0.59867818181800003</v>
      </c>
      <c r="K421" s="29">
        <v>0.312163863549</v>
      </c>
      <c r="L421" s="29">
        <v>3.9893208779</v>
      </c>
      <c r="M421" s="17">
        <v>3.3000000000000003E-5</v>
      </c>
      <c r="N421" s="16" t="s">
        <v>1079</v>
      </c>
      <c r="O421" t="s">
        <v>3933</v>
      </c>
    </row>
    <row r="422" spans="1:15">
      <c r="A422" s="19" t="s">
        <v>1157</v>
      </c>
      <c r="B422" s="20" t="s">
        <v>1156</v>
      </c>
      <c r="C422" s="20">
        <v>0</v>
      </c>
      <c r="D422" s="35">
        <v>1.3112999999999999</v>
      </c>
      <c r="E422" s="19" t="s">
        <v>1699</v>
      </c>
      <c r="F422" s="20" t="s">
        <v>1729</v>
      </c>
      <c r="G422" s="20" t="s">
        <v>1693</v>
      </c>
      <c r="H422" s="20">
        <v>1072</v>
      </c>
      <c r="I422" s="19">
        <v>47</v>
      </c>
      <c r="J422" s="30">
        <v>0.47689361702100003</v>
      </c>
      <c r="K422" s="30">
        <v>0.193626548211</v>
      </c>
      <c r="L422" s="30">
        <v>4.3093593863499997</v>
      </c>
      <c r="M422" s="21">
        <v>8.1999999999999994E-6</v>
      </c>
      <c r="N422" s="20" t="s">
        <v>1158</v>
      </c>
      <c r="O422" t="s">
        <v>3899</v>
      </c>
    </row>
    <row r="423" spans="1:15">
      <c r="A423" s="15" t="s">
        <v>1228</v>
      </c>
      <c r="B423" s="16" t="s">
        <v>1227</v>
      </c>
      <c r="C423" s="18">
        <v>2.9999999999999999E-21</v>
      </c>
      <c r="D423" s="34">
        <v>2.2046999999999999</v>
      </c>
      <c r="E423" s="15" t="s">
        <v>1703</v>
      </c>
      <c r="F423" s="16" t="s">
        <v>1729</v>
      </c>
      <c r="G423" s="16" t="s">
        <v>1692</v>
      </c>
      <c r="H423" s="16">
        <v>1087</v>
      </c>
      <c r="I423" s="15">
        <v>27</v>
      </c>
      <c r="J423" s="29">
        <v>1.0449962962999999</v>
      </c>
      <c r="K423" s="29">
        <v>0.34198572688599999</v>
      </c>
      <c r="L423" s="29">
        <v>3.3910880265799999</v>
      </c>
      <c r="M423" s="17">
        <v>3.5E-4</v>
      </c>
      <c r="N423" s="16" t="s">
        <v>1229</v>
      </c>
      <c r="O423" t="s">
        <v>3571</v>
      </c>
    </row>
    <row r="424" spans="1:15">
      <c r="A424" s="15" t="s">
        <v>1273</v>
      </c>
      <c r="B424" s="16" t="s">
        <v>1272</v>
      </c>
      <c r="C424" s="16">
        <v>0</v>
      </c>
      <c r="D424" s="34">
        <v>1.3318000000000001</v>
      </c>
      <c r="E424" s="15" t="s">
        <v>1708</v>
      </c>
      <c r="F424" s="16" t="s">
        <v>1729</v>
      </c>
      <c r="G424" s="16" t="s">
        <v>1693</v>
      </c>
      <c r="H424" s="16">
        <v>1127</v>
      </c>
      <c r="I424" s="15">
        <v>47</v>
      </c>
      <c r="J424" s="29">
        <v>0.55292978723399999</v>
      </c>
      <c r="K424" s="29">
        <v>0.19980415402000001</v>
      </c>
      <c r="L424" s="29">
        <v>3.8981682667499999</v>
      </c>
      <c r="M424" s="17">
        <v>4.8000000000000001E-5</v>
      </c>
      <c r="N424" s="16" t="s">
        <v>1274</v>
      </c>
      <c r="O424" t="s">
        <v>3929</v>
      </c>
    </row>
    <row r="425" spans="1:15">
      <c r="A425" s="15" t="s">
        <v>1206</v>
      </c>
      <c r="B425" s="16" t="s">
        <v>1205</v>
      </c>
      <c r="C425" s="16">
        <v>0</v>
      </c>
      <c r="D425" s="34">
        <v>2.2578</v>
      </c>
      <c r="E425" s="15" t="s">
        <v>1703</v>
      </c>
      <c r="F425" s="16" t="s">
        <v>1729</v>
      </c>
      <c r="G425" s="16" t="s">
        <v>1693</v>
      </c>
      <c r="H425" s="16">
        <v>1079</v>
      </c>
      <c r="I425" s="15">
        <v>109</v>
      </c>
      <c r="J425" s="29">
        <v>0.562123853211</v>
      </c>
      <c r="K425" s="29">
        <v>0.28393897357600001</v>
      </c>
      <c r="L425" s="29">
        <v>5.9719739260600004</v>
      </c>
      <c r="M425" s="17">
        <v>1.2E-9</v>
      </c>
      <c r="N425" s="16" t="s">
        <v>1207</v>
      </c>
      <c r="O425" t="s">
        <v>3910</v>
      </c>
    </row>
    <row r="426" spans="1:15">
      <c r="A426" s="15" t="s">
        <v>1276</v>
      </c>
      <c r="B426" s="16" t="s">
        <v>1275</v>
      </c>
      <c r="C426" s="16">
        <v>0</v>
      </c>
      <c r="D426" s="34">
        <v>1.2036</v>
      </c>
      <c r="E426" s="15" t="s">
        <v>1708</v>
      </c>
      <c r="F426" s="16" t="s">
        <v>1729</v>
      </c>
      <c r="G426" s="16" t="s">
        <v>1693</v>
      </c>
      <c r="H426" s="16">
        <v>1127</v>
      </c>
      <c r="I426" s="15">
        <v>47</v>
      </c>
      <c r="J426" s="29">
        <v>0.55292978723399999</v>
      </c>
      <c r="K426" s="29">
        <v>0.19980415402000001</v>
      </c>
      <c r="L426" s="29">
        <v>3.25653996513</v>
      </c>
      <c r="M426" s="17">
        <v>5.5999999999999995E-4</v>
      </c>
      <c r="N426" s="16" t="s">
        <v>201</v>
      </c>
      <c r="O426" t="s">
        <v>3930</v>
      </c>
    </row>
    <row r="427" spans="1:15">
      <c r="A427" s="15" t="s">
        <v>1151</v>
      </c>
      <c r="B427" s="16" t="s">
        <v>1150</v>
      </c>
      <c r="C427" s="16">
        <v>0</v>
      </c>
      <c r="D427" s="34">
        <v>3.8016999999999999</v>
      </c>
      <c r="E427" s="15" t="s">
        <v>1694</v>
      </c>
      <c r="F427" s="16" t="s">
        <v>1729</v>
      </c>
      <c r="G427" s="16" t="s">
        <v>1692</v>
      </c>
      <c r="H427" s="16">
        <v>1064</v>
      </c>
      <c r="I427" s="15">
        <v>33</v>
      </c>
      <c r="J427" s="29">
        <v>1.2640757575799999</v>
      </c>
      <c r="K427" s="29">
        <v>0.65006161947100005</v>
      </c>
      <c r="L427" s="29">
        <v>3.9036672315600001</v>
      </c>
      <c r="M427" s="17">
        <v>4.6999999999999997E-5</v>
      </c>
      <c r="N427" s="16" t="s">
        <v>1152</v>
      </c>
      <c r="O427" t="s">
        <v>3897</v>
      </c>
    </row>
    <row r="428" spans="1:15">
      <c r="A428" s="15" t="s">
        <v>1306</v>
      </c>
      <c r="B428" s="16" t="s">
        <v>1305</v>
      </c>
      <c r="C428" s="18">
        <v>9.9999999999999995E-21</v>
      </c>
      <c r="D428" s="34">
        <v>1.2203999999999999</v>
      </c>
      <c r="E428" s="15" t="s">
        <v>1709</v>
      </c>
      <c r="F428" s="16" t="s">
        <v>1729</v>
      </c>
      <c r="G428" s="16" t="s">
        <v>1693</v>
      </c>
      <c r="H428" s="16">
        <v>1148</v>
      </c>
      <c r="I428" s="15">
        <v>32</v>
      </c>
      <c r="J428" s="29">
        <v>0.51182187499999998</v>
      </c>
      <c r="K428" s="29">
        <v>0.20823250636999999</v>
      </c>
      <c r="L428" s="29">
        <v>3.4028218617400001</v>
      </c>
      <c r="M428" s="17">
        <v>3.3E-4</v>
      </c>
      <c r="N428" s="16" t="s">
        <v>26</v>
      </c>
      <c r="O428" t="s">
        <v>3941</v>
      </c>
    </row>
    <row r="429" spans="1:15">
      <c r="A429" s="15" t="s">
        <v>1209</v>
      </c>
      <c r="B429" s="16" t="s">
        <v>1208</v>
      </c>
      <c r="C429" s="18">
        <v>9.9999999999999998E-13</v>
      </c>
      <c r="D429" s="34">
        <v>1.74</v>
      </c>
      <c r="E429" s="15" t="s">
        <v>1703</v>
      </c>
      <c r="F429" s="16" t="s">
        <v>1729</v>
      </c>
      <c r="G429" s="16" t="s">
        <v>1693</v>
      </c>
      <c r="H429" s="16">
        <v>1079</v>
      </c>
      <c r="I429" s="15">
        <v>109</v>
      </c>
      <c r="J429" s="29">
        <v>0.562123853211</v>
      </c>
      <c r="K429" s="29">
        <v>0.28393897357600001</v>
      </c>
      <c r="L429" s="29">
        <v>4.1483426243099997</v>
      </c>
      <c r="M429" s="17">
        <v>1.7E-5</v>
      </c>
      <c r="N429" s="16" t="s">
        <v>26</v>
      </c>
      <c r="O429" t="s">
        <v>3592</v>
      </c>
    </row>
    <row r="430" spans="1:15">
      <c r="A430" s="15" t="s">
        <v>1247</v>
      </c>
      <c r="B430" s="16" t="s">
        <v>1246</v>
      </c>
      <c r="C430" s="16">
        <v>0</v>
      </c>
      <c r="D430" s="34">
        <v>2.8618000000000001</v>
      </c>
      <c r="E430" s="15" t="s">
        <v>1707</v>
      </c>
      <c r="F430" s="16" t="s">
        <v>1727</v>
      </c>
      <c r="G430" s="16" t="s">
        <v>1692</v>
      </c>
      <c r="H430" s="16">
        <v>1111</v>
      </c>
      <c r="I430" s="15">
        <v>34</v>
      </c>
      <c r="J430" s="29">
        <v>1.18654705882</v>
      </c>
      <c r="K430" s="29">
        <v>0.515705491214</v>
      </c>
      <c r="L430" s="29">
        <v>3.24846830162</v>
      </c>
      <c r="M430" s="17">
        <v>5.8E-4</v>
      </c>
      <c r="N430" s="16" t="s">
        <v>26</v>
      </c>
      <c r="O430" t="s">
        <v>3920</v>
      </c>
    </row>
    <row r="431" spans="1:15">
      <c r="A431" s="15" t="s">
        <v>1237</v>
      </c>
      <c r="B431" s="16" t="s">
        <v>1236</v>
      </c>
      <c r="C431" s="16">
        <v>0</v>
      </c>
      <c r="D431" s="34">
        <v>2.0924999999999998</v>
      </c>
      <c r="E431" s="15" t="s">
        <v>1704</v>
      </c>
      <c r="F431" s="16" t="s">
        <v>1727</v>
      </c>
      <c r="G431" s="16" t="s">
        <v>1693</v>
      </c>
      <c r="H431" s="16">
        <v>1098</v>
      </c>
      <c r="I431" s="15">
        <v>66</v>
      </c>
      <c r="J431" s="29">
        <v>0.509790909091</v>
      </c>
      <c r="K431" s="29">
        <v>0.245532070193</v>
      </c>
      <c r="L431" s="29">
        <v>6.4460381475500004</v>
      </c>
      <c r="M431" s="17">
        <v>5.6999999999999997E-11</v>
      </c>
      <c r="N431" s="16" t="s">
        <v>1238</v>
      </c>
      <c r="O431" t="s">
        <v>3571</v>
      </c>
    </row>
    <row r="432" spans="1:15">
      <c r="A432" s="15" t="s">
        <v>1252</v>
      </c>
      <c r="B432" s="16" t="s">
        <v>1251</v>
      </c>
      <c r="C432" s="16">
        <v>0</v>
      </c>
      <c r="D432" s="34">
        <v>3.8904000000000001</v>
      </c>
      <c r="E432" s="15" t="s">
        <v>1708</v>
      </c>
      <c r="F432" s="16" t="s">
        <v>1727</v>
      </c>
      <c r="G432" s="16" t="s">
        <v>1693</v>
      </c>
      <c r="H432" s="16">
        <v>1117</v>
      </c>
      <c r="I432" s="15">
        <v>62</v>
      </c>
      <c r="J432" s="29">
        <v>0.55850806451599999</v>
      </c>
      <c r="K432" s="29">
        <v>0.48032389552499999</v>
      </c>
      <c r="L432" s="29">
        <v>6.9367607285900004</v>
      </c>
      <c r="M432" s="17">
        <v>2E-12</v>
      </c>
      <c r="N432" s="16" t="s">
        <v>1253</v>
      </c>
      <c r="O432" t="s">
        <v>3922</v>
      </c>
    </row>
    <row r="433" spans="1:20">
      <c r="A433" s="15" t="s">
        <v>1109</v>
      </c>
      <c r="B433" s="16" t="s">
        <v>1108</v>
      </c>
      <c r="C433" s="16">
        <v>0</v>
      </c>
      <c r="D433" s="34">
        <v>2.8976000000000002</v>
      </c>
      <c r="E433" s="15" t="s">
        <v>1694</v>
      </c>
      <c r="F433" s="16" t="s">
        <v>1727</v>
      </c>
      <c r="G433" s="16" t="s">
        <v>1692</v>
      </c>
      <c r="H433" s="16">
        <v>1058</v>
      </c>
      <c r="I433" s="15">
        <v>32</v>
      </c>
      <c r="J433" s="29">
        <v>1.1537625</v>
      </c>
      <c r="K433" s="29">
        <v>0.53254899935900002</v>
      </c>
      <c r="L433" s="29">
        <v>3.2745108940200001</v>
      </c>
      <c r="M433" s="17">
        <v>5.2999999999999998E-4</v>
      </c>
      <c r="N433" s="16" t="s">
        <v>1110</v>
      </c>
      <c r="O433" t="s">
        <v>3884</v>
      </c>
    </row>
    <row r="434" spans="1:20">
      <c r="A434" s="15" t="s">
        <v>1160</v>
      </c>
      <c r="B434" s="16" t="s">
        <v>1159</v>
      </c>
      <c r="C434" s="16">
        <v>0</v>
      </c>
      <c r="D434" s="34">
        <v>1.3304</v>
      </c>
      <c r="E434" s="15" t="s">
        <v>1703</v>
      </c>
      <c r="F434" s="16" t="s">
        <v>1726</v>
      </c>
      <c r="G434" s="16" t="s">
        <v>1693</v>
      </c>
      <c r="H434" s="16">
        <v>1078</v>
      </c>
      <c r="I434" s="15">
        <v>953</v>
      </c>
      <c r="J434" s="29">
        <v>0.50726033578200003</v>
      </c>
      <c r="K434" s="29">
        <v>0.25417122757799998</v>
      </c>
      <c r="L434" s="29">
        <v>3.2385241715299999</v>
      </c>
      <c r="M434" s="17">
        <v>5.9999999999999995E-4</v>
      </c>
      <c r="N434" s="16" t="s">
        <v>1161</v>
      </c>
      <c r="O434" t="s">
        <v>3900</v>
      </c>
    </row>
    <row r="435" spans="1:20">
      <c r="A435" s="15" t="s">
        <v>1140</v>
      </c>
      <c r="B435" s="16" t="s">
        <v>1139</v>
      </c>
      <c r="C435" s="16">
        <v>0</v>
      </c>
      <c r="D435" s="34">
        <v>1.2911999999999999</v>
      </c>
      <c r="E435" s="15" t="s">
        <v>1694</v>
      </c>
      <c r="F435" s="16" t="s">
        <v>1726</v>
      </c>
      <c r="G435" s="16" t="s">
        <v>1693</v>
      </c>
      <c r="H435" s="16">
        <v>1062</v>
      </c>
      <c r="I435" s="15">
        <v>167</v>
      </c>
      <c r="J435" s="29">
        <v>0.50000179640700004</v>
      </c>
      <c r="K435" s="29">
        <v>0.20470994887999999</v>
      </c>
      <c r="L435" s="29">
        <v>3.8649719172000001</v>
      </c>
      <c r="M435" s="17">
        <v>5.5999999999999999E-5</v>
      </c>
      <c r="N435" s="16" t="s">
        <v>1141</v>
      </c>
      <c r="O435" t="s">
        <v>3894</v>
      </c>
    </row>
    <row r="436" spans="1:20">
      <c r="A436" s="15" t="s">
        <v>1163</v>
      </c>
      <c r="B436" s="16" t="s">
        <v>1162</v>
      </c>
      <c r="C436" s="18">
        <v>3.0000000000000001E-27</v>
      </c>
      <c r="D436" s="34">
        <v>1.3270999999999999</v>
      </c>
      <c r="E436" s="15" t="s">
        <v>1703</v>
      </c>
      <c r="F436" s="16" t="s">
        <v>1726</v>
      </c>
      <c r="G436" s="16" t="s">
        <v>1693</v>
      </c>
      <c r="H436" s="16">
        <v>1078</v>
      </c>
      <c r="I436" s="15">
        <v>953</v>
      </c>
      <c r="J436" s="29">
        <v>0.50726033578200003</v>
      </c>
      <c r="K436" s="29">
        <v>0.25417122757799998</v>
      </c>
      <c r="L436" s="29">
        <v>3.2255407979599999</v>
      </c>
      <c r="M436" s="17">
        <v>6.3000000000000003E-4</v>
      </c>
      <c r="N436" s="16" t="s">
        <v>651</v>
      </c>
      <c r="O436" t="s">
        <v>1758</v>
      </c>
    </row>
    <row r="437" spans="1:20">
      <c r="A437" s="15" t="s">
        <v>1143</v>
      </c>
      <c r="B437" s="16" t="s">
        <v>1142</v>
      </c>
      <c r="C437" s="16">
        <v>0</v>
      </c>
      <c r="D437" s="34">
        <v>1.1359999999999999</v>
      </c>
      <c r="E437" s="15" t="s">
        <v>1694</v>
      </c>
      <c r="F437" s="16" t="s">
        <v>1726</v>
      </c>
      <c r="G437" s="16" t="s">
        <v>1693</v>
      </c>
      <c r="H437" s="16">
        <v>1062</v>
      </c>
      <c r="I437" s="15">
        <v>167</v>
      </c>
      <c r="J437" s="29">
        <v>0.50000179640700004</v>
      </c>
      <c r="K437" s="29">
        <v>0.20470994887999999</v>
      </c>
      <c r="L437" s="29">
        <v>3.1068260583899998</v>
      </c>
      <c r="M437" s="17">
        <v>9.5E-4</v>
      </c>
      <c r="N437" s="16" t="s">
        <v>1144</v>
      </c>
      <c r="O437" t="s">
        <v>3895</v>
      </c>
    </row>
    <row r="438" spans="1:20" s="4" customFormat="1">
      <c r="A438" s="15" t="s">
        <v>1165</v>
      </c>
      <c r="B438" s="16" t="s">
        <v>1164</v>
      </c>
      <c r="C438" s="16">
        <v>0</v>
      </c>
      <c r="D438" s="34">
        <v>1.6229</v>
      </c>
      <c r="E438" s="15" t="s">
        <v>1703</v>
      </c>
      <c r="F438" s="16" t="s">
        <v>1726</v>
      </c>
      <c r="G438" s="16" t="s">
        <v>1693</v>
      </c>
      <c r="H438" s="16">
        <v>1078</v>
      </c>
      <c r="I438" s="15">
        <v>953</v>
      </c>
      <c r="J438" s="29">
        <v>0.50726033578200003</v>
      </c>
      <c r="K438" s="29">
        <v>0.25417122757799998</v>
      </c>
      <c r="L438" s="29">
        <v>4.3893231930700001</v>
      </c>
      <c r="M438" s="17">
        <v>5.6999999999999996E-6</v>
      </c>
      <c r="N438" s="16" t="s">
        <v>198</v>
      </c>
      <c r="O438" t="s">
        <v>1753</v>
      </c>
      <c r="Q438" s="3"/>
      <c r="R438" s="3"/>
      <c r="S438" s="3"/>
      <c r="T438" s="3"/>
    </row>
    <row r="439" spans="1:20">
      <c r="A439" s="15" t="s">
        <v>1146</v>
      </c>
      <c r="B439" s="16" t="s">
        <v>1145</v>
      </c>
      <c r="C439" s="18">
        <v>4.9999999999999999E-13</v>
      </c>
      <c r="D439" s="34">
        <v>1.7451000000000001</v>
      </c>
      <c r="E439" s="15" t="s">
        <v>1694</v>
      </c>
      <c r="F439" s="16" t="s">
        <v>1726</v>
      </c>
      <c r="G439" s="16" t="s">
        <v>1693</v>
      </c>
      <c r="H439" s="16">
        <v>1062</v>
      </c>
      <c r="I439" s="15">
        <v>167</v>
      </c>
      <c r="J439" s="29">
        <v>0.50000179640700004</v>
      </c>
      <c r="K439" s="29">
        <v>0.20470994887999999</v>
      </c>
      <c r="L439" s="29">
        <v>6.0822554565900004</v>
      </c>
      <c r="M439" s="17">
        <v>5.9000000000000003E-10</v>
      </c>
      <c r="N439" s="16" t="s">
        <v>363</v>
      </c>
      <c r="O439" t="s">
        <v>3896</v>
      </c>
      <c r="T439" s="4"/>
    </row>
    <row r="440" spans="1:20">
      <c r="A440" s="15" t="s">
        <v>1167</v>
      </c>
      <c r="B440" s="16" t="s">
        <v>1166</v>
      </c>
      <c r="C440" s="16">
        <v>0</v>
      </c>
      <c r="D440" s="34">
        <v>2.4895999999999998</v>
      </c>
      <c r="E440" s="15" t="s">
        <v>1703</v>
      </c>
      <c r="F440" s="16" t="s">
        <v>1726</v>
      </c>
      <c r="G440" s="16" t="s">
        <v>1693</v>
      </c>
      <c r="H440" s="16">
        <v>1078</v>
      </c>
      <c r="I440" s="15">
        <v>953</v>
      </c>
      <c r="J440" s="29">
        <v>0.50726033578200003</v>
      </c>
      <c r="K440" s="29">
        <v>0.25417122757799998</v>
      </c>
      <c r="L440" s="29">
        <v>7.7992292168999997</v>
      </c>
      <c r="M440" s="17">
        <v>3.0999999999999999E-15</v>
      </c>
      <c r="N440" s="16" t="s">
        <v>1168</v>
      </c>
      <c r="O440" t="s">
        <v>3671</v>
      </c>
      <c r="S440" s="4"/>
    </row>
    <row r="441" spans="1:20">
      <c r="A441" s="15" t="s">
        <v>1170</v>
      </c>
      <c r="B441" s="16" t="s">
        <v>1169</v>
      </c>
      <c r="C441" s="16">
        <v>0</v>
      </c>
      <c r="D441" s="34">
        <v>1.7558</v>
      </c>
      <c r="E441" s="15" t="s">
        <v>1703</v>
      </c>
      <c r="F441" s="16" t="s">
        <v>1726</v>
      </c>
      <c r="G441" s="16" t="s">
        <v>1693</v>
      </c>
      <c r="H441" s="16">
        <v>1078</v>
      </c>
      <c r="I441" s="15">
        <v>953</v>
      </c>
      <c r="J441" s="29">
        <v>0.50726033578200003</v>
      </c>
      <c r="K441" s="29">
        <v>0.25417122757799998</v>
      </c>
      <c r="L441" s="29">
        <v>4.9121990561900004</v>
      </c>
      <c r="M441" s="17">
        <v>4.4999999999999998E-7</v>
      </c>
      <c r="N441" s="16" t="s">
        <v>1171</v>
      </c>
      <c r="O441" t="s">
        <v>1759</v>
      </c>
      <c r="Q441" s="4"/>
      <c r="R441" s="4"/>
    </row>
    <row r="442" spans="1:20">
      <c r="A442" s="15" t="s">
        <v>1249</v>
      </c>
      <c r="B442" s="16" t="s">
        <v>1248</v>
      </c>
      <c r="C442" s="18">
        <v>6E-34</v>
      </c>
      <c r="D442" s="34">
        <v>3.7446000000000002</v>
      </c>
      <c r="E442" s="15" t="s">
        <v>1708</v>
      </c>
      <c r="F442" s="16" t="s">
        <v>1726</v>
      </c>
      <c r="G442" s="16" t="s">
        <v>1693</v>
      </c>
      <c r="H442" s="16">
        <v>1115</v>
      </c>
      <c r="I442" s="15">
        <v>112</v>
      </c>
      <c r="J442" s="29">
        <v>0.55802946428599998</v>
      </c>
      <c r="K442" s="29">
        <v>0.41383378082200001</v>
      </c>
      <c r="L442" s="29">
        <v>7.7001218445299999</v>
      </c>
      <c r="M442" s="17">
        <v>6.8000000000000001E-15</v>
      </c>
      <c r="N442" s="16" t="s">
        <v>1250</v>
      </c>
      <c r="O442" t="s">
        <v>3921</v>
      </c>
    </row>
    <row r="443" spans="1:20">
      <c r="A443" s="15" t="s">
        <v>1173</v>
      </c>
      <c r="B443" s="16" t="s">
        <v>1172</v>
      </c>
      <c r="C443" s="16">
        <v>0</v>
      </c>
      <c r="D443" s="34">
        <v>1.3955</v>
      </c>
      <c r="E443" s="15" t="s">
        <v>1703</v>
      </c>
      <c r="F443" s="16" t="s">
        <v>1726</v>
      </c>
      <c r="G443" s="16" t="s">
        <v>1693</v>
      </c>
      <c r="H443" s="16">
        <v>1078</v>
      </c>
      <c r="I443" s="15">
        <v>953</v>
      </c>
      <c r="J443" s="29">
        <v>0.50726033578200003</v>
      </c>
      <c r="K443" s="29">
        <v>0.25417122757799998</v>
      </c>
      <c r="L443" s="29">
        <v>3.4946507229899999</v>
      </c>
      <c r="M443" s="17">
        <v>2.4000000000000001E-4</v>
      </c>
      <c r="N443" s="16" t="s">
        <v>1174</v>
      </c>
      <c r="O443" t="s">
        <v>3901</v>
      </c>
    </row>
    <row r="444" spans="1:20">
      <c r="A444" s="15" t="s">
        <v>1067</v>
      </c>
      <c r="B444" s="16" t="s">
        <v>1066</v>
      </c>
      <c r="C444" s="18">
        <v>2.0000000000000001E-26</v>
      </c>
      <c r="D444" s="34">
        <v>1.7766</v>
      </c>
      <c r="E444" s="15" t="s">
        <v>1694</v>
      </c>
      <c r="F444" s="16" t="s">
        <v>1726</v>
      </c>
      <c r="G444" s="16" t="s">
        <v>1693</v>
      </c>
      <c r="H444" s="16">
        <v>1055</v>
      </c>
      <c r="I444" s="15">
        <v>567</v>
      </c>
      <c r="J444" s="29">
        <v>0.49972345679000002</v>
      </c>
      <c r="K444" s="29">
        <v>0.284078293037</v>
      </c>
      <c r="L444" s="29">
        <v>4.4948050396900001</v>
      </c>
      <c r="M444" s="17">
        <v>3.4999999999999999E-6</v>
      </c>
      <c r="N444" s="16" t="s">
        <v>1068</v>
      </c>
      <c r="O444" t="s">
        <v>3836</v>
      </c>
    </row>
    <row r="445" spans="1:20">
      <c r="A445" s="15" t="s">
        <v>1176</v>
      </c>
      <c r="B445" s="16" t="s">
        <v>1175</v>
      </c>
      <c r="C445" s="16">
        <v>0</v>
      </c>
      <c r="D445" s="34">
        <v>1.4021999999999999</v>
      </c>
      <c r="E445" s="15" t="s">
        <v>1703</v>
      </c>
      <c r="F445" s="16" t="s">
        <v>1726</v>
      </c>
      <c r="G445" s="16" t="s">
        <v>1693</v>
      </c>
      <c r="H445" s="16">
        <v>1078</v>
      </c>
      <c r="I445" s="15">
        <v>953</v>
      </c>
      <c r="J445" s="29">
        <v>0.50726033578200003</v>
      </c>
      <c r="K445" s="29">
        <v>0.25417122757799998</v>
      </c>
      <c r="L445" s="29">
        <v>3.5210109057099999</v>
      </c>
      <c r="M445" s="17">
        <v>2.1000000000000001E-4</v>
      </c>
      <c r="N445" s="16" t="s">
        <v>55</v>
      </c>
      <c r="O445" t="s">
        <v>3902</v>
      </c>
    </row>
    <row r="446" spans="1:20">
      <c r="A446" s="15" t="s">
        <v>1242</v>
      </c>
      <c r="B446" s="16" t="s">
        <v>1241</v>
      </c>
      <c r="C446" s="16">
        <v>0</v>
      </c>
      <c r="D446" s="34">
        <v>4.4429999999999996</v>
      </c>
      <c r="E446" s="15" t="s">
        <v>1706</v>
      </c>
      <c r="F446" s="16" t="s">
        <v>1726</v>
      </c>
      <c r="G446" s="16" t="s">
        <v>1692</v>
      </c>
      <c r="H446" s="16">
        <v>1108</v>
      </c>
      <c r="I446" s="15">
        <v>74</v>
      </c>
      <c r="J446" s="29">
        <v>1.2085067567600001</v>
      </c>
      <c r="K446" s="29">
        <v>0.62936929569199995</v>
      </c>
      <c r="L446" s="29">
        <v>5.1392612658200001</v>
      </c>
      <c r="M446" s="17">
        <v>1.4000000000000001E-7</v>
      </c>
      <c r="N446" s="16" t="s">
        <v>1243</v>
      </c>
      <c r="O446" t="s">
        <v>3918</v>
      </c>
    </row>
    <row r="447" spans="1:20">
      <c r="A447" s="15" t="s">
        <v>1070</v>
      </c>
      <c r="B447" s="16" t="s">
        <v>1069</v>
      </c>
      <c r="C447" s="16">
        <v>0</v>
      </c>
      <c r="D447" s="34">
        <v>1.6744000000000001</v>
      </c>
      <c r="E447" s="15" t="s">
        <v>1694</v>
      </c>
      <c r="F447" s="16" t="s">
        <v>1726</v>
      </c>
      <c r="G447" s="16" t="s">
        <v>1693</v>
      </c>
      <c r="H447" s="16">
        <v>1055</v>
      </c>
      <c r="I447" s="15">
        <v>567</v>
      </c>
      <c r="J447" s="29">
        <v>0.49972345679000002</v>
      </c>
      <c r="K447" s="29">
        <v>0.284078293037</v>
      </c>
      <c r="L447" s="29">
        <v>4.1350450632799998</v>
      </c>
      <c r="M447" s="17">
        <v>1.8E-5</v>
      </c>
      <c r="N447" s="16" t="s">
        <v>1071</v>
      </c>
      <c r="O447" t="s">
        <v>3875</v>
      </c>
    </row>
    <row r="448" spans="1:20">
      <c r="A448" s="15" t="s">
        <v>1073</v>
      </c>
      <c r="B448" s="16" t="s">
        <v>1072</v>
      </c>
      <c r="C448" s="16">
        <v>0</v>
      </c>
      <c r="D448" s="34">
        <v>3.5674999999999999</v>
      </c>
      <c r="E448" s="15" t="s">
        <v>1694</v>
      </c>
      <c r="F448" s="16" t="s">
        <v>1726</v>
      </c>
      <c r="G448" s="16" t="s">
        <v>1693</v>
      </c>
      <c r="H448" s="16">
        <v>1055</v>
      </c>
      <c r="I448" s="15">
        <v>567</v>
      </c>
      <c r="J448" s="29">
        <v>0.49972345679000002</v>
      </c>
      <c r="K448" s="29">
        <v>0.284078293037</v>
      </c>
      <c r="L448" s="29">
        <v>10.799053001900001</v>
      </c>
      <c r="M448" s="17">
        <v>1.6999999999999999E-27</v>
      </c>
      <c r="N448" s="16" t="s">
        <v>1074</v>
      </c>
      <c r="O448" t="s">
        <v>3876</v>
      </c>
    </row>
    <row r="449" spans="1:15">
      <c r="A449" s="15" t="s">
        <v>1076</v>
      </c>
      <c r="B449" s="16" t="s">
        <v>1075</v>
      </c>
      <c r="C449" s="16">
        <v>0</v>
      </c>
      <c r="D449" s="34">
        <v>2.1232000000000002</v>
      </c>
      <c r="E449" s="15" t="s">
        <v>1694</v>
      </c>
      <c r="F449" s="16" t="s">
        <v>1726</v>
      </c>
      <c r="G449" s="16" t="s">
        <v>1693</v>
      </c>
      <c r="H449" s="16">
        <v>1055</v>
      </c>
      <c r="I449" s="15">
        <v>567</v>
      </c>
      <c r="J449" s="29">
        <v>0.49972345679000002</v>
      </c>
      <c r="K449" s="29">
        <v>0.284078293037</v>
      </c>
      <c r="L449" s="29">
        <v>5.7148912218900003</v>
      </c>
      <c r="M449" s="17">
        <v>5.4999999999999996E-9</v>
      </c>
      <c r="N449" s="16" t="s">
        <v>678</v>
      </c>
      <c r="O449" t="s">
        <v>3877</v>
      </c>
    </row>
    <row r="450" spans="1:15">
      <c r="A450" s="15" t="s">
        <v>1078</v>
      </c>
      <c r="B450" s="16" t="s">
        <v>1077</v>
      </c>
      <c r="C450" s="16">
        <v>0</v>
      </c>
      <c r="D450" s="34">
        <v>2.7522000000000002</v>
      </c>
      <c r="E450" s="15" t="s">
        <v>1694</v>
      </c>
      <c r="F450" s="16" t="s">
        <v>1726</v>
      </c>
      <c r="G450" s="16" t="s">
        <v>1693</v>
      </c>
      <c r="H450" s="16">
        <v>1055</v>
      </c>
      <c r="I450" s="15">
        <v>567</v>
      </c>
      <c r="J450" s="29">
        <v>0.49972345679000002</v>
      </c>
      <c r="K450" s="29">
        <v>0.284078293037</v>
      </c>
      <c r="L450" s="29">
        <v>7.9290695502500004</v>
      </c>
      <c r="M450" s="17">
        <v>1.0999999999999999E-15</v>
      </c>
      <c r="N450" s="16" t="s">
        <v>1079</v>
      </c>
      <c r="O450" t="s">
        <v>3878</v>
      </c>
    </row>
    <row r="451" spans="1:15">
      <c r="A451" s="15" t="s">
        <v>1081</v>
      </c>
      <c r="B451" s="16" t="s">
        <v>1080</v>
      </c>
      <c r="C451" s="16">
        <v>0</v>
      </c>
      <c r="D451" s="34">
        <v>2.1131000000000002</v>
      </c>
      <c r="E451" s="15" t="s">
        <v>1694</v>
      </c>
      <c r="F451" s="16" t="s">
        <v>1726</v>
      </c>
      <c r="G451" s="16" t="s">
        <v>1693</v>
      </c>
      <c r="H451" s="16">
        <v>1055</v>
      </c>
      <c r="I451" s="15">
        <v>567</v>
      </c>
      <c r="J451" s="29">
        <v>0.49972345679000002</v>
      </c>
      <c r="K451" s="29">
        <v>0.284078293037</v>
      </c>
      <c r="L451" s="29">
        <v>5.6793376430100002</v>
      </c>
      <c r="M451" s="17">
        <v>6.7999999999999997E-9</v>
      </c>
      <c r="N451" s="16" t="s">
        <v>1082</v>
      </c>
      <c r="O451" t="s">
        <v>3879</v>
      </c>
    </row>
    <row r="452" spans="1:15">
      <c r="A452" s="15" t="s">
        <v>1177</v>
      </c>
      <c r="B452" s="16" t="s">
        <v>1080</v>
      </c>
      <c r="C452" s="16">
        <v>0</v>
      </c>
      <c r="D452" s="34">
        <v>1.7333000000000001</v>
      </c>
      <c r="E452" s="15" t="s">
        <v>1703</v>
      </c>
      <c r="F452" s="16" t="s">
        <v>1726</v>
      </c>
      <c r="G452" s="16" t="s">
        <v>1693</v>
      </c>
      <c r="H452" s="16">
        <v>1078</v>
      </c>
      <c r="I452" s="15">
        <v>953</v>
      </c>
      <c r="J452" s="29">
        <v>0.50726033578200003</v>
      </c>
      <c r="K452" s="29">
        <v>0.25417122757799998</v>
      </c>
      <c r="L452" s="29">
        <v>4.8236760545399999</v>
      </c>
      <c r="M452" s="17">
        <v>6.9999999999999997E-7</v>
      </c>
      <c r="N452" s="16" t="s">
        <v>1082</v>
      </c>
      <c r="O452" t="s">
        <v>3879</v>
      </c>
    </row>
    <row r="453" spans="1:15">
      <c r="A453" s="15" t="s">
        <v>1179</v>
      </c>
      <c r="B453" s="16" t="s">
        <v>1178</v>
      </c>
      <c r="C453" s="16">
        <v>0</v>
      </c>
      <c r="D453" s="34">
        <v>1.4296</v>
      </c>
      <c r="E453" s="15" t="s">
        <v>1703</v>
      </c>
      <c r="F453" s="16" t="s">
        <v>1726</v>
      </c>
      <c r="G453" s="16" t="s">
        <v>1693</v>
      </c>
      <c r="H453" s="16">
        <v>1078</v>
      </c>
      <c r="I453" s="15">
        <v>953</v>
      </c>
      <c r="J453" s="29">
        <v>0.50726033578200003</v>
      </c>
      <c r="K453" s="29">
        <v>0.25417122757799998</v>
      </c>
      <c r="L453" s="29">
        <v>3.6288122499500002</v>
      </c>
      <c r="M453" s="17">
        <v>1.3999999999999999E-4</v>
      </c>
      <c r="N453" s="16" t="s">
        <v>1180</v>
      </c>
      <c r="O453" t="s">
        <v>3903</v>
      </c>
    </row>
    <row r="454" spans="1:15">
      <c r="A454" s="15" t="s">
        <v>1281</v>
      </c>
      <c r="B454" s="16" t="s">
        <v>1280</v>
      </c>
      <c r="C454" s="18">
        <v>5.0000000000000004E-6</v>
      </c>
      <c r="D454" s="34">
        <v>2.681</v>
      </c>
      <c r="E454" s="15" t="s">
        <v>1708</v>
      </c>
      <c r="F454" s="16" t="s">
        <v>1726</v>
      </c>
      <c r="G454" s="16" t="s">
        <v>1693</v>
      </c>
      <c r="H454" s="16">
        <v>1129</v>
      </c>
      <c r="I454" s="15">
        <v>23</v>
      </c>
      <c r="J454" s="29">
        <v>0.63687391304300001</v>
      </c>
      <c r="K454" s="29">
        <v>0.60494606171200005</v>
      </c>
      <c r="L454" s="29">
        <v>3.37902205888</v>
      </c>
      <c r="M454" s="17">
        <v>3.6000000000000002E-4</v>
      </c>
      <c r="N454" s="16" t="s">
        <v>1282</v>
      </c>
      <c r="O454" t="s">
        <v>3932</v>
      </c>
    </row>
    <row r="455" spans="1:15">
      <c r="A455" s="15" t="s">
        <v>1084</v>
      </c>
      <c r="B455" s="16" t="s">
        <v>1083</v>
      </c>
      <c r="C455" s="18">
        <v>3.0000000000000001E-6</v>
      </c>
      <c r="D455" s="34">
        <v>1.8867</v>
      </c>
      <c r="E455" s="15" t="s">
        <v>1694</v>
      </c>
      <c r="F455" s="16" t="s">
        <v>1726</v>
      </c>
      <c r="G455" s="16" t="s">
        <v>1693</v>
      </c>
      <c r="H455" s="16">
        <v>1055</v>
      </c>
      <c r="I455" s="15">
        <v>567</v>
      </c>
      <c r="J455" s="29">
        <v>0.49972345679000002</v>
      </c>
      <c r="K455" s="29">
        <v>0.284078293037</v>
      </c>
      <c r="L455" s="29">
        <v>4.8823742510599999</v>
      </c>
      <c r="M455" s="17">
        <v>5.2E-7</v>
      </c>
      <c r="N455" s="16" t="s">
        <v>1085</v>
      </c>
      <c r="O455" t="s">
        <v>3601</v>
      </c>
    </row>
    <row r="456" spans="1:15">
      <c r="A456" s="15" t="s">
        <v>1087</v>
      </c>
      <c r="B456" s="16" t="s">
        <v>1086</v>
      </c>
      <c r="C456" s="16">
        <v>0</v>
      </c>
      <c r="D456" s="34">
        <v>1.9676</v>
      </c>
      <c r="E456" s="15" t="s">
        <v>1694</v>
      </c>
      <c r="F456" s="16" t="s">
        <v>1726</v>
      </c>
      <c r="G456" s="16" t="s">
        <v>1693</v>
      </c>
      <c r="H456" s="16">
        <v>1055</v>
      </c>
      <c r="I456" s="15">
        <v>567</v>
      </c>
      <c r="J456" s="29">
        <v>0.49972345679000002</v>
      </c>
      <c r="K456" s="29">
        <v>0.284078293037</v>
      </c>
      <c r="L456" s="29">
        <v>5.1671548977399997</v>
      </c>
      <c r="M456" s="17">
        <v>1.1999999999999999E-7</v>
      </c>
      <c r="N456" s="16" t="s">
        <v>1088</v>
      </c>
      <c r="O456" t="s">
        <v>3880</v>
      </c>
    </row>
    <row r="457" spans="1:15">
      <c r="A457" s="15" t="s">
        <v>1255</v>
      </c>
      <c r="B457" s="16" t="s">
        <v>1254</v>
      </c>
      <c r="C457" s="18">
        <v>3E-28</v>
      </c>
      <c r="D457" s="34">
        <v>3.3633000000000002</v>
      </c>
      <c r="E457" s="15" t="s">
        <v>1708</v>
      </c>
      <c r="F457" s="16" t="s">
        <v>1726</v>
      </c>
      <c r="G457" s="16" t="s">
        <v>1693</v>
      </c>
      <c r="H457" s="16">
        <v>1118</v>
      </c>
      <c r="I457" s="15">
        <v>44</v>
      </c>
      <c r="J457" s="29">
        <v>0.61224772727300003</v>
      </c>
      <c r="K457" s="29">
        <v>0.50952034640800004</v>
      </c>
      <c r="L457" s="29">
        <v>5.3992981676199996</v>
      </c>
      <c r="M457" s="17">
        <v>3.2999999999999998E-8</v>
      </c>
      <c r="N457" s="16" t="s">
        <v>1256</v>
      </c>
      <c r="O457" t="s">
        <v>3923</v>
      </c>
    </row>
    <row r="458" spans="1:15">
      <c r="A458" s="15" t="s">
        <v>1090</v>
      </c>
      <c r="B458" s="16" t="s">
        <v>1089</v>
      </c>
      <c r="C458" s="16">
        <v>0</v>
      </c>
      <c r="D458" s="34">
        <v>1.6791</v>
      </c>
      <c r="E458" s="15" t="s">
        <v>1694</v>
      </c>
      <c r="F458" s="16" t="s">
        <v>1726</v>
      </c>
      <c r="G458" s="16" t="s">
        <v>1693</v>
      </c>
      <c r="H458" s="16">
        <v>1055</v>
      </c>
      <c r="I458" s="15">
        <v>567</v>
      </c>
      <c r="J458" s="29">
        <v>0.49972345679000002</v>
      </c>
      <c r="K458" s="29">
        <v>0.284078293037</v>
      </c>
      <c r="L458" s="29">
        <v>4.1515897980099998</v>
      </c>
      <c r="M458" s="17">
        <v>1.7E-5</v>
      </c>
      <c r="N458" s="16" t="s">
        <v>1091</v>
      </c>
      <c r="O458" t="s">
        <v>3881</v>
      </c>
    </row>
    <row r="459" spans="1:15">
      <c r="A459" s="15" t="s">
        <v>1182</v>
      </c>
      <c r="B459" s="16" t="s">
        <v>1181</v>
      </c>
      <c r="C459" s="16">
        <v>0</v>
      </c>
      <c r="D459" s="34">
        <v>1.4827999999999999</v>
      </c>
      <c r="E459" s="15" t="s">
        <v>1703</v>
      </c>
      <c r="F459" s="16" t="s">
        <v>1726</v>
      </c>
      <c r="G459" s="16" t="s">
        <v>1693</v>
      </c>
      <c r="H459" s="16">
        <v>1078</v>
      </c>
      <c r="I459" s="15">
        <v>953</v>
      </c>
      <c r="J459" s="29">
        <v>0.50726033578200003</v>
      </c>
      <c r="K459" s="29">
        <v>0.25417122757799998</v>
      </c>
      <c r="L459" s="29">
        <v>3.8381199694200001</v>
      </c>
      <c r="M459" s="17">
        <v>6.2000000000000003E-5</v>
      </c>
      <c r="N459" s="16" t="s">
        <v>1183</v>
      </c>
      <c r="O459" t="s">
        <v>3904</v>
      </c>
    </row>
    <row r="460" spans="1:15">
      <c r="A460" s="15" t="s">
        <v>1093</v>
      </c>
      <c r="B460" s="16" t="s">
        <v>1092</v>
      </c>
      <c r="C460" s="16">
        <v>0</v>
      </c>
      <c r="D460" s="34">
        <v>1.4095</v>
      </c>
      <c r="E460" s="15" t="s">
        <v>1694</v>
      </c>
      <c r="F460" s="16" t="s">
        <v>1726</v>
      </c>
      <c r="G460" s="16" t="s">
        <v>1693</v>
      </c>
      <c r="H460" s="16">
        <v>1055</v>
      </c>
      <c r="I460" s="15">
        <v>567</v>
      </c>
      <c r="J460" s="29">
        <v>0.49972345679000002</v>
      </c>
      <c r="K460" s="29">
        <v>0.284078293037</v>
      </c>
      <c r="L460" s="29">
        <v>3.2025556528200001</v>
      </c>
      <c r="M460" s="17">
        <v>6.8000000000000005E-4</v>
      </c>
      <c r="N460" s="16" t="s">
        <v>11</v>
      </c>
      <c r="O460" t="s">
        <v>3882</v>
      </c>
    </row>
    <row r="461" spans="1:15">
      <c r="A461" s="15" t="s">
        <v>1185</v>
      </c>
      <c r="B461" s="16" t="s">
        <v>1184</v>
      </c>
      <c r="C461" s="18">
        <v>2.9999999999999997E-8</v>
      </c>
      <c r="D461" s="34">
        <v>1.3161</v>
      </c>
      <c r="E461" s="15" t="s">
        <v>1703</v>
      </c>
      <c r="F461" s="16" t="s">
        <v>1726</v>
      </c>
      <c r="G461" s="16" t="s">
        <v>1693</v>
      </c>
      <c r="H461" s="16">
        <v>1078</v>
      </c>
      <c r="I461" s="15">
        <v>953</v>
      </c>
      <c r="J461" s="29">
        <v>0.50726033578200003</v>
      </c>
      <c r="K461" s="29">
        <v>0.25417122757799998</v>
      </c>
      <c r="L461" s="29">
        <v>3.1822628860300002</v>
      </c>
      <c r="M461" s="17">
        <v>7.2999999999999996E-4</v>
      </c>
      <c r="N461" s="16" t="s">
        <v>1186</v>
      </c>
      <c r="O461" t="s">
        <v>3905</v>
      </c>
    </row>
    <row r="462" spans="1:15">
      <c r="A462" s="15" t="s">
        <v>1095</v>
      </c>
      <c r="B462" s="16" t="s">
        <v>1094</v>
      </c>
      <c r="C462" s="16">
        <v>0</v>
      </c>
      <c r="D462" s="34">
        <v>1.1226</v>
      </c>
      <c r="E462" s="15" t="s">
        <v>1694</v>
      </c>
      <c r="F462" s="16" t="s">
        <v>1726</v>
      </c>
      <c r="G462" s="16" t="s">
        <v>1693</v>
      </c>
      <c r="H462" s="16">
        <v>1056</v>
      </c>
      <c r="I462" s="15">
        <v>157</v>
      </c>
      <c r="J462" s="29">
        <v>0.45957388534999999</v>
      </c>
      <c r="K462" s="29">
        <v>0.213746738686</v>
      </c>
      <c r="L462" s="29">
        <v>3.1019238877099999</v>
      </c>
      <c r="M462" s="17">
        <v>9.6000000000000002E-4</v>
      </c>
      <c r="N462" s="16" t="s">
        <v>1096</v>
      </c>
      <c r="O462" t="s">
        <v>3571</v>
      </c>
    </row>
    <row r="463" spans="1:15">
      <c r="A463" s="15" t="s">
        <v>1309</v>
      </c>
      <c r="B463" s="16" t="s">
        <v>1308</v>
      </c>
      <c r="C463" s="18">
        <v>2E-35</v>
      </c>
      <c r="D463" s="34">
        <v>6.1742999999999997</v>
      </c>
      <c r="E463" s="15" t="s">
        <v>1710</v>
      </c>
      <c r="F463" s="16" t="s">
        <v>1726</v>
      </c>
      <c r="G463" s="16" t="s">
        <v>1692</v>
      </c>
      <c r="H463" s="16">
        <v>1157</v>
      </c>
      <c r="I463" s="15">
        <v>63</v>
      </c>
      <c r="J463" s="29">
        <v>1.2140158730199999</v>
      </c>
      <c r="K463" s="29">
        <v>0.80242755835900004</v>
      </c>
      <c r="L463" s="29">
        <v>6.1815974231100004</v>
      </c>
      <c r="M463" s="17">
        <v>3.1999999999999998E-10</v>
      </c>
      <c r="N463" s="16" t="s">
        <v>1310</v>
      </c>
      <c r="O463" t="s">
        <v>3942</v>
      </c>
    </row>
    <row r="464" spans="1:15">
      <c r="A464" s="15" t="s">
        <v>1098</v>
      </c>
      <c r="B464" s="16" t="s">
        <v>1097</v>
      </c>
      <c r="C464" s="16">
        <v>0</v>
      </c>
      <c r="D464" s="34">
        <v>1.8789</v>
      </c>
      <c r="E464" s="15" t="s">
        <v>1694</v>
      </c>
      <c r="F464" s="16" t="s">
        <v>1726</v>
      </c>
      <c r="G464" s="16" t="s">
        <v>1693</v>
      </c>
      <c r="H464" s="16">
        <v>1056</v>
      </c>
      <c r="I464" s="15">
        <v>157</v>
      </c>
      <c r="J464" s="29">
        <v>0.45957388534999999</v>
      </c>
      <c r="K464" s="29">
        <v>0.213746738686</v>
      </c>
      <c r="L464" s="29">
        <v>6.6402234877300002</v>
      </c>
      <c r="M464" s="17">
        <v>1.6E-11</v>
      </c>
      <c r="N464" s="16" t="s">
        <v>1099</v>
      </c>
      <c r="O464" t="s">
        <v>3883</v>
      </c>
    </row>
    <row r="465" spans="1:15">
      <c r="A465" s="15" t="s">
        <v>1188</v>
      </c>
      <c r="B465" s="16" t="s">
        <v>1187</v>
      </c>
      <c r="C465" s="18">
        <v>3E-24</v>
      </c>
      <c r="D465" s="34">
        <v>1.2948999999999999</v>
      </c>
      <c r="E465" s="15" t="s">
        <v>1703</v>
      </c>
      <c r="F465" s="16" t="s">
        <v>1726</v>
      </c>
      <c r="G465" s="16" t="s">
        <v>1693</v>
      </c>
      <c r="H465" s="16">
        <v>1078</v>
      </c>
      <c r="I465" s="15">
        <v>953</v>
      </c>
      <c r="J465" s="29">
        <v>0.50726033578200003</v>
      </c>
      <c r="K465" s="29">
        <v>0.25417122757799998</v>
      </c>
      <c r="L465" s="29">
        <v>3.0988545467000002</v>
      </c>
      <c r="M465" s="17">
        <v>9.7000000000000005E-4</v>
      </c>
      <c r="N465" s="16" t="s">
        <v>1189</v>
      </c>
      <c r="O465" t="s">
        <v>3660</v>
      </c>
    </row>
    <row r="466" spans="1:15">
      <c r="A466" s="15" t="s">
        <v>1211</v>
      </c>
      <c r="B466" s="16" t="s">
        <v>1210</v>
      </c>
      <c r="C466" s="16">
        <v>0</v>
      </c>
      <c r="D466" s="34">
        <v>4.1748000000000003</v>
      </c>
      <c r="E466" s="15" t="s">
        <v>1703</v>
      </c>
      <c r="F466" s="16" t="s">
        <v>1726</v>
      </c>
      <c r="G466" s="16" t="s">
        <v>1692</v>
      </c>
      <c r="H466" s="16">
        <v>1080</v>
      </c>
      <c r="I466" s="15">
        <v>37</v>
      </c>
      <c r="J466" s="29">
        <v>1.1986972973000001</v>
      </c>
      <c r="K466" s="29">
        <v>0.61882422185999997</v>
      </c>
      <c r="L466" s="29">
        <v>4.8092860582599997</v>
      </c>
      <c r="M466" s="17">
        <v>7.6000000000000003E-7</v>
      </c>
      <c r="N466" s="16" t="s">
        <v>1212</v>
      </c>
      <c r="O466" t="s">
        <v>3911</v>
      </c>
    </row>
    <row r="467" spans="1:15">
      <c r="A467" s="15" t="s">
        <v>1101</v>
      </c>
      <c r="B467" s="16" t="s">
        <v>1100</v>
      </c>
      <c r="C467" s="18">
        <v>5.0000000000000002E-23</v>
      </c>
      <c r="D467" s="34">
        <v>1.7512000000000001</v>
      </c>
      <c r="E467" s="15" t="s">
        <v>1694</v>
      </c>
      <c r="F467" s="16" t="s">
        <v>1726</v>
      </c>
      <c r="G467" s="16" t="s">
        <v>1693</v>
      </c>
      <c r="H467" s="16">
        <v>1056</v>
      </c>
      <c r="I467" s="15">
        <v>157</v>
      </c>
      <c r="J467" s="29">
        <v>0.45957388534999999</v>
      </c>
      <c r="K467" s="29">
        <v>0.213746738686</v>
      </c>
      <c r="L467" s="29">
        <v>6.0427874716999996</v>
      </c>
      <c r="M467" s="17">
        <v>7.5999999999999996E-10</v>
      </c>
      <c r="N467" s="16" t="s">
        <v>1102</v>
      </c>
      <c r="O467" t="s">
        <v>3601</v>
      </c>
    </row>
    <row r="468" spans="1:15">
      <c r="A468" s="15" t="s">
        <v>1258</v>
      </c>
      <c r="B468" s="16" t="s">
        <v>1257</v>
      </c>
      <c r="C468" s="18">
        <v>2.0000000000000001E-32</v>
      </c>
      <c r="D468" s="34">
        <v>1.6136999999999999</v>
      </c>
      <c r="E468" s="15" t="s">
        <v>1708</v>
      </c>
      <c r="F468" s="16" t="s">
        <v>1726</v>
      </c>
      <c r="G468" s="16" t="s">
        <v>1693</v>
      </c>
      <c r="H468" s="16">
        <v>1125</v>
      </c>
      <c r="I468" s="15">
        <v>345</v>
      </c>
      <c r="J468" s="29">
        <v>0.48221855072499997</v>
      </c>
      <c r="K468" s="29">
        <v>0.25778315075899999</v>
      </c>
      <c r="L468" s="29">
        <v>4.3892762034399997</v>
      </c>
      <c r="M468" s="17">
        <v>5.6999999999999996E-6</v>
      </c>
      <c r="N468" s="16" t="s">
        <v>1259</v>
      </c>
      <c r="O468" t="s">
        <v>3924</v>
      </c>
    </row>
    <row r="469" spans="1:15">
      <c r="A469" s="15" t="s">
        <v>1112</v>
      </c>
      <c r="B469" s="16" t="s">
        <v>1111</v>
      </c>
      <c r="C469" s="16">
        <v>0</v>
      </c>
      <c r="D469" s="34">
        <v>2.4129</v>
      </c>
      <c r="E469" s="15" t="s">
        <v>1694</v>
      </c>
      <c r="F469" s="16" t="s">
        <v>1726</v>
      </c>
      <c r="G469" s="16" t="s">
        <v>1693</v>
      </c>
      <c r="H469" s="16">
        <v>1061</v>
      </c>
      <c r="I469" s="15">
        <v>603</v>
      </c>
      <c r="J469" s="29">
        <v>0.50548242122700004</v>
      </c>
      <c r="K469" s="29">
        <v>0.26022570523999999</v>
      </c>
      <c r="L469" s="29">
        <v>7.3298584281399997</v>
      </c>
      <c r="M469" s="17">
        <v>1.1999999999999999E-13</v>
      </c>
      <c r="N469" s="16" t="s">
        <v>1113</v>
      </c>
      <c r="O469" t="s">
        <v>3885</v>
      </c>
    </row>
    <row r="470" spans="1:15">
      <c r="A470" s="15" t="s">
        <v>1191</v>
      </c>
      <c r="B470" s="16" t="s">
        <v>1190</v>
      </c>
      <c r="C470" s="18">
        <v>5.9999999999999997E-18</v>
      </c>
      <c r="D470" s="34">
        <v>1.7113</v>
      </c>
      <c r="E470" s="15" t="s">
        <v>1703</v>
      </c>
      <c r="F470" s="16" t="s">
        <v>1726</v>
      </c>
      <c r="G470" s="16" t="s">
        <v>1693</v>
      </c>
      <c r="H470" s="16">
        <v>1078</v>
      </c>
      <c r="I470" s="15">
        <v>953</v>
      </c>
      <c r="J470" s="29">
        <v>0.50726033578200003</v>
      </c>
      <c r="K470" s="29">
        <v>0.25417122757799998</v>
      </c>
      <c r="L470" s="29">
        <v>4.7371202306900004</v>
      </c>
      <c r="M470" s="17">
        <v>1.1000000000000001E-6</v>
      </c>
      <c r="N470" s="16" t="s">
        <v>1192</v>
      </c>
      <c r="O470" t="s">
        <v>3906</v>
      </c>
    </row>
    <row r="471" spans="1:15">
      <c r="A471" s="15" t="s">
        <v>1115</v>
      </c>
      <c r="B471" s="16" t="s">
        <v>1114</v>
      </c>
      <c r="C471" s="18">
        <v>9.9999999999999995E-21</v>
      </c>
      <c r="D471" s="34">
        <v>1.6536</v>
      </c>
      <c r="E471" s="15" t="s">
        <v>1694</v>
      </c>
      <c r="F471" s="16" t="s">
        <v>1726</v>
      </c>
      <c r="G471" s="16" t="s">
        <v>1693</v>
      </c>
      <c r="H471" s="16">
        <v>1061</v>
      </c>
      <c r="I471" s="15">
        <v>603</v>
      </c>
      <c r="J471" s="29">
        <v>0.50548242122700004</v>
      </c>
      <c r="K471" s="29">
        <v>0.26022570523999999</v>
      </c>
      <c r="L471" s="29">
        <v>4.4120067912299996</v>
      </c>
      <c r="M471" s="17">
        <v>5.1000000000000003E-6</v>
      </c>
      <c r="N471" s="16" t="s">
        <v>1116</v>
      </c>
      <c r="O471" t="s">
        <v>3566</v>
      </c>
    </row>
    <row r="472" spans="1:15">
      <c r="A472" s="15" t="s">
        <v>1194</v>
      </c>
      <c r="B472" s="16" t="s">
        <v>1193</v>
      </c>
      <c r="C472" s="18">
        <v>9.9999999999999994E-37</v>
      </c>
      <c r="D472" s="34">
        <v>1.6417999999999999</v>
      </c>
      <c r="E472" s="15" t="s">
        <v>1703</v>
      </c>
      <c r="F472" s="16" t="s">
        <v>1726</v>
      </c>
      <c r="G472" s="16" t="s">
        <v>1693</v>
      </c>
      <c r="H472" s="16">
        <v>1078</v>
      </c>
      <c r="I472" s="15">
        <v>953</v>
      </c>
      <c r="J472" s="29">
        <v>0.50726033578200003</v>
      </c>
      <c r="K472" s="29">
        <v>0.25417122757799998</v>
      </c>
      <c r="L472" s="29">
        <v>4.4636825144600003</v>
      </c>
      <c r="M472" s="17">
        <v>3.9999999999999998E-6</v>
      </c>
      <c r="N472" s="16" t="s">
        <v>1195</v>
      </c>
      <c r="O472" t="s">
        <v>1760</v>
      </c>
    </row>
    <row r="473" spans="1:15">
      <c r="A473" s="15" t="s">
        <v>1261</v>
      </c>
      <c r="B473" s="16" t="s">
        <v>1260</v>
      </c>
      <c r="C473" s="18">
        <v>1.9999999999999999E-40</v>
      </c>
      <c r="D473" s="34">
        <v>1.3646</v>
      </c>
      <c r="E473" s="15" t="s">
        <v>1708</v>
      </c>
      <c r="F473" s="16" t="s">
        <v>1726</v>
      </c>
      <c r="G473" s="16" t="s">
        <v>1693</v>
      </c>
      <c r="H473" s="16">
        <v>1125</v>
      </c>
      <c r="I473" s="15">
        <v>345</v>
      </c>
      <c r="J473" s="29">
        <v>0.48221855072499997</v>
      </c>
      <c r="K473" s="29">
        <v>0.25778315075899999</v>
      </c>
      <c r="L473" s="29">
        <v>3.4229601379200001</v>
      </c>
      <c r="M473" s="17">
        <v>3.1E-4</v>
      </c>
      <c r="N473" s="16" t="s">
        <v>591</v>
      </c>
      <c r="O473" t="s">
        <v>3925</v>
      </c>
    </row>
    <row r="474" spans="1:15">
      <c r="A474" s="15" t="s">
        <v>1262</v>
      </c>
      <c r="B474" s="16" t="s">
        <v>1117</v>
      </c>
      <c r="C474" s="16">
        <v>0</v>
      </c>
      <c r="D474" s="34">
        <v>1.3102</v>
      </c>
      <c r="E474" s="15" t="s">
        <v>1708</v>
      </c>
      <c r="F474" s="16" t="s">
        <v>1726</v>
      </c>
      <c r="G474" s="16" t="s">
        <v>1693</v>
      </c>
      <c r="H474" s="16">
        <v>1125</v>
      </c>
      <c r="I474" s="15">
        <v>345</v>
      </c>
      <c r="J474" s="29">
        <v>0.48221855072499997</v>
      </c>
      <c r="K474" s="29">
        <v>0.25778315075899999</v>
      </c>
      <c r="L474" s="29">
        <v>3.2119300537600002</v>
      </c>
      <c r="M474" s="17">
        <v>6.6E-4</v>
      </c>
      <c r="N474" s="16" t="s">
        <v>1119</v>
      </c>
      <c r="O474" t="s">
        <v>3886</v>
      </c>
    </row>
    <row r="475" spans="1:15">
      <c r="A475" s="15" t="s">
        <v>1118</v>
      </c>
      <c r="B475" s="16" t="s">
        <v>1117</v>
      </c>
      <c r="C475" s="16">
        <v>0</v>
      </c>
      <c r="D475" s="34">
        <v>1.6140000000000001</v>
      </c>
      <c r="E475" s="15" t="s">
        <v>1694</v>
      </c>
      <c r="F475" s="16" t="s">
        <v>1726</v>
      </c>
      <c r="G475" s="16" t="s">
        <v>1693</v>
      </c>
      <c r="H475" s="16">
        <v>1061</v>
      </c>
      <c r="I475" s="15">
        <v>603</v>
      </c>
      <c r="J475" s="29">
        <v>0.50548242122700004</v>
      </c>
      <c r="K475" s="29">
        <v>0.26022570523999999</v>
      </c>
      <c r="L475" s="29">
        <v>4.25983120211</v>
      </c>
      <c r="M475" s="17">
        <v>1.0000000000000001E-5</v>
      </c>
      <c r="N475" s="16" t="s">
        <v>1119</v>
      </c>
      <c r="O475" t="s">
        <v>3886</v>
      </c>
    </row>
    <row r="476" spans="1:15">
      <c r="A476" s="15" t="s">
        <v>1307</v>
      </c>
      <c r="B476" s="16" t="s">
        <v>1117</v>
      </c>
      <c r="C476" s="16">
        <v>0</v>
      </c>
      <c r="D476" s="34">
        <v>2.0621</v>
      </c>
      <c r="E476" s="15" t="s">
        <v>1709</v>
      </c>
      <c r="F476" s="16" t="s">
        <v>1726</v>
      </c>
      <c r="G476" s="16" t="s">
        <v>1692</v>
      </c>
      <c r="H476" s="16">
        <v>1150</v>
      </c>
      <c r="I476" s="15">
        <v>21</v>
      </c>
      <c r="J476" s="29">
        <v>0.89612857142900004</v>
      </c>
      <c r="K476" s="29">
        <v>0.36707004669900001</v>
      </c>
      <c r="L476" s="29">
        <v>3.17642760301</v>
      </c>
      <c r="M476" s="17">
        <v>7.5000000000000002E-4</v>
      </c>
      <c r="N476" s="16" t="s">
        <v>1119</v>
      </c>
      <c r="O476" t="s">
        <v>3886</v>
      </c>
    </row>
    <row r="477" spans="1:15">
      <c r="A477" s="15" t="s">
        <v>1121</v>
      </c>
      <c r="B477" s="16" t="s">
        <v>1120</v>
      </c>
      <c r="C477" s="16">
        <v>0</v>
      </c>
      <c r="D477" s="34">
        <v>1.4951000000000001</v>
      </c>
      <c r="E477" s="15" t="s">
        <v>1694</v>
      </c>
      <c r="F477" s="16" t="s">
        <v>1726</v>
      </c>
      <c r="G477" s="16" t="s">
        <v>1693</v>
      </c>
      <c r="H477" s="16">
        <v>1061</v>
      </c>
      <c r="I477" s="15">
        <v>603</v>
      </c>
      <c r="J477" s="29">
        <v>0.50548242122700004</v>
      </c>
      <c r="K477" s="29">
        <v>0.26022570523999999</v>
      </c>
      <c r="L477" s="29">
        <v>3.8029201529500001</v>
      </c>
      <c r="M477" s="17">
        <v>7.2000000000000002E-5</v>
      </c>
      <c r="N477" s="16" t="s">
        <v>1122</v>
      </c>
      <c r="O477" t="s">
        <v>3887</v>
      </c>
    </row>
    <row r="478" spans="1:15">
      <c r="A478" s="15" t="s">
        <v>1264</v>
      </c>
      <c r="B478" s="16" t="s">
        <v>1263</v>
      </c>
      <c r="C478" s="16">
        <v>0</v>
      </c>
      <c r="D478" s="34">
        <v>1.5</v>
      </c>
      <c r="E478" s="15" t="s">
        <v>1708</v>
      </c>
      <c r="F478" s="16" t="s">
        <v>1726</v>
      </c>
      <c r="G478" s="16" t="s">
        <v>1693</v>
      </c>
      <c r="H478" s="16">
        <v>1125</v>
      </c>
      <c r="I478" s="15">
        <v>345</v>
      </c>
      <c r="J478" s="29">
        <v>0.48221855072499997</v>
      </c>
      <c r="K478" s="29">
        <v>0.25778315075899999</v>
      </c>
      <c r="L478" s="29">
        <v>3.94820781063</v>
      </c>
      <c r="M478" s="17">
        <v>3.8999999999999999E-5</v>
      </c>
      <c r="N478" s="16" t="s">
        <v>1265</v>
      </c>
      <c r="O478" t="s">
        <v>3926</v>
      </c>
    </row>
    <row r="479" spans="1:15">
      <c r="A479" s="15" t="s">
        <v>1304</v>
      </c>
      <c r="B479" s="16" t="s">
        <v>1303</v>
      </c>
      <c r="C479" s="16">
        <v>0</v>
      </c>
      <c r="D479" s="34">
        <v>4.2424999999999997</v>
      </c>
      <c r="E479" s="15" t="s">
        <v>1709</v>
      </c>
      <c r="F479" s="16" t="s">
        <v>1726</v>
      </c>
      <c r="G479" s="16" t="s">
        <v>1692</v>
      </c>
      <c r="H479" s="16">
        <v>1147</v>
      </c>
      <c r="I479" s="15">
        <v>37</v>
      </c>
      <c r="J479" s="29">
        <v>1.17742432432</v>
      </c>
      <c r="K479" s="29">
        <v>0.67734605168499995</v>
      </c>
      <c r="L479" s="29">
        <v>4.5251251824000001</v>
      </c>
      <c r="M479" s="17">
        <v>3.0000000000000001E-6</v>
      </c>
      <c r="N479" s="16" t="s">
        <v>882</v>
      </c>
      <c r="O479" t="s">
        <v>3940</v>
      </c>
    </row>
    <row r="480" spans="1:15">
      <c r="A480" s="15" t="s">
        <v>1124</v>
      </c>
      <c r="B480" s="16" t="s">
        <v>1123</v>
      </c>
      <c r="C480" s="16">
        <v>0</v>
      </c>
      <c r="D480" s="34">
        <v>2.5651000000000002</v>
      </c>
      <c r="E480" s="15" t="s">
        <v>1694</v>
      </c>
      <c r="F480" s="16" t="s">
        <v>1726</v>
      </c>
      <c r="G480" s="16" t="s">
        <v>1693</v>
      </c>
      <c r="H480" s="16">
        <v>1061</v>
      </c>
      <c r="I480" s="15">
        <v>603</v>
      </c>
      <c r="J480" s="29">
        <v>0.50548242122700004</v>
      </c>
      <c r="K480" s="29">
        <v>0.26022570523999999</v>
      </c>
      <c r="L480" s="29">
        <v>7.9147353136099996</v>
      </c>
      <c r="M480" s="17">
        <v>1.2E-15</v>
      </c>
      <c r="N480" s="16" t="s">
        <v>1125</v>
      </c>
      <c r="O480" t="s">
        <v>3888</v>
      </c>
    </row>
    <row r="481" spans="1:15">
      <c r="A481" s="15" t="s">
        <v>1197</v>
      </c>
      <c r="B481" s="16" t="s">
        <v>1196</v>
      </c>
      <c r="C481" s="18">
        <v>8.0000000000000003E-10</v>
      </c>
      <c r="D481" s="34">
        <v>1.4039999999999999</v>
      </c>
      <c r="E481" s="15" t="s">
        <v>1703</v>
      </c>
      <c r="F481" s="16" t="s">
        <v>1726</v>
      </c>
      <c r="G481" s="16" t="s">
        <v>1693</v>
      </c>
      <c r="H481" s="16">
        <v>1078</v>
      </c>
      <c r="I481" s="15">
        <v>953</v>
      </c>
      <c r="J481" s="29">
        <v>0.50726033578200003</v>
      </c>
      <c r="K481" s="29">
        <v>0.25417122757799998</v>
      </c>
      <c r="L481" s="29">
        <v>3.52809274584</v>
      </c>
      <c r="M481" s="17">
        <v>2.1000000000000001E-4</v>
      </c>
      <c r="N481" s="16" t="s">
        <v>1198</v>
      </c>
      <c r="O481" t="s">
        <v>3907</v>
      </c>
    </row>
    <row r="482" spans="1:15">
      <c r="A482" s="15" t="s">
        <v>1267</v>
      </c>
      <c r="B482" s="16" t="s">
        <v>1266</v>
      </c>
      <c r="C482" s="18">
        <v>1E-8</v>
      </c>
      <c r="D482" s="34">
        <v>3.5413000000000001</v>
      </c>
      <c r="E482" s="15" t="s">
        <v>1708</v>
      </c>
      <c r="F482" s="16" t="s">
        <v>1726</v>
      </c>
      <c r="G482" s="16" t="s">
        <v>1693</v>
      </c>
      <c r="H482" s="16">
        <v>1125</v>
      </c>
      <c r="I482" s="15">
        <v>345</v>
      </c>
      <c r="J482" s="29">
        <v>0.48221855072499997</v>
      </c>
      <c r="K482" s="29">
        <v>0.25778315075899999</v>
      </c>
      <c r="L482" s="29">
        <v>11.866878965</v>
      </c>
      <c r="M482" s="17">
        <v>8.8000000000000002E-33</v>
      </c>
      <c r="N482" s="16" t="s">
        <v>1268</v>
      </c>
      <c r="O482" t="s">
        <v>3927</v>
      </c>
    </row>
    <row r="483" spans="1:15">
      <c r="A483" s="15" t="s">
        <v>1127</v>
      </c>
      <c r="B483" s="16" t="s">
        <v>1126</v>
      </c>
      <c r="C483" s="16">
        <v>0</v>
      </c>
      <c r="D483" s="34">
        <v>1.9882</v>
      </c>
      <c r="E483" s="15" t="s">
        <v>1694</v>
      </c>
      <c r="F483" s="16" t="s">
        <v>1726</v>
      </c>
      <c r="G483" s="16" t="s">
        <v>1693</v>
      </c>
      <c r="H483" s="16">
        <v>1061</v>
      </c>
      <c r="I483" s="15">
        <v>603</v>
      </c>
      <c r="J483" s="29">
        <v>0.50548242122700004</v>
      </c>
      <c r="K483" s="29">
        <v>0.26022570523999999</v>
      </c>
      <c r="L483" s="29">
        <v>5.6978136629699998</v>
      </c>
      <c r="M483" s="17">
        <v>6.1E-9</v>
      </c>
      <c r="N483" s="16" t="s">
        <v>1128</v>
      </c>
      <c r="O483" t="s">
        <v>3889</v>
      </c>
    </row>
    <row r="484" spans="1:15">
      <c r="A484" s="15" t="s">
        <v>1200</v>
      </c>
      <c r="B484" s="16" t="s">
        <v>1199</v>
      </c>
      <c r="C484" s="18">
        <v>9.9492200000000005E-44</v>
      </c>
      <c r="D484" s="34">
        <v>3.5535000000000001</v>
      </c>
      <c r="E484" s="15" t="s">
        <v>1703</v>
      </c>
      <c r="F484" s="16" t="s">
        <v>1726</v>
      </c>
      <c r="G484" s="16" t="s">
        <v>1693</v>
      </c>
      <c r="H484" s="16">
        <v>1078</v>
      </c>
      <c r="I484" s="15">
        <v>953</v>
      </c>
      <c r="J484" s="29">
        <v>0.50726033578200003</v>
      </c>
      <c r="K484" s="29">
        <v>0.25417122757799998</v>
      </c>
      <c r="L484" s="29">
        <v>11.9849901708</v>
      </c>
      <c r="M484" s="17">
        <v>2.0999999999999999E-33</v>
      </c>
      <c r="N484" s="16" t="s">
        <v>1201</v>
      </c>
      <c r="O484" t="s">
        <v>3908</v>
      </c>
    </row>
    <row r="485" spans="1:15">
      <c r="A485" s="15" t="s">
        <v>1130</v>
      </c>
      <c r="B485" s="16" t="s">
        <v>1129</v>
      </c>
      <c r="C485" s="16">
        <v>0</v>
      </c>
      <c r="D485" s="34">
        <v>1.5676000000000001</v>
      </c>
      <c r="E485" s="15" t="s">
        <v>1694</v>
      </c>
      <c r="F485" s="16" t="s">
        <v>1726</v>
      </c>
      <c r="G485" s="16" t="s">
        <v>1693</v>
      </c>
      <c r="H485" s="16">
        <v>1061</v>
      </c>
      <c r="I485" s="15">
        <v>603</v>
      </c>
      <c r="J485" s="29">
        <v>0.50548242122700004</v>
      </c>
      <c r="K485" s="29">
        <v>0.26022570523999999</v>
      </c>
      <c r="L485" s="29">
        <v>4.08152445122</v>
      </c>
      <c r="M485" s="17">
        <v>2.1999999999999999E-5</v>
      </c>
      <c r="N485" s="16" t="s">
        <v>1131</v>
      </c>
      <c r="O485" t="s">
        <v>3890</v>
      </c>
    </row>
    <row r="486" spans="1:15">
      <c r="A486" s="15" t="s">
        <v>1133</v>
      </c>
      <c r="B486" s="16" t="s">
        <v>1132</v>
      </c>
      <c r="C486" s="16">
        <v>0</v>
      </c>
      <c r="D486" s="34">
        <v>1.3355999999999999</v>
      </c>
      <c r="E486" s="15" t="s">
        <v>1694</v>
      </c>
      <c r="F486" s="16" t="s">
        <v>1726</v>
      </c>
      <c r="G486" s="16" t="s">
        <v>1693</v>
      </c>
      <c r="H486" s="16">
        <v>1061</v>
      </c>
      <c r="I486" s="15">
        <v>603</v>
      </c>
      <c r="J486" s="29">
        <v>0.50548242122700004</v>
      </c>
      <c r="K486" s="29">
        <v>0.26022570523999999</v>
      </c>
      <c r="L486" s="29">
        <v>3.1899906967499998</v>
      </c>
      <c r="M486" s="17">
        <v>7.1000000000000002E-4</v>
      </c>
      <c r="N486" s="16" t="s">
        <v>1134</v>
      </c>
      <c r="O486" t="s">
        <v>3891</v>
      </c>
    </row>
    <row r="487" spans="1:15">
      <c r="A487" s="15" t="s">
        <v>1136</v>
      </c>
      <c r="B487" s="16" t="s">
        <v>1135</v>
      </c>
      <c r="C487" s="16">
        <v>0</v>
      </c>
      <c r="D487" s="34">
        <v>1.8129</v>
      </c>
      <c r="E487" s="15" t="s">
        <v>1694</v>
      </c>
      <c r="F487" s="16" t="s">
        <v>1726</v>
      </c>
      <c r="G487" s="16" t="s">
        <v>1693</v>
      </c>
      <c r="H487" s="16">
        <v>1061</v>
      </c>
      <c r="I487" s="15">
        <v>603</v>
      </c>
      <c r="J487" s="29">
        <v>0.50548242122700004</v>
      </c>
      <c r="K487" s="29">
        <v>0.26022570523999999</v>
      </c>
      <c r="L487" s="29">
        <v>5.02416768384</v>
      </c>
      <c r="M487" s="17">
        <v>2.4999999999999999E-7</v>
      </c>
      <c r="N487" s="16" t="s">
        <v>75</v>
      </c>
      <c r="O487" t="s">
        <v>3892</v>
      </c>
    </row>
    <row r="488" spans="1:15">
      <c r="A488" s="15" t="s">
        <v>1138</v>
      </c>
      <c r="B488" s="16" t="s">
        <v>1137</v>
      </c>
      <c r="C488" s="18">
        <v>4.0000000000000002E-32</v>
      </c>
      <c r="D488" s="34">
        <v>2.4672999999999998</v>
      </c>
      <c r="E488" s="15" t="s">
        <v>1694</v>
      </c>
      <c r="F488" s="16" t="s">
        <v>1726</v>
      </c>
      <c r="G488" s="16" t="s">
        <v>1693</v>
      </c>
      <c r="H488" s="16">
        <v>1061</v>
      </c>
      <c r="I488" s="15">
        <v>603</v>
      </c>
      <c r="J488" s="29">
        <v>0.50548242122700004</v>
      </c>
      <c r="K488" s="29">
        <v>0.26022570523999999</v>
      </c>
      <c r="L488" s="29">
        <v>7.5389077222900003</v>
      </c>
      <c r="M488" s="17">
        <v>2.3999999999999999E-14</v>
      </c>
      <c r="N488" s="16" t="s">
        <v>980</v>
      </c>
      <c r="O488" t="s">
        <v>3893</v>
      </c>
    </row>
    <row r="489" spans="1:15">
      <c r="A489" s="15" t="s">
        <v>1278</v>
      </c>
      <c r="B489" s="16" t="s">
        <v>1277</v>
      </c>
      <c r="C489" s="16">
        <v>0</v>
      </c>
      <c r="D489" s="34">
        <v>0.9728</v>
      </c>
      <c r="E489" s="15" t="s">
        <v>1708</v>
      </c>
      <c r="F489" s="16" t="s">
        <v>1726</v>
      </c>
      <c r="G489" s="16" t="s">
        <v>1693</v>
      </c>
      <c r="H489" s="16">
        <v>1128</v>
      </c>
      <c r="I489" s="15">
        <v>29</v>
      </c>
      <c r="J489" s="29">
        <v>0.44</v>
      </c>
      <c r="K489" s="29">
        <v>0.14019337630100001</v>
      </c>
      <c r="L489" s="29">
        <v>3.8004648583199998</v>
      </c>
      <c r="M489" s="17">
        <v>7.2000000000000002E-5</v>
      </c>
      <c r="N489" s="16" t="s">
        <v>1279</v>
      </c>
      <c r="O489" t="s">
        <v>3931</v>
      </c>
    </row>
    <row r="490" spans="1:15">
      <c r="A490" s="15" t="s">
        <v>1311</v>
      </c>
      <c r="B490" s="16" t="s">
        <v>1244</v>
      </c>
      <c r="C490" s="16">
        <v>0</v>
      </c>
      <c r="D490" s="34">
        <v>4.4196</v>
      </c>
      <c r="E490" s="15" t="s">
        <v>1710</v>
      </c>
      <c r="F490" s="16" t="s">
        <v>1726</v>
      </c>
      <c r="G490" s="16" t="s">
        <v>1692</v>
      </c>
      <c r="H490" s="16">
        <v>1159</v>
      </c>
      <c r="I490" s="15">
        <v>27</v>
      </c>
      <c r="J490" s="29">
        <v>1.11805185185</v>
      </c>
      <c r="K490" s="29">
        <v>0.75346614383400001</v>
      </c>
      <c r="L490" s="29">
        <v>4.3818135362400001</v>
      </c>
      <c r="M490" s="17">
        <v>5.9000000000000003E-6</v>
      </c>
      <c r="N490" s="16" t="s">
        <v>482</v>
      </c>
      <c r="O490" t="s">
        <v>3919</v>
      </c>
    </row>
    <row r="491" spans="1:15">
      <c r="A491" s="15" t="s">
        <v>1245</v>
      </c>
      <c r="B491" s="16" t="s">
        <v>1244</v>
      </c>
      <c r="C491" s="16">
        <v>0</v>
      </c>
      <c r="D491" s="34">
        <v>4.4123000000000001</v>
      </c>
      <c r="E491" s="15" t="s">
        <v>1706</v>
      </c>
      <c r="F491" s="16" t="s">
        <v>1726</v>
      </c>
      <c r="G491" s="16" t="s">
        <v>1692</v>
      </c>
      <c r="H491" s="16">
        <v>1110</v>
      </c>
      <c r="I491" s="15">
        <v>23</v>
      </c>
      <c r="J491" s="29">
        <v>1.1168913043499999</v>
      </c>
      <c r="K491" s="29">
        <v>0.78066846824699998</v>
      </c>
      <c r="L491" s="29">
        <v>4.2212652741700003</v>
      </c>
      <c r="M491" s="17">
        <v>1.2E-5</v>
      </c>
      <c r="N491" s="16" t="s">
        <v>482</v>
      </c>
      <c r="O491" t="s">
        <v>3919</v>
      </c>
    </row>
    <row r="492" spans="1:15">
      <c r="A492" s="15" t="s">
        <v>1288</v>
      </c>
      <c r="B492" s="16" t="s">
        <v>1287</v>
      </c>
      <c r="C492" s="18">
        <v>2.0000000000000001E-32</v>
      </c>
      <c r="D492" s="34">
        <v>2.7938000000000001</v>
      </c>
      <c r="E492" s="15" t="s">
        <v>1709</v>
      </c>
      <c r="F492" s="16" t="s">
        <v>1726</v>
      </c>
      <c r="G492" s="16" t="s">
        <v>1692</v>
      </c>
      <c r="H492" s="16">
        <v>1136</v>
      </c>
      <c r="I492" s="15">
        <v>32</v>
      </c>
      <c r="J492" s="29">
        <v>1.1499937499999999</v>
      </c>
      <c r="K492" s="29">
        <v>0.49862739153199997</v>
      </c>
      <c r="L492" s="29">
        <v>3.2966625538800001</v>
      </c>
      <c r="M492" s="17">
        <v>4.8999999999999998E-4</v>
      </c>
      <c r="N492" s="16" t="s">
        <v>1289</v>
      </c>
      <c r="O492" t="s">
        <v>3934</v>
      </c>
    </row>
    <row r="493" spans="1:15">
      <c r="A493" s="15" t="s">
        <v>1203</v>
      </c>
      <c r="B493" s="16" t="s">
        <v>1202</v>
      </c>
      <c r="C493" s="18">
        <v>9.9996699999999997E-42</v>
      </c>
      <c r="D493" s="34">
        <v>1.4867999999999999</v>
      </c>
      <c r="E493" s="15" t="s">
        <v>1703</v>
      </c>
      <c r="F493" s="16" t="s">
        <v>1726</v>
      </c>
      <c r="G493" s="16" t="s">
        <v>1693</v>
      </c>
      <c r="H493" s="16">
        <v>1078</v>
      </c>
      <c r="I493" s="15">
        <v>953</v>
      </c>
      <c r="J493" s="29">
        <v>0.50726033578200003</v>
      </c>
      <c r="K493" s="29">
        <v>0.25417122757799998</v>
      </c>
      <c r="L493" s="29">
        <v>3.8538573919400001</v>
      </c>
      <c r="M493" s="17">
        <v>5.8E-5</v>
      </c>
      <c r="N493" s="16" t="s">
        <v>1204</v>
      </c>
      <c r="O493" t="s">
        <v>3909</v>
      </c>
    </row>
    <row r="494" spans="1:15">
      <c r="A494" s="15" t="s">
        <v>1234</v>
      </c>
      <c r="B494" s="16" t="s">
        <v>1233</v>
      </c>
      <c r="C494" s="18">
        <v>6.0000000000000003E-33</v>
      </c>
      <c r="D494" s="34">
        <v>2.1724000000000001</v>
      </c>
      <c r="E494" s="15" t="s">
        <v>1703</v>
      </c>
      <c r="F494" s="16" t="s">
        <v>1726</v>
      </c>
      <c r="G494" s="16" t="s">
        <v>1693</v>
      </c>
      <c r="H494" s="16">
        <v>1090</v>
      </c>
      <c r="I494" s="15">
        <v>15</v>
      </c>
      <c r="J494" s="29">
        <v>0.59127333333300003</v>
      </c>
      <c r="K494" s="29">
        <v>0.44602449479299999</v>
      </c>
      <c r="L494" s="29">
        <v>3.5449323638600001</v>
      </c>
      <c r="M494" s="17">
        <v>2.0000000000000001E-4</v>
      </c>
      <c r="N494" s="16" t="s">
        <v>1235</v>
      </c>
      <c r="O494" t="s">
        <v>3916</v>
      </c>
    </row>
    <row r="495" spans="1:15">
      <c r="A495" s="15" t="s">
        <v>1270</v>
      </c>
      <c r="B495" s="16" t="s">
        <v>1269</v>
      </c>
      <c r="C495" s="16">
        <v>0</v>
      </c>
      <c r="D495" s="34">
        <v>1.3972</v>
      </c>
      <c r="E495" s="15" t="s">
        <v>1708</v>
      </c>
      <c r="F495" s="16" t="s">
        <v>1726</v>
      </c>
      <c r="G495" s="16" t="s">
        <v>1693</v>
      </c>
      <c r="H495" s="16">
        <v>1126</v>
      </c>
      <c r="I495" s="15">
        <v>80</v>
      </c>
      <c r="J495" s="29">
        <v>0.48620249999999998</v>
      </c>
      <c r="K495" s="29">
        <v>0.18948136252299999</v>
      </c>
      <c r="L495" s="29">
        <v>4.8078475258299997</v>
      </c>
      <c r="M495" s="17">
        <v>7.6000000000000003E-7</v>
      </c>
      <c r="N495" s="16" t="s">
        <v>1271</v>
      </c>
      <c r="O495" t="s">
        <v>3928</v>
      </c>
    </row>
    <row r="496" spans="1:15">
      <c r="A496" s="15" t="s">
        <v>1104</v>
      </c>
      <c r="B496" s="16" t="s">
        <v>1103</v>
      </c>
      <c r="C496" s="18">
        <v>8.9999999999999999E-18</v>
      </c>
      <c r="D496" s="34">
        <v>1.2669999999999999</v>
      </c>
      <c r="E496" s="15" t="s">
        <v>1694</v>
      </c>
      <c r="F496" s="16" t="s">
        <v>1726</v>
      </c>
      <c r="G496" s="16" t="s">
        <v>1693</v>
      </c>
      <c r="H496" s="16">
        <v>1057</v>
      </c>
      <c r="I496" s="15">
        <v>78</v>
      </c>
      <c r="J496" s="29">
        <v>0.53482179487199999</v>
      </c>
      <c r="K496" s="29">
        <v>0.231398736587</v>
      </c>
      <c r="L496" s="29">
        <v>3.1641408934499999</v>
      </c>
      <c r="M496" s="17">
        <v>7.7999999999999999E-4</v>
      </c>
      <c r="N496" s="16" t="s">
        <v>552</v>
      </c>
      <c r="O496" t="s">
        <v>3790</v>
      </c>
    </row>
    <row r="497" spans="1:15">
      <c r="A497" s="15" t="s">
        <v>1106</v>
      </c>
      <c r="B497" s="16" t="s">
        <v>1105</v>
      </c>
      <c r="C497" s="16">
        <v>0</v>
      </c>
      <c r="D497" s="34">
        <v>1.3327</v>
      </c>
      <c r="E497" s="15" t="s">
        <v>1694</v>
      </c>
      <c r="F497" s="16" t="s">
        <v>1726</v>
      </c>
      <c r="G497" s="16" t="s">
        <v>1693</v>
      </c>
      <c r="H497" s="16">
        <v>1057</v>
      </c>
      <c r="I497" s="15">
        <v>78</v>
      </c>
      <c r="J497" s="29">
        <v>0.53482179487199999</v>
      </c>
      <c r="K497" s="29">
        <v>0.231398736587</v>
      </c>
      <c r="L497" s="29">
        <v>3.4480663848700002</v>
      </c>
      <c r="M497" s="17">
        <v>2.7999999999999998E-4</v>
      </c>
      <c r="N497" s="16" t="s">
        <v>1107</v>
      </c>
      <c r="O497" t="s">
        <v>3854</v>
      </c>
    </row>
    <row r="498" spans="1:15">
      <c r="A498" s="15" t="s">
        <v>1429</v>
      </c>
      <c r="B498" s="16" t="s">
        <v>1428</v>
      </c>
      <c r="C498" s="16">
        <v>0</v>
      </c>
      <c r="D498" s="34">
        <v>1.1908000000000001</v>
      </c>
      <c r="E498" s="15" t="s">
        <v>1699</v>
      </c>
      <c r="F498" s="16" t="s">
        <v>1732</v>
      </c>
      <c r="G498" s="16" t="s">
        <v>1693</v>
      </c>
      <c r="H498" s="16">
        <v>1211</v>
      </c>
      <c r="I498" s="15">
        <v>30</v>
      </c>
      <c r="J498" s="29">
        <v>0.52193999999999996</v>
      </c>
      <c r="K498" s="29">
        <v>0.18876504549299999</v>
      </c>
      <c r="L498" s="29">
        <v>3.5433466945799998</v>
      </c>
      <c r="M498" s="17">
        <v>2.0000000000000001E-4</v>
      </c>
      <c r="N498" s="16" t="s">
        <v>1430</v>
      </c>
      <c r="O498" t="s">
        <v>3975</v>
      </c>
    </row>
    <row r="499" spans="1:15">
      <c r="A499" s="15" t="s">
        <v>1482</v>
      </c>
      <c r="B499" s="16" t="s">
        <v>1481</v>
      </c>
      <c r="C499" s="16">
        <v>0</v>
      </c>
      <c r="D499" s="34">
        <v>2.5874999999999999</v>
      </c>
      <c r="E499" s="15" t="s">
        <v>1703</v>
      </c>
      <c r="F499" s="16" t="s">
        <v>1732</v>
      </c>
      <c r="G499" s="16" t="s">
        <v>1693</v>
      </c>
      <c r="H499" s="16">
        <v>1235</v>
      </c>
      <c r="I499" s="15">
        <v>39</v>
      </c>
      <c r="J499" s="29">
        <v>0.58604615384600001</v>
      </c>
      <c r="K499" s="29">
        <v>0.39426758442199999</v>
      </c>
      <c r="L499" s="29">
        <v>5.0763844790499997</v>
      </c>
      <c r="M499" s="17">
        <v>1.9000000000000001E-7</v>
      </c>
      <c r="N499" s="16" t="s">
        <v>78</v>
      </c>
      <c r="O499" t="s">
        <v>3987</v>
      </c>
    </row>
    <row r="500" spans="1:15">
      <c r="A500" s="15" t="s">
        <v>1674</v>
      </c>
      <c r="B500" s="16" t="s">
        <v>1673</v>
      </c>
      <c r="C500" s="16">
        <v>0</v>
      </c>
      <c r="D500" s="34">
        <v>3.3892000000000002</v>
      </c>
      <c r="E500" s="15" t="s">
        <v>1710</v>
      </c>
      <c r="F500" s="16" t="s">
        <v>1732</v>
      </c>
      <c r="G500" s="16" t="s">
        <v>1693</v>
      </c>
      <c r="H500" s="16">
        <v>1324</v>
      </c>
      <c r="I500" s="15">
        <v>180</v>
      </c>
      <c r="J500" s="29">
        <v>0.54674611111100002</v>
      </c>
      <c r="K500" s="29">
        <v>0.383305201629</v>
      </c>
      <c r="L500" s="29">
        <v>7.4156413135200001</v>
      </c>
      <c r="M500" s="17">
        <v>6.1000000000000005E-14</v>
      </c>
      <c r="N500" s="16" t="s">
        <v>246</v>
      </c>
      <c r="O500" t="s">
        <v>4032</v>
      </c>
    </row>
    <row r="501" spans="1:15">
      <c r="A501" s="15" t="s">
        <v>1676</v>
      </c>
      <c r="B501" s="16" t="s">
        <v>1675</v>
      </c>
      <c r="C501" s="16">
        <v>0</v>
      </c>
      <c r="D501" s="34">
        <v>3.6739000000000002</v>
      </c>
      <c r="E501" s="15" t="s">
        <v>1710</v>
      </c>
      <c r="F501" s="16" t="s">
        <v>1732</v>
      </c>
      <c r="G501" s="16" t="s">
        <v>1693</v>
      </c>
      <c r="H501" s="16">
        <v>1324</v>
      </c>
      <c r="I501" s="15">
        <v>180</v>
      </c>
      <c r="J501" s="29">
        <v>0.54674611111100002</v>
      </c>
      <c r="K501" s="29">
        <v>0.383305201629</v>
      </c>
      <c r="L501" s="29">
        <v>8.1583914739400001</v>
      </c>
      <c r="M501" s="17">
        <v>1.7E-16</v>
      </c>
      <c r="N501" s="16" t="s">
        <v>1677</v>
      </c>
      <c r="O501" t="s">
        <v>4033</v>
      </c>
    </row>
    <row r="502" spans="1:15">
      <c r="A502" s="15" t="s">
        <v>1432</v>
      </c>
      <c r="B502" s="16" t="s">
        <v>1431</v>
      </c>
      <c r="C502" s="18">
        <v>1.0000000000000001E-32</v>
      </c>
      <c r="D502" s="34">
        <v>3.4912999999999998</v>
      </c>
      <c r="E502" s="15" t="s">
        <v>1703</v>
      </c>
      <c r="F502" s="16" t="s">
        <v>1732</v>
      </c>
      <c r="G502" s="16" t="s">
        <v>1693</v>
      </c>
      <c r="H502" s="16">
        <v>1223</v>
      </c>
      <c r="I502" s="15">
        <v>705</v>
      </c>
      <c r="J502" s="29">
        <v>0.51326936170199999</v>
      </c>
      <c r="K502" s="29">
        <v>0.31008630488900002</v>
      </c>
      <c r="L502" s="29">
        <v>9.6038766993099998</v>
      </c>
      <c r="M502" s="17">
        <v>3.8000000000000002E-22</v>
      </c>
      <c r="N502" s="16" t="s">
        <v>1433</v>
      </c>
      <c r="O502" t="s">
        <v>3976</v>
      </c>
    </row>
    <row r="503" spans="1:15">
      <c r="A503" s="19" t="s">
        <v>1434</v>
      </c>
      <c r="B503" s="20" t="s">
        <v>1355</v>
      </c>
      <c r="C503" s="20">
        <v>0</v>
      </c>
      <c r="D503" s="35">
        <v>2.5893000000000002</v>
      </c>
      <c r="E503" s="19" t="s">
        <v>1703</v>
      </c>
      <c r="F503" s="20" t="s">
        <v>1732</v>
      </c>
      <c r="G503" s="20" t="s">
        <v>1693</v>
      </c>
      <c r="H503" s="20">
        <v>1223</v>
      </c>
      <c r="I503" s="19">
        <v>705</v>
      </c>
      <c r="J503" s="30">
        <v>0.51326936170199999</v>
      </c>
      <c r="K503" s="30">
        <v>0.31008630488900002</v>
      </c>
      <c r="L503" s="30">
        <v>6.6950091170299997</v>
      </c>
      <c r="M503" s="21">
        <v>1.1000000000000001E-11</v>
      </c>
      <c r="N503" s="20" t="s">
        <v>1357</v>
      </c>
      <c r="O503" t="s">
        <v>3955</v>
      </c>
    </row>
    <row r="504" spans="1:15">
      <c r="A504" s="19" t="s">
        <v>1356</v>
      </c>
      <c r="B504" s="20" t="s">
        <v>1355</v>
      </c>
      <c r="C504" s="20">
        <v>0</v>
      </c>
      <c r="D504" s="35">
        <v>1.7392000000000001</v>
      </c>
      <c r="E504" s="19" t="s">
        <v>1699</v>
      </c>
      <c r="F504" s="20" t="s">
        <v>1732</v>
      </c>
      <c r="G504" s="20" t="s">
        <v>1693</v>
      </c>
      <c r="H504" s="20">
        <v>1194</v>
      </c>
      <c r="I504" s="19">
        <v>212</v>
      </c>
      <c r="J504" s="30">
        <v>0.55613962264200001</v>
      </c>
      <c r="K504" s="30">
        <v>0.30627637928099999</v>
      </c>
      <c r="L504" s="30">
        <v>3.8627215723799999</v>
      </c>
      <c r="M504" s="21">
        <v>5.5999999999999999E-5</v>
      </c>
      <c r="N504" s="20" t="s">
        <v>1357</v>
      </c>
      <c r="O504" t="s">
        <v>3955</v>
      </c>
    </row>
    <row r="505" spans="1:15">
      <c r="A505" s="15" t="s">
        <v>1359</v>
      </c>
      <c r="B505" s="16" t="s">
        <v>1358</v>
      </c>
      <c r="C505" s="18">
        <v>3.0000000000000002E-33</v>
      </c>
      <c r="D505" s="34">
        <v>1.8176000000000001</v>
      </c>
      <c r="E505" s="15" t="s">
        <v>1699</v>
      </c>
      <c r="F505" s="16" t="s">
        <v>1732</v>
      </c>
      <c r="G505" s="16" t="s">
        <v>1693</v>
      </c>
      <c r="H505" s="16">
        <v>1194</v>
      </c>
      <c r="I505" s="15">
        <v>212</v>
      </c>
      <c r="J505" s="29">
        <v>0.55613962264200001</v>
      </c>
      <c r="K505" s="29">
        <v>0.30627637928099999</v>
      </c>
      <c r="L505" s="29">
        <v>4.1186995233500001</v>
      </c>
      <c r="M505" s="17">
        <v>1.9000000000000001E-5</v>
      </c>
      <c r="N505" s="16" t="s">
        <v>363</v>
      </c>
      <c r="O505" t="s">
        <v>3571</v>
      </c>
    </row>
    <row r="506" spans="1:15">
      <c r="A506" s="15" t="s">
        <v>1635</v>
      </c>
      <c r="B506" s="16" t="s">
        <v>1634</v>
      </c>
      <c r="C506" s="16">
        <v>0</v>
      </c>
      <c r="D506" s="34">
        <v>2.6036999999999999</v>
      </c>
      <c r="E506" s="15" t="s">
        <v>1710</v>
      </c>
      <c r="F506" s="16" t="s">
        <v>1732</v>
      </c>
      <c r="G506" s="16" t="s">
        <v>1693</v>
      </c>
      <c r="H506" s="16">
        <v>1314</v>
      </c>
      <c r="I506" s="15">
        <v>125</v>
      </c>
      <c r="J506" s="29">
        <v>0.52738960000000001</v>
      </c>
      <c r="K506" s="29">
        <v>0.30749334791499999</v>
      </c>
      <c r="L506" s="29">
        <v>6.7523750158500002</v>
      </c>
      <c r="M506" s="17">
        <v>7.3E-12</v>
      </c>
      <c r="N506" s="16" t="s">
        <v>1636</v>
      </c>
      <c r="O506" t="s">
        <v>4025</v>
      </c>
    </row>
    <row r="507" spans="1:15">
      <c r="A507" s="15" t="s">
        <v>1498</v>
      </c>
      <c r="B507" s="16" t="s">
        <v>1497</v>
      </c>
      <c r="C507" s="18">
        <v>4.9999999999999999E-20</v>
      </c>
      <c r="D507" s="34">
        <v>3.238</v>
      </c>
      <c r="E507" s="15" t="s">
        <v>1705</v>
      </c>
      <c r="F507" s="16" t="s">
        <v>1732</v>
      </c>
      <c r="G507" s="16" t="s">
        <v>1692</v>
      </c>
      <c r="H507" s="16">
        <v>1259</v>
      </c>
      <c r="I507" s="15">
        <v>61</v>
      </c>
      <c r="J507" s="29">
        <v>1.1397245901599999</v>
      </c>
      <c r="K507" s="29">
        <v>0.52946665513799995</v>
      </c>
      <c r="L507" s="29">
        <v>3.9629982161699999</v>
      </c>
      <c r="M507" s="17">
        <v>3.6999999999999998E-5</v>
      </c>
      <c r="N507" s="16" t="s">
        <v>1499</v>
      </c>
      <c r="O507" t="s">
        <v>3991</v>
      </c>
    </row>
    <row r="508" spans="1:15">
      <c r="A508" s="15" t="s">
        <v>1468</v>
      </c>
      <c r="B508" s="16" t="s">
        <v>1467</v>
      </c>
      <c r="C508" s="16">
        <v>0</v>
      </c>
      <c r="D508" s="34">
        <v>3.2065999999999999</v>
      </c>
      <c r="E508" s="15" t="s">
        <v>1703</v>
      </c>
      <c r="F508" s="16" t="s">
        <v>1732</v>
      </c>
      <c r="G508" s="16" t="s">
        <v>1692</v>
      </c>
      <c r="H508" s="16">
        <v>1229</v>
      </c>
      <c r="I508" s="15">
        <v>18</v>
      </c>
      <c r="J508" s="29">
        <v>1.22623333333</v>
      </c>
      <c r="K508" s="29">
        <v>0.63736612363300005</v>
      </c>
      <c r="L508" s="29">
        <v>3.1071100161</v>
      </c>
      <c r="M508" s="17">
        <v>9.3999999999999997E-4</v>
      </c>
      <c r="N508" s="16" t="s">
        <v>1469</v>
      </c>
      <c r="O508" t="s">
        <v>3984</v>
      </c>
    </row>
    <row r="509" spans="1:15">
      <c r="A509" s="15" t="s">
        <v>1501</v>
      </c>
      <c r="B509" s="16" t="s">
        <v>1500</v>
      </c>
      <c r="C509" s="18">
        <v>3E-28</v>
      </c>
      <c r="D509" s="34">
        <v>3.4872999999999998</v>
      </c>
      <c r="E509" s="15" t="s">
        <v>1705</v>
      </c>
      <c r="F509" s="16" t="s">
        <v>1732</v>
      </c>
      <c r="G509" s="16" t="s">
        <v>1692</v>
      </c>
      <c r="H509" s="16">
        <v>1259</v>
      </c>
      <c r="I509" s="15">
        <v>61</v>
      </c>
      <c r="J509" s="29">
        <v>1.1397245901599999</v>
      </c>
      <c r="K509" s="29">
        <v>0.52946665513799995</v>
      </c>
      <c r="L509" s="29">
        <v>4.4338493974100004</v>
      </c>
      <c r="M509" s="17">
        <v>4.6E-6</v>
      </c>
      <c r="N509" s="16" t="s">
        <v>1502</v>
      </c>
      <c r="O509" t="s">
        <v>3601</v>
      </c>
    </row>
    <row r="510" spans="1:15">
      <c r="A510" s="15" t="s">
        <v>1638</v>
      </c>
      <c r="B510" s="16" t="s">
        <v>1637</v>
      </c>
      <c r="C510" s="16">
        <v>0</v>
      </c>
      <c r="D510" s="34">
        <v>1.5385</v>
      </c>
      <c r="E510" s="15" t="s">
        <v>1710</v>
      </c>
      <c r="F510" s="16" t="s">
        <v>1732</v>
      </c>
      <c r="G510" s="16" t="s">
        <v>1693</v>
      </c>
      <c r="H510" s="16">
        <v>1314</v>
      </c>
      <c r="I510" s="15">
        <v>125</v>
      </c>
      <c r="J510" s="29">
        <v>0.52738960000000001</v>
      </c>
      <c r="K510" s="29">
        <v>0.30749334791499999</v>
      </c>
      <c r="L510" s="29">
        <v>3.2882350361600001</v>
      </c>
      <c r="M510" s="17">
        <v>5.0000000000000001E-4</v>
      </c>
      <c r="N510" s="16" t="s">
        <v>424</v>
      </c>
      <c r="O510" t="s">
        <v>4026</v>
      </c>
    </row>
    <row r="511" spans="1:15">
      <c r="A511" s="15" t="s">
        <v>1361</v>
      </c>
      <c r="B511" s="16" t="s">
        <v>1360</v>
      </c>
      <c r="C511" s="16">
        <v>0</v>
      </c>
      <c r="D511" s="34">
        <v>1.7672000000000001</v>
      </c>
      <c r="E511" s="15" t="s">
        <v>1699</v>
      </c>
      <c r="F511" s="16" t="s">
        <v>1732</v>
      </c>
      <c r="G511" s="16" t="s">
        <v>1693</v>
      </c>
      <c r="H511" s="16">
        <v>1194</v>
      </c>
      <c r="I511" s="15">
        <v>212</v>
      </c>
      <c r="J511" s="29">
        <v>0.55613962264200001</v>
      </c>
      <c r="K511" s="29">
        <v>0.30627637928099999</v>
      </c>
      <c r="L511" s="29">
        <v>3.9541422691500001</v>
      </c>
      <c r="M511" s="17">
        <v>3.8000000000000002E-5</v>
      </c>
      <c r="N511" s="16" t="s">
        <v>1362</v>
      </c>
      <c r="O511" t="s">
        <v>3956</v>
      </c>
    </row>
    <row r="512" spans="1:15">
      <c r="A512" s="15" t="s">
        <v>1364</v>
      </c>
      <c r="B512" s="16" t="s">
        <v>1363</v>
      </c>
      <c r="C512" s="18">
        <v>9.9999999999999994E-37</v>
      </c>
      <c r="D512" s="34">
        <v>2.1032999999999999</v>
      </c>
      <c r="E512" s="15" t="s">
        <v>1699</v>
      </c>
      <c r="F512" s="16" t="s">
        <v>1732</v>
      </c>
      <c r="G512" s="16" t="s">
        <v>1693</v>
      </c>
      <c r="H512" s="16">
        <v>1194</v>
      </c>
      <c r="I512" s="15">
        <v>212</v>
      </c>
      <c r="J512" s="29">
        <v>0.55613962264200001</v>
      </c>
      <c r="K512" s="29">
        <v>0.30627637928099999</v>
      </c>
      <c r="L512" s="29">
        <v>5.0515171329599999</v>
      </c>
      <c r="M512" s="17">
        <v>2.2000000000000001E-7</v>
      </c>
      <c r="N512" s="16" t="s">
        <v>1365</v>
      </c>
      <c r="O512" t="s">
        <v>3957</v>
      </c>
    </row>
    <row r="513" spans="1:20" s="4" customFormat="1">
      <c r="A513" s="15" t="s">
        <v>1367</v>
      </c>
      <c r="B513" s="16" t="s">
        <v>1366</v>
      </c>
      <c r="C513" s="16">
        <v>0</v>
      </c>
      <c r="D513" s="34">
        <v>1.5074000000000001</v>
      </c>
      <c r="E513" s="15" t="s">
        <v>1699</v>
      </c>
      <c r="F513" s="16" t="s">
        <v>1732</v>
      </c>
      <c r="G513" s="16" t="s">
        <v>1693</v>
      </c>
      <c r="H513" s="16">
        <v>1194</v>
      </c>
      <c r="I513" s="15">
        <v>212</v>
      </c>
      <c r="J513" s="29">
        <v>0.55613962264200001</v>
      </c>
      <c r="K513" s="29">
        <v>0.30627637928099999</v>
      </c>
      <c r="L513" s="29">
        <v>3.1058888040600001</v>
      </c>
      <c r="M513" s="17">
        <v>9.5E-4</v>
      </c>
      <c r="N513" s="16" t="s">
        <v>1368</v>
      </c>
      <c r="O513" t="s">
        <v>3958</v>
      </c>
      <c r="Q513" s="3"/>
      <c r="R513" s="3"/>
      <c r="S513" s="3"/>
      <c r="T513" s="3"/>
    </row>
    <row r="514" spans="1:20">
      <c r="A514" s="15" t="s">
        <v>1640</v>
      </c>
      <c r="B514" s="16" t="s">
        <v>1639</v>
      </c>
      <c r="C514" s="16">
        <v>0</v>
      </c>
      <c r="D514" s="34">
        <v>1.1265000000000001</v>
      </c>
      <c r="E514" s="15" t="s">
        <v>1710</v>
      </c>
      <c r="F514" s="16" t="s">
        <v>1732</v>
      </c>
      <c r="G514" s="16" t="s">
        <v>1693</v>
      </c>
      <c r="H514" s="16">
        <v>1315</v>
      </c>
      <c r="I514" s="15">
        <v>86</v>
      </c>
      <c r="J514" s="29">
        <v>0.476504651163</v>
      </c>
      <c r="K514" s="29">
        <v>0.167546464161</v>
      </c>
      <c r="L514" s="29">
        <v>3.8794930832599999</v>
      </c>
      <c r="M514" s="17">
        <v>5.1999999999999997E-5</v>
      </c>
      <c r="N514" s="16" t="s">
        <v>1641</v>
      </c>
      <c r="O514" t="s">
        <v>4027</v>
      </c>
      <c r="T514" s="4"/>
    </row>
    <row r="515" spans="1:20">
      <c r="A515" s="15" t="s">
        <v>1545</v>
      </c>
      <c r="B515" s="16" t="s">
        <v>1544</v>
      </c>
      <c r="C515" s="18">
        <v>9.9999999999999995E-7</v>
      </c>
      <c r="D515" s="34">
        <v>2.6629</v>
      </c>
      <c r="E515" s="15" t="s">
        <v>1706</v>
      </c>
      <c r="F515" s="16" t="s">
        <v>1732</v>
      </c>
      <c r="G515" s="16" t="s">
        <v>1692</v>
      </c>
      <c r="H515" s="16">
        <v>1268</v>
      </c>
      <c r="I515" s="15">
        <v>35</v>
      </c>
      <c r="J515" s="29">
        <v>1.05528857143</v>
      </c>
      <c r="K515" s="29">
        <v>0.41797297778100001</v>
      </c>
      <c r="L515" s="29">
        <v>3.8462089992199999</v>
      </c>
      <c r="M515" s="17">
        <v>6.0000000000000002E-5</v>
      </c>
      <c r="N515" s="16" t="s">
        <v>1546</v>
      </c>
      <c r="O515" t="s">
        <v>3571</v>
      </c>
      <c r="S515" s="4"/>
    </row>
    <row r="516" spans="1:20">
      <c r="A516" s="15" t="s">
        <v>1426</v>
      </c>
      <c r="B516" s="16" t="s">
        <v>1425</v>
      </c>
      <c r="C516" s="16">
        <v>0</v>
      </c>
      <c r="D516" s="34">
        <v>1.5552999999999999</v>
      </c>
      <c r="E516" s="15" t="s">
        <v>1699</v>
      </c>
      <c r="F516" s="16" t="s">
        <v>1732</v>
      </c>
      <c r="G516" s="16" t="s">
        <v>1693</v>
      </c>
      <c r="H516" s="16">
        <v>1210</v>
      </c>
      <c r="I516" s="15">
        <v>65</v>
      </c>
      <c r="J516" s="29">
        <v>0.56181846153799997</v>
      </c>
      <c r="K516" s="29">
        <v>0.25251514616699999</v>
      </c>
      <c r="L516" s="29">
        <v>3.9343443493999999</v>
      </c>
      <c r="M516" s="17">
        <v>4.1999999999999998E-5</v>
      </c>
      <c r="N516" s="16" t="s">
        <v>1427</v>
      </c>
      <c r="O516" t="s">
        <v>3974</v>
      </c>
      <c r="Q516" s="4"/>
      <c r="R516" s="4"/>
    </row>
    <row r="517" spans="1:20">
      <c r="A517" s="15" t="s">
        <v>1436</v>
      </c>
      <c r="B517" s="16" t="s">
        <v>1435</v>
      </c>
      <c r="C517" s="18">
        <v>1.0000000000000001E-33</v>
      </c>
      <c r="D517" s="34">
        <v>1.5884</v>
      </c>
      <c r="E517" s="15" t="s">
        <v>1703</v>
      </c>
      <c r="F517" s="16" t="s">
        <v>1732</v>
      </c>
      <c r="G517" s="16" t="s">
        <v>1693</v>
      </c>
      <c r="H517" s="16">
        <v>1223</v>
      </c>
      <c r="I517" s="15">
        <v>705</v>
      </c>
      <c r="J517" s="29">
        <v>0.51326936170199999</v>
      </c>
      <c r="K517" s="29">
        <v>0.31008630488900002</v>
      </c>
      <c r="L517" s="29">
        <v>3.4671980714599999</v>
      </c>
      <c r="M517" s="17">
        <v>2.5999999999999998E-4</v>
      </c>
      <c r="N517" s="16" t="s">
        <v>1437</v>
      </c>
      <c r="O517" t="s">
        <v>3977</v>
      </c>
    </row>
    <row r="518" spans="1:20">
      <c r="A518" s="15" t="s">
        <v>1439</v>
      </c>
      <c r="B518" s="16" t="s">
        <v>1438</v>
      </c>
      <c r="C518" s="16">
        <v>0</v>
      </c>
      <c r="D518" s="34">
        <v>2.2168000000000001</v>
      </c>
      <c r="E518" s="15" t="s">
        <v>1703</v>
      </c>
      <c r="F518" s="16" t="s">
        <v>1732</v>
      </c>
      <c r="G518" s="16" t="s">
        <v>1693</v>
      </c>
      <c r="H518" s="16">
        <v>1223</v>
      </c>
      <c r="I518" s="15">
        <v>705</v>
      </c>
      <c r="J518" s="29">
        <v>0.51326936170199999</v>
      </c>
      <c r="K518" s="29">
        <v>0.31008630488900002</v>
      </c>
      <c r="L518" s="29">
        <v>5.4937306531700001</v>
      </c>
      <c r="M518" s="17">
        <v>2E-8</v>
      </c>
      <c r="N518" s="16" t="s">
        <v>1440</v>
      </c>
      <c r="O518" t="s">
        <v>3978</v>
      </c>
    </row>
    <row r="519" spans="1:20">
      <c r="A519" s="15" t="s">
        <v>1442</v>
      </c>
      <c r="B519" s="16" t="s">
        <v>1441</v>
      </c>
      <c r="C519" s="16">
        <v>0</v>
      </c>
      <c r="D519" s="34">
        <v>1.5271999999999999</v>
      </c>
      <c r="E519" s="15" t="s">
        <v>1703</v>
      </c>
      <c r="F519" s="16" t="s">
        <v>1732</v>
      </c>
      <c r="G519" s="16" t="s">
        <v>1693</v>
      </c>
      <c r="H519" s="16">
        <v>1223</v>
      </c>
      <c r="I519" s="15">
        <v>705</v>
      </c>
      <c r="J519" s="29">
        <v>0.51326936170199999</v>
      </c>
      <c r="K519" s="29">
        <v>0.31008630488900002</v>
      </c>
      <c r="L519" s="29">
        <v>3.26983366344</v>
      </c>
      <c r="M519" s="17">
        <v>5.4000000000000001E-4</v>
      </c>
      <c r="N519" s="16" t="s">
        <v>1443</v>
      </c>
      <c r="O519" t="s">
        <v>3571</v>
      </c>
    </row>
    <row r="520" spans="1:20">
      <c r="A520" s="15" t="s">
        <v>1645</v>
      </c>
      <c r="B520" s="16" t="s">
        <v>1644</v>
      </c>
      <c r="C520" s="18">
        <v>1.0000000000000001E-31</v>
      </c>
      <c r="D520" s="34">
        <v>2.5455999999999999</v>
      </c>
      <c r="E520" s="15" t="s">
        <v>1710</v>
      </c>
      <c r="F520" s="16" t="s">
        <v>1732</v>
      </c>
      <c r="G520" s="16" t="s">
        <v>1693</v>
      </c>
      <c r="H520" s="16">
        <v>1322</v>
      </c>
      <c r="I520" s="15">
        <v>456</v>
      </c>
      <c r="J520" s="29">
        <v>0.51732039473699998</v>
      </c>
      <c r="K520" s="29">
        <v>0.35768790608399997</v>
      </c>
      <c r="L520" s="29">
        <v>5.67052889059</v>
      </c>
      <c r="M520" s="17">
        <v>7.0999999999999999E-9</v>
      </c>
      <c r="N520" s="16" t="s">
        <v>1646</v>
      </c>
      <c r="O520" t="s">
        <v>4028</v>
      </c>
    </row>
    <row r="521" spans="1:20">
      <c r="A521" s="15" t="s">
        <v>1445</v>
      </c>
      <c r="B521" s="16" t="s">
        <v>1444</v>
      </c>
      <c r="C521" s="18">
        <v>5.0000000000000003E-33</v>
      </c>
      <c r="D521" s="34">
        <v>1.8243</v>
      </c>
      <c r="E521" s="15" t="s">
        <v>1703</v>
      </c>
      <c r="F521" s="16" t="s">
        <v>1732</v>
      </c>
      <c r="G521" s="16" t="s">
        <v>1693</v>
      </c>
      <c r="H521" s="16">
        <v>1223</v>
      </c>
      <c r="I521" s="15">
        <v>705</v>
      </c>
      <c r="J521" s="29">
        <v>0.51326936170199999</v>
      </c>
      <c r="K521" s="29">
        <v>0.31008630488900002</v>
      </c>
      <c r="L521" s="29">
        <v>4.22795401676</v>
      </c>
      <c r="M521" s="17">
        <v>1.2E-5</v>
      </c>
      <c r="N521" s="16" t="s">
        <v>1446</v>
      </c>
      <c r="O521" t="s">
        <v>3979</v>
      </c>
    </row>
    <row r="522" spans="1:20">
      <c r="A522" s="15" t="s">
        <v>1334</v>
      </c>
      <c r="B522" s="16" t="s">
        <v>1333</v>
      </c>
      <c r="C522" s="18">
        <v>8.0000000000000004E-32</v>
      </c>
      <c r="D522" s="34">
        <v>2.6149</v>
      </c>
      <c r="E522" s="15" t="s">
        <v>1699</v>
      </c>
      <c r="F522" s="16" t="s">
        <v>1732</v>
      </c>
      <c r="G522" s="16" t="s">
        <v>1693</v>
      </c>
      <c r="H522" s="16">
        <v>1193</v>
      </c>
      <c r="I522" s="15">
        <v>496</v>
      </c>
      <c r="J522" s="29">
        <v>0.50536975806499995</v>
      </c>
      <c r="K522" s="29">
        <v>0.31952033343800001</v>
      </c>
      <c r="L522" s="29">
        <v>6.6021783942000001</v>
      </c>
      <c r="M522" s="17">
        <v>1.9999999999999999E-11</v>
      </c>
      <c r="N522" s="16" t="s">
        <v>1335</v>
      </c>
      <c r="O522" t="s">
        <v>3949</v>
      </c>
    </row>
    <row r="523" spans="1:20">
      <c r="A523" s="15" t="s">
        <v>1648</v>
      </c>
      <c r="B523" s="16" t="s">
        <v>1647</v>
      </c>
      <c r="C523" s="16">
        <v>0</v>
      </c>
      <c r="D523" s="34">
        <v>2.5728</v>
      </c>
      <c r="E523" s="15" t="s">
        <v>1710</v>
      </c>
      <c r="F523" s="16" t="s">
        <v>1732</v>
      </c>
      <c r="G523" s="16" t="s">
        <v>1693</v>
      </c>
      <c r="H523" s="16">
        <v>1322</v>
      </c>
      <c r="I523" s="15">
        <v>456</v>
      </c>
      <c r="J523" s="29">
        <v>0.51732039473699998</v>
      </c>
      <c r="K523" s="29">
        <v>0.35768790608399997</v>
      </c>
      <c r="L523" s="29">
        <v>5.7465728371100004</v>
      </c>
      <c r="M523" s="17">
        <v>4.5999999999999998E-9</v>
      </c>
      <c r="N523" s="16" t="s">
        <v>1649</v>
      </c>
      <c r="O523" t="s">
        <v>4029</v>
      </c>
    </row>
    <row r="524" spans="1:20">
      <c r="A524" s="15" t="s">
        <v>1651</v>
      </c>
      <c r="B524" s="16" t="s">
        <v>1650</v>
      </c>
      <c r="C524" s="18">
        <v>1E-25</v>
      </c>
      <c r="D524" s="34">
        <v>2.8582999999999998</v>
      </c>
      <c r="E524" s="15" t="s">
        <v>1710</v>
      </c>
      <c r="F524" s="16" t="s">
        <v>1732</v>
      </c>
      <c r="G524" s="16" t="s">
        <v>1693</v>
      </c>
      <c r="H524" s="16">
        <v>1322</v>
      </c>
      <c r="I524" s="15">
        <v>456</v>
      </c>
      <c r="J524" s="29">
        <v>0.51732039473699998</v>
      </c>
      <c r="K524" s="29">
        <v>0.35768790608399997</v>
      </c>
      <c r="L524" s="29">
        <v>6.5447547021999997</v>
      </c>
      <c r="M524" s="17">
        <v>3E-11</v>
      </c>
      <c r="N524" s="16" t="s">
        <v>1220</v>
      </c>
      <c r="O524" t="s">
        <v>3607</v>
      </c>
    </row>
    <row r="525" spans="1:20">
      <c r="A525" s="15" t="s">
        <v>1337</v>
      </c>
      <c r="B525" s="16" t="s">
        <v>1336</v>
      </c>
      <c r="C525" s="16">
        <v>0</v>
      </c>
      <c r="D525" s="34">
        <v>1.7431000000000001</v>
      </c>
      <c r="E525" s="15" t="s">
        <v>1699</v>
      </c>
      <c r="F525" s="16" t="s">
        <v>1732</v>
      </c>
      <c r="G525" s="16" t="s">
        <v>1693</v>
      </c>
      <c r="H525" s="16">
        <v>1193</v>
      </c>
      <c r="I525" s="15">
        <v>496</v>
      </c>
      <c r="J525" s="29">
        <v>0.50536975806499995</v>
      </c>
      <c r="K525" s="29">
        <v>0.31952033343800001</v>
      </c>
      <c r="L525" s="29">
        <v>3.8737135399699998</v>
      </c>
      <c r="M525" s="17">
        <v>5.3999999999999998E-5</v>
      </c>
      <c r="N525" s="16" t="s">
        <v>1338</v>
      </c>
      <c r="O525" t="s">
        <v>3950</v>
      </c>
    </row>
    <row r="526" spans="1:20">
      <c r="A526" s="15" t="s">
        <v>1448</v>
      </c>
      <c r="B526" s="16" t="s">
        <v>1447</v>
      </c>
      <c r="C526" s="18">
        <v>6.9994900000000003E-42</v>
      </c>
      <c r="D526" s="34">
        <v>2.6168999999999998</v>
      </c>
      <c r="E526" s="15" t="s">
        <v>1703</v>
      </c>
      <c r="F526" s="16" t="s">
        <v>1732</v>
      </c>
      <c r="G526" s="16" t="s">
        <v>1693</v>
      </c>
      <c r="H526" s="16">
        <v>1223</v>
      </c>
      <c r="I526" s="15">
        <v>705</v>
      </c>
      <c r="J526" s="29">
        <v>0.51326936170199999</v>
      </c>
      <c r="K526" s="29">
        <v>0.31008630488900002</v>
      </c>
      <c r="L526" s="29">
        <v>6.7840165951599998</v>
      </c>
      <c r="M526" s="17">
        <v>5.8000000000000003E-12</v>
      </c>
      <c r="N526" s="16" t="s">
        <v>221</v>
      </c>
      <c r="O526" t="s">
        <v>3597</v>
      </c>
    </row>
    <row r="527" spans="1:20" s="4" customFormat="1">
      <c r="A527" s="15" t="s">
        <v>1316</v>
      </c>
      <c r="B527" s="16" t="s">
        <v>1315</v>
      </c>
      <c r="C527" s="18">
        <v>9.0000000000000003E-16</v>
      </c>
      <c r="D527" s="34">
        <v>3.3965000000000001</v>
      </c>
      <c r="E527" s="15" t="s">
        <v>1694</v>
      </c>
      <c r="F527" s="16" t="s">
        <v>1732</v>
      </c>
      <c r="G527" s="16" t="s">
        <v>1692</v>
      </c>
      <c r="H527" s="16">
        <v>1174</v>
      </c>
      <c r="I527" s="15">
        <v>39</v>
      </c>
      <c r="J527" s="29">
        <v>1.29617179487</v>
      </c>
      <c r="K527" s="29">
        <v>0.634011687973</v>
      </c>
      <c r="L527" s="29">
        <v>3.3127594411399999</v>
      </c>
      <c r="M527" s="17">
        <v>4.6000000000000001E-4</v>
      </c>
      <c r="N527" s="16" t="s">
        <v>1317</v>
      </c>
      <c r="O527" t="s">
        <v>3571</v>
      </c>
      <c r="Q527" s="3"/>
      <c r="R527" s="3"/>
      <c r="S527" s="3"/>
      <c r="T527" s="3"/>
    </row>
    <row r="528" spans="1:20">
      <c r="A528" s="15" t="s">
        <v>1653</v>
      </c>
      <c r="B528" s="16" t="s">
        <v>1652</v>
      </c>
      <c r="C528" s="18">
        <v>1.9999999999999999E-6</v>
      </c>
      <c r="D528" s="34">
        <v>1.7206999999999999</v>
      </c>
      <c r="E528" s="15" t="s">
        <v>1710</v>
      </c>
      <c r="F528" s="16" t="s">
        <v>1732</v>
      </c>
      <c r="G528" s="16" t="s">
        <v>1693</v>
      </c>
      <c r="H528" s="16">
        <v>1322</v>
      </c>
      <c r="I528" s="15">
        <v>456</v>
      </c>
      <c r="J528" s="29">
        <v>0.51732039473699998</v>
      </c>
      <c r="K528" s="29">
        <v>0.35768790608399997</v>
      </c>
      <c r="L528" s="29">
        <v>3.3643284684600001</v>
      </c>
      <c r="M528" s="17">
        <v>3.8000000000000002E-4</v>
      </c>
      <c r="N528" s="16" t="s">
        <v>882</v>
      </c>
      <c r="O528" t="s">
        <v>4030</v>
      </c>
      <c r="T528" s="4"/>
    </row>
    <row r="529" spans="1:20">
      <c r="A529" s="15" t="s">
        <v>1462</v>
      </c>
      <c r="B529" s="16" t="s">
        <v>1461</v>
      </c>
      <c r="C529" s="16">
        <v>0</v>
      </c>
      <c r="D529" s="34">
        <v>2.7778</v>
      </c>
      <c r="E529" s="15" t="s">
        <v>1703</v>
      </c>
      <c r="F529" s="16" t="s">
        <v>1732</v>
      </c>
      <c r="G529" s="16" t="s">
        <v>1692</v>
      </c>
      <c r="H529" s="16">
        <v>1225</v>
      </c>
      <c r="I529" s="15">
        <v>39</v>
      </c>
      <c r="J529" s="29">
        <v>1.0469487179500001</v>
      </c>
      <c r="K529" s="29">
        <v>0.503623721907</v>
      </c>
      <c r="L529" s="29">
        <v>3.4367945884200002</v>
      </c>
      <c r="M529" s="17">
        <v>2.9E-4</v>
      </c>
      <c r="N529" s="16" t="s">
        <v>1463</v>
      </c>
      <c r="O529" t="s">
        <v>3983</v>
      </c>
      <c r="S529" s="4"/>
    </row>
    <row r="530" spans="1:20">
      <c r="A530" s="15" t="s">
        <v>1655</v>
      </c>
      <c r="B530" s="16" t="s">
        <v>1654</v>
      </c>
      <c r="C530" s="16">
        <v>0</v>
      </c>
      <c r="D530" s="34">
        <v>2.2757000000000001</v>
      </c>
      <c r="E530" s="15" t="s">
        <v>1710</v>
      </c>
      <c r="F530" s="16" t="s">
        <v>1732</v>
      </c>
      <c r="G530" s="16" t="s">
        <v>1693</v>
      </c>
      <c r="H530" s="16">
        <v>1322</v>
      </c>
      <c r="I530" s="15">
        <v>456</v>
      </c>
      <c r="J530" s="29">
        <v>0.51732039473699998</v>
      </c>
      <c r="K530" s="29">
        <v>0.35768790608399997</v>
      </c>
      <c r="L530" s="29">
        <v>4.9159604654100004</v>
      </c>
      <c r="M530" s="17">
        <v>4.4000000000000002E-7</v>
      </c>
      <c r="N530" s="16" t="s">
        <v>1656</v>
      </c>
      <c r="O530" t="s">
        <v>3567</v>
      </c>
      <c r="Q530" s="4"/>
      <c r="R530" s="4"/>
    </row>
    <row r="531" spans="1:20">
      <c r="A531" s="15" t="s">
        <v>1657</v>
      </c>
      <c r="B531" s="16" t="s">
        <v>1339</v>
      </c>
      <c r="C531" s="16">
        <v>0</v>
      </c>
      <c r="D531" s="34">
        <v>2.8208000000000002</v>
      </c>
      <c r="E531" s="15" t="s">
        <v>1710</v>
      </c>
      <c r="F531" s="16" t="s">
        <v>1732</v>
      </c>
      <c r="G531" s="16" t="s">
        <v>1693</v>
      </c>
      <c r="H531" s="16">
        <v>1322</v>
      </c>
      <c r="I531" s="15">
        <v>456</v>
      </c>
      <c r="J531" s="29">
        <v>0.51732039473699998</v>
      </c>
      <c r="K531" s="29">
        <v>0.35768790608399997</v>
      </c>
      <c r="L531" s="29">
        <v>6.4399147024100003</v>
      </c>
      <c r="M531" s="17">
        <v>6E-11</v>
      </c>
      <c r="N531" s="16" t="s">
        <v>1220</v>
      </c>
      <c r="O531" t="s">
        <v>1747</v>
      </c>
    </row>
    <row r="532" spans="1:20">
      <c r="A532" s="15" t="s">
        <v>1340</v>
      </c>
      <c r="B532" s="16" t="s">
        <v>1339</v>
      </c>
      <c r="C532" s="18">
        <v>4.0000000000000003E-31</v>
      </c>
      <c r="D532" s="34">
        <v>3.8919000000000001</v>
      </c>
      <c r="E532" s="15" t="s">
        <v>1699</v>
      </c>
      <c r="F532" s="16" t="s">
        <v>1732</v>
      </c>
      <c r="G532" s="16" t="s">
        <v>1693</v>
      </c>
      <c r="H532" s="16">
        <v>1193</v>
      </c>
      <c r="I532" s="15">
        <v>496</v>
      </c>
      <c r="J532" s="29">
        <v>0.50536975806499995</v>
      </c>
      <c r="K532" s="29">
        <v>0.31952033343800001</v>
      </c>
      <c r="L532" s="29">
        <v>10.5987941534</v>
      </c>
      <c r="M532" s="17">
        <v>1.5000000000000001E-26</v>
      </c>
      <c r="N532" s="16" t="s">
        <v>1220</v>
      </c>
      <c r="O532" t="s">
        <v>1747</v>
      </c>
    </row>
    <row r="533" spans="1:20">
      <c r="A533" s="15" t="s">
        <v>1450</v>
      </c>
      <c r="B533" s="16" t="s">
        <v>1449</v>
      </c>
      <c r="C533" s="16">
        <v>0</v>
      </c>
      <c r="D533" s="34">
        <v>1.5530999999999999</v>
      </c>
      <c r="E533" s="15" t="s">
        <v>1703</v>
      </c>
      <c r="F533" s="16" t="s">
        <v>1732</v>
      </c>
      <c r="G533" s="16" t="s">
        <v>1693</v>
      </c>
      <c r="H533" s="16">
        <v>1223</v>
      </c>
      <c r="I533" s="15">
        <v>705</v>
      </c>
      <c r="J533" s="29">
        <v>0.51326936170199999</v>
      </c>
      <c r="K533" s="29">
        <v>0.31008630488900002</v>
      </c>
      <c r="L533" s="29">
        <v>3.3533587968999998</v>
      </c>
      <c r="M533" s="17">
        <v>4.0000000000000002E-4</v>
      </c>
      <c r="N533" s="16" t="s">
        <v>467</v>
      </c>
      <c r="O533" t="s">
        <v>3566</v>
      </c>
    </row>
    <row r="534" spans="1:20">
      <c r="A534" s="15" t="s">
        <v>1659</v>
      </c>
      <c r="B534" s="16" t="s">
        <v>1658</v>
      </c>
      <c r="C534" s="16">
        <v>0</v>
      </c>
      <c r="D534" s="34">
        <v>3.0495999999999999</v>
      </c>
      <c r="E534" s="15" t="s">
        <v>1710</v>
      </c>
      <c r="F534" s="16" t="s">
        <v>1732</v>
      </c>
      <c r="G534" s="16" t="s">
        <v>1693</v>
      </c>
      <c r="H534" s="16">
        <v>1322</v>
      </c>
      <c r="I534" s="15">
        <v>456</v>
      </c>
      <c r="J534" s="29">
        <v>0.51732039473699998</v>
      </c>
      <c r="K534" s="29">
        <v>0.35768790608399997</v>
      </c>
      <c r="L534" s="29">
        <v>7.0795784878200001</v>
      </c>
      <c r="M534" s="17">
        <v>7.1999999999999996E-13</v>
      </c>
      <c r="N534" s="16" t="s">
        <v>363</v>
      </c>
      <c r="O534" t="s">
        <v>3601</v>
      </c>
    </row>
    <row r="535" spans="1:20">
      <c r="A535" s="15" t="s">
        <v>1661</v>
      </c>
      <c r="B535" s="16" t="s">
        <v>1660</v>
      </c>
      <c r="C535" s="18">
        <v>5.9999999999999999E-19</v>
      </c>
      <c r="D535" s="34">
        <v>2.9912999999999998</v>
      </c>
      <c r="E535" s="15" t="s">
        <v>1710</v>
      </c>
      <c r="F535" s="16" t="s">
        <v>1732</v>
      </c>
      <c r="G535" s="16" t="s">
        <v>1693</v>
      </c>
      <c r="H535" s="16">
        <v>1322</v>
      </c>
      <c r="I535" s="15">
        <v>456</v>
      </c>
      <c r="J535" s="29">
        <v>0.51732039473699998</v>
      </c>
      <c r="K535" s="29">
        <v>0.35768790608399997</v>
      </c>
      <c r="L535" s="29">
        <v>6.9165872347999997</v>
      </c>
      <c r="M535" s="17">
        <v>2.2999999999999999E-12</v>
      </c>
      <c r="N535" s="16" t="s">
        <v>1440</v>
      </c>
      <c r="O535" t="s">
        <v>3601</v>
      </c>
    </row>
    <row r="536" spans="1:20">
      <c r="A536" s="15" t="s">
        <v>1342</v>
      </c>
      <c r="B536" s="16" t="s">
        <v>1341</v>
      </c>
      <c r="C536" s="16">
        <v>0</v>
      </c>
      <c r="D536" s="34">
        <v>1.8697999999999999</v>
      </c>
      <c r="E536" s="15" t="s">
        <v>1699</v>
      </c>
      <c r="F536" s="16" t="s">
        <v>1732</v>
      </c>
      <c r="G536" s="16" t="s">
        <v>1693</v>
      </c>
      <c r="H536" s="16">
        <v>1193</v>
      </c>
      <c r="I536" s="15">
        <v>496</v>
      </c>
      <c r="J536" s="29">
        <v>0.50536975806499995</v>
      </c>
      <c r="K536" s="29">
        <v>0.31952033343800001</v>
      </c>
      <c r="L536" s="29">
        <v>4.2702454246099997</v>
      </c>
      <c r="M536" s="17">
        <v>9.7999999999999993E-6</v>
      </c>
      <c r="N536" s="16" t="s">
        <v>1343</v>
      </c>
      <c r="O536" t="s">
        <v>3951</v>
      </c>
    </row>
    <row r="537" spans="1:20">
      <c r="A537" s="15" t="s">
        <v>1345</v>
      </c>
      <c r="B537" s="16" t="s">
        <v>1344</v>
      </c>
      <c r="C537" s="16">
        <v>0</v>
      </c>
      <c r="D537" s="34">
        <v>2.3553000000000002</v>
      </c>
      <c r="E537" s="15" t="s">
        <v>1699</v>
      </c>
      <c r="F537" s="16" t="s">
        <v>1732</v>
      </c>
      <c r="G537" s="16" t="s">
        <v>1693</v>
      </c>
      <c r="H537" s="16">
        <v>1193</v>
      </c>
      <c r="I537" s="15">
        <v>496</v>
      </c>
      <c r="J537" s="29">
        <v>0.50536975806499995</v>
      </c>
      <c r="K537" s="29">
        <v>0.31952033343800001</v>
      </c>
      <c r="L537" s="29">
        <v>5.7897105390099997</v>
      </c>
      <c r="M537" s="17">
        <v>3.4999999999999999E-9</v>
      </c>
      <c r="N537" s="16" t="s">
        <v>32</v>
      </c>
      <c r="O537" t="s">
        <v>3952</v>
      </c>
    </row>
    <row r="538" spans="1:20">
      <c r="A538" s="19" t="s">
        <v>1663</v>
      </c>
      <c r="B538" s="20" t="s">
        <v>1662</v>
      </c>
      <c r="C538" s="22">
        <v>2.0000000000000001E-32</v>
      </c>
      <c r="D538" s="35">
        <v>1.5971</v>
      </c>
      <c r="E538" s="19" t="s">
        <v>1710</v>
      </c>
      <c r="F538" s="20" t="s">
        <v>1732</v>
      </c>
      <c r="G538" s="20" t="s">
        <v>1693</v>
      </c>
      <c r="H538" s="20">
        <v>1323</v>
      </c>
      <c r="I538" s="19">
        <v>275</v>
      </c>
      <c r="J538" s="30">
        <v>0.51405963636399998</v>
      </c>
      <c r="K538" s="30">
        <v>0.340469630641</v>
      </c>
      <c r="L538" s="30">
        <v>3.18101899895</v>
      </c>
      <c r="M538" s="21">
        <v>7.2999999999999996E-4</v>
      </c>
      <c r="N538" s="20" t="s">
        <v>1664</v>
      </c>
      <c r="O538" t="s">
        <v>3566</v>
      </c>
    </row>
    <row r="539" spans="1:20">
      <c r="A539" s="15" t="s">
        <v>1666</v>
      </c>
      <c r="B539" s="16" t="s">
        <v>1665</v>
      </c>
      <c r="C539" s="16">
        <v>0</v>
      </c>
      <c r="D539" s="34">
        <v>3.7201</v>
      </c>
      <c r="E539" s="15" t="s">
        <v>1710</v>
      </c>
      <c r="F539" s="16" t="s">
        <v>1732</v>
      </c>
      <c r="G539" s="16" t="s">
        <v>1693</v>
      </c>
      <c r="H539" s="16">
        <v>1323</v>
      </c>
      <c r="I539" s="15">
        <v>275</v>
      </c>
      <c r="J539" s="29">
        <v>0.51405963636399998</v>
      </c>
      <c r="K539" s="29">
        <v>0.340469630641</v>
      </c>
      <c r="L539" s="29">
        <v>9.4165237516100007</v>
      </c>
      <c r="M539" s="17">
        <v>2.3E-21</v>
      </c>
      <c r="N539" s="16" t="s">
        <v>178</v>
      </c>
      <c r="O539" t="s">
        <v>4031</v>
      </c>
    </row>
    <row r="540" spans="1:20">
      <c r="A540" s="15" t="s">
        <v>1668</v>
      </c>
      <c r="B540" s="16" t="s">
        <v>1667</v>
      </c>
      <c r="C540" s="16">
        <v>0</v>
      </c>
      <c r="D540" s="34">
        <v>2.4108999999999998</v>
      </c>
      <c r="E540" s="15" t="s">
        <v>1710</v>
      </c>
      <c r="F540" s="16" t="s">
        <v>1732</v>
      </c>
      <c r="G540" s="16" t="s">
        <v>1693</v>
      </c>
      <c r="H540" s="16">
        <v>1323</v>
      </c>
      <c r="I540" s="15">
        <v>275</v>
      </c>
      <c r="J540" s="29">
        <v>0.51405963636399998</v>
      </c>
      <c r="K540" s="29">
        <v>0.340469630641</v>
      </c>
      <c r="L540" s="29">
        <v>5.5712468688100003</v>
      </c>
      <c r="M540" s="17">
        <v>1.3000000000000001E-8</v>
      </c>
      <c r="N540" s="16" t="s">
        <v>1669</v>
      </c>
      <c r="O540" t="s">
        <v>3571</v>
      </c>
    </row>
    <row r="541" spans="1:20" s="4" customFormat="1">
      <c r="A541" s="15" t="s">
        <v>1671</v>
      </c>
      <c r="B541" s="16" t="s">
        <v>1670</v>
      </c>
      <c r="C541" s="16">
        <v>0</v>
      </c>
      <c r="D541" s="34">
        <v>1.7155</v>
      </c>
      <c r="E541" s="15" t="s">
        <v>1710</v>
      </c>
      <c r="F541" s="16" t="s">
        <v>1732</v>
      </c>
      <c r="G541" s="16" t="s">
        <v>1693</v>
      </c>
      <c r="H541" s="16">
        <v>1323</v>
      </c>
      <c r="I541" s="15">
        <v>275</v>
      </c>
      <c r="J541" s="29">
        <v>0.51405963636399998</v>
      </c>
      <c r="K541" s="29">
        <v>0.340469630641</v>
      </c>
      <c r="L541" s="29">
        <v>3.5287739507699998</v>
      </c>
      <c r="M541" s="17">
        <v>2.1000000000000001E-4</v>
      </c>
      <c r="N541" s="16" t="s">
        <v>482</v>
      </c>
      <c r="O541" t="s">
        <v>1762</v>
      </c>
      <c r="Q541" s="3"/>
      <c r="R541" s="3"/>
      <c r="S541" s="3"/>
      <c r="T541" s="3"/>
    </row>
    <row r="542" spans="1:20">
      <c r="A542" s="15" t="s">
        <v>1347</v>
      </c>
      <c r="B542" s="16" t="s">
        <v>1346</v>
      </c>
      <c r="C542" s="16">
        <v>0</v>
      </c>
      <c r="D542" s="34">
        <v>2.2734999999999999</v>
      </c>
      <c r="E542" s="15" t="s">
        <v>1699</v>
      </c>
      <c r="F542" s="16" t="s">
        <v>1732</v>
      </c>
      <c r="G542" s="16" t="s">
        <v>1693</v>
      </c>
      <c r="H542" s="16">
        <v>1193</v>
      </c>
      <c r="I542" s="15">
        <v>496</v>
      </c>
      <c r="J542" s="29">
        <v>0.50536975806499995</v>
      </c>
      <c r="K542" s="29">
        <v>0.31952033343800001</v>
      </c>
      <c r="L542" s="29">
        <v>5.5337017926499996</v>
      </c>
      <c r="M542" s="17">
        <v>1.6000000000000001E-8</v>
      </c>
      <c r="N542" s="16" t="s">
        <v>1348</v>
      </c>
      <c r="O542" t="s">
        <v>3953</v>
      </c>
      <c r="T542" s="4"/>
    </row>
    <row r="543" spans="1:20">
      <c r="A543" s="15" t="s">
        <v>1672</v>
      </c>
      <c r="B543" s="16" t="s">
        <v>1349</v>
      </c>
      <c r="C543" s="16">
        <v>0</v>
      </c>
      <c r="D543" s="34">
        <v>1.9305000000000001</v>
      </c>
      <c r="E543" s="15" t="s">
        <v>1710</v>
      </c>
      <c r="F543" s="16" t="s">
        <v>1732</v>
      </c>
      <c r="G543" s="16" t="s">
        <v>1693</v>
      </c>
      <c r="H543" s="16">
        <v>1323</v>
      </c>
      <c r="I543" s="15">
        <v>275</v>
      </c>
      <c r="J543" s="29">
        <v>0.51405963636399998</v>
      </c>
      <c r="K543" s="29">
        <v>0.340469630641</v>
      </c>
      <c r="L543" s="29">
        <v>4.1602546487599996</v>
      </c>
      <c r="M543" s="17">
        <v>1.5999999999999999E-5</v>
      </c>
      <c r="N543" s="16" t="s">
        <v>1351</v>
      </c>
      <c r="O543" t="s">
        <v>3571</v>
      </c>
      <c r="S543" s="4"/>
    </row>
    <row r="544" spans="1:20">
      <c r="A544" s="15" t="s">
        <v>1451</v>
      </c>
      <c r="B544" s="16" t="s">
        <v>1349</v>
      </c>
      <c r="C544" s="16">
        <v>0</v>
      </c>
      <c r="D544" s="34">
        <v>1.8814</v>
      </c>
      <c r="E544" s="15" t="s">
        <v>1703</v>
      </c>
      <c r="F544" s="16" t="s">
        <v>1732</v>
      </c>
      <c r="G544" s="16" t="s">
        <v>1693</v>
      </c>
      <c r="H544" s="16">
        <v>1223</v>
      </c>
      <c r="I544" s="15">
        <v>705</v>
      </c>
      <c r="J544" s="29">
        <v>0.51326936170199999</v>
      </c>
      <c r="K544" s="29">
        <v>0.31008630488900002</v>
      </c>
      <c r="L544" s="29">
        <v>4.4120962994099999</v>
      </c>
      <c r="M544" s="17">
        <v>5.1000000000000003E-6</v>
      </c>
      <c r="N544" s="16" t="s">
        <v>1351</v>
      </c>
      <c r="O544" t="s">
        <v>3571</v>
      </c>
      <c r="Q544" s="4"/>
      <c r="R544" s="4"/>
    </row>
    <row r="545" spans="1:20">
      <c r="A545" s="15" t="s">
        <v>1350</v>
      </c>
      <c r="B545" s="16" t="s">
        <v>1349</v>
      </c>
      <c r="C545" s="16">
        <v>0</v>
      </c>
      <c r="D545" s="34">
        <v>2.6139000000000001</v>
      </c>
      <c r="E545" s="15" t="s">
        <v>1699</v>
      </c>
      <c r="F545" s="16" t="s">
        <v>1732</v>
      </c>
      <c r="G545" s="16" t="s">
        <v>1693</v>
      </c>
      <c r="H545" s="16">
        <v>1193</v>
      </c>
      <c r="I545" s="15">
        <v>496</v>
      </c>
      <c r="J545" s="29">
        <v>0.50536975806499995</v>
      </c>
      <c r="K545" s="29">
        <v>0.31952033343800001</v>
      </c>
      <c r="L545" s="29">
        <v>6.5990487029300002</v>
      </c>
      <c r="M545" s="17">
        <v>2.0999999999999999E-11</v>
      </c>
      <c r="N545" s="16" t="s">
        <v>1351</v>
      </c>
      <c r="O545" t="s">
        <v>3571</v>
      </c>
    </row>
    <row r="546" spans="1:20">
      <c r="A546" s="15" t="s">
        <v>1453</v>
      </c>
      <c r="B546" s="16" t="s">
        <v>1452</v>
      </c>
      <c r="C546" s="18">
        <v>5.0000000000000003E-33</v>
      </c>
      <c r="D546" s="34">
        <v>1.4765999999999999</v>
      </c>
      <c r="E546" s="15" t="s">
        <v>1703</v>
      </c>
      <c r="F546" s="16" t="s">
        <v>1732</v>
      </c>
      <c r="G546" s="16" t="s">
        <v>1693</v>
      </c>
      <c r="H546" s="16">
        <v>1223</v>
      </c>
      <c r="I546" s="15">
        <v>705</v>
      </c>
      <c r="J546" s="29">
        <v>0.51326936170199999</v>
      </c>
      <c r="K546" s="29">
        <v>0.31008630488900002</v>
      </c>
      <c r="L546" s="29">
        <v>3.1066532868699999</v>
      </c>
      <c r="M546" s="17">
        <v>9.5E-4</v>
      </c>
      <c r="N546" s="16" t="s">
        <v>1454</v>
      </c>
      <c r="O546" t="s">
        <v>3980</v>
      </c>
    </row>
    <row r="547" spans="1:20">
      <c r="A547" s="15" t="s">
        <v>1456</v>
      </c>
      <c r="B547" s="16" t="s">
        <v>1455</v>
      </c>
      <c r="C547" s="16">
        <v>0</v>
      </c>
      <c r="D547" s="34">
        <v>1.5971</v>
      </c>
      <c r="E547" s="15" t="s">
        <v>1703</v>
      </c>
      <c r="F547" s="16" t="s">
        <v>1732</v>
      </c>
      <c r="G547" s="16" t="s">
        <v>1693</v>
      </c>
      <c r="H547" s="16">
        <v>1223</v>
      </c>
      <c r="I547" s="15">
        <v>705</v>
      </c>
      <c r="J547" s="29">
        <v>0.51326936170199999</v>
      </c>
      <c r="K547" s="29">
        <v>0.31008630488900002</v>
      </c>
      <c r="L547" s="29">
        <v>3.4952547765199999</v>
      </c>
      <c r="M547" s="17">
        <v>2.4000000000000001E-4</v>
      </c>
      <c r="N547" s="16" t="s">
        <v>1457</v>
      </c>
      <c r="O547" t="s">
        <v>3981</v>
      </c>
    </row>
    <row r="548" spans="1:20">
      <c r="A548" s="15" t="s">
        <v>1353</v>
      </c>
      <c r="B548" s="16" t="s">
        <v>1352</v>
      </c>
      <c r="C548" s="18">
        <v>3E-37</v>
      </c>
      <c r="D548" s="34">
        <v>1.4959</v>
      </c>
      <c r="E548" s="15" t="s">
        <v>1699</v>
      </c>
      <c r="F548" s="16" t="s">
        <v>1732</v>
      </c>
      <c r="G548" s="16" t="s">
        <v>1693</v>
      </c>
      <c r="H548" s="16">
        <v>1193</v>
      </c>
      <c r="I548" s="15">
        <v>496</v>
      </c>
      <c r="J548" s="29">
        <v>0.50536975806499995</v>
      </c>
      <c r="K548" s="29">
        <v>0.31952033343800001</v>
      </c>
      <c r="L548" s="29">
        <v>3.1000538565900002</v>
      </c>
      <c r="M548" s="17">
        <v>9.7000000000000005E-4</v>
      </c>
      <c r="N548" s="16" t="s">
        <v>1354</v>
      </c>
      <c r="O548" t="s">
        <v>3954</v>
      </c>
    </row>
    <row r="549" spans="1:20">
      <c r="A549" s="15" t="s">
        <v>1459</v>
      </c>
      <c r="B549" s="16" t="s">
        <v>1458</v>
      </c>
      <c r="C549" s="16">
        <v>0</v>
      </c>
      <c r="D549" s="34">
        <v>3.1697000000000002</v>
      </c>
      <c r="E549" s="15" t="s">
        <v>1703</v>
      </c>
      <c r="F549" s="16" t="s">
        <v>1732</v>
      </c>
      <c r="G549" s="16" t="s">
        <v>1693</v>
      </c>
      <c r="H549" s="16">
        <v>1223</v>
      </c>
      <c r="I549" s="15">
        <v>705</v>
      </c>
      <c r="J549" s="29">
        <v>0.51326936170199999</v>
      </c>
      <c r="K549" s="29">
        <v>0.31008630488900002</v>
      </c>
      <c r="L549" s="29">
        <v>8.5667460846099992</v>
      </c>
      <c r="M549" s="17">
        <v>5.3000000000000003E-18</v>
      </c>
      <c r="N549" s="16" t="s">
        <v>209</v>
      </c>
      <c r="O549" t="s">
        <v>3982</v>
      </c>
    </row>
    <row r="550" spans="1:20">
      <c r="A550" s="15" t="s">
        <v>1484</v>
      </c>
      <c r="B550" s="16" t="s">
        <v>1483</v>
      </c>
      <c r="C550" s="18">
        <v>2.0000000000000001E-10</v>
      </c>
      <c r="D550" s="34">
        <v>3.4477000000000002</v>
      </c>
      <c r="E550" s="15" t="s">
        <v>1703</v>
      </c>
      <c r="F550" s="16" t="s">
        <v>1735</v>
      </c>
      <c r="G550" s="16" t="s">
        <v>1693</v>
      </c>
      <c r="H550" s="16">
        <v>1239</v>
      </c>
      <c r="I550" s="15">
        <v>18</v>
      </c>
      <c r="J550" s="29">
        <v>0.64818333333300004</v>
      </c>
      <c r="K550" s="29">
        <v>0.69964460521799998</v>
      </c>
      <c r="L550" s="29">
        <v>4.00134103198</v>
      </c>
      <c r="M550" s="17">
        <v>3.1000000000000001E-5</v>
      </c>
      <c r="N550" s="16" t="s">
        <v>1485</v>
      </c>
      <c r="O550" t="s">
        <v>3988</v>
      </c>
    </row>
    <row r="551" spans="1:20">
      <c r="A551" s="15" t="s">
        <v>1313</v>
      </c>
      <c r="B551" s="16" t="s">
        <v>1312</v>
      </c>
      <c r="C551" s="16">
        <v>0</v>
      </c>
      <c r="D551" s="34">
        <v>1.4467000000000001</v>
      </c>
      <c r="E551" s="15" t="s">
        <v>1694</v>
      </c>
      <c r="F551" s="16" t="s">
        <v>1735</v>
      </c>
      <c r="G551" s="16" t="s">
        <v>1693</v>
      </c>
      <c r="H551" s="16">
        <v>1173</v>
      </c>
      <c r="I551" s="15">
        <v>38</v>
      </c>
      <c r="J551" s="29">
        <v>0.52496842105300001</v>
      </c>
      <c r="K551" s="29">
        <v>0.22467958484200001</v>
      </c>
      <c r="L551" s="29">
        <v>4.1024269276399998</v>
      </c>
      <c r="M551" s="17">
        <v>2.0000000000000002E-5</v>
      </c>
      <c r="N551" s="16" t="s">
        <v>1314</v>
      </c>
      <c r="O551" t="s">
        <v>3943</v>
      </c>
    </row>
    <row r="552" spans="1:20">
      <c r="A552" s="15" t="s">
        <v>1513</v>
      </c>
      <c r="B552" s="16" t="s">
        <v>1512</v>
      </c>
      <c r="C552" s="16">
        <v>0</v>
      </c>
      <c r="D552" s="34">
        <v>1.8854</v>
      </c>
      <c r="E552" s="15" t="s">
        <v>1706</v>
      </c>
      <c r="F552" s="16" t="s">
        <v>1735</v>
      </c>
      <c r="G552" s="16" t="s">
        <v>1693</v>
      </c>
      <c r="H552" s="16">
        <v>1264</v>
      </c>
      <c r="I552" s="15">
        <v>208</v>
      </c>
      <c r="J552" s="29">
        <v>0.5723625</v>
      </c>
      <c r="K552" s="29">
        <v>0.379984449881</v>
      </c>
      <c r="L552" s="29">
        <v>3.4555032460200001</v>
      </c>
      <c r="M552" s="17">
        <v>2.7E-4</v>
      </c>
      <c r="N552" s="16" t="s">
        <v>1514</v>
      </c>
      <c r="O552" t="s">
        <v>3994</v>
      </c>
    </row>
    <row r="553" spans="1:20">
      <c r="A553" s="15" t="s">
        <v>1516</v>
      </c>
      <c r="B553" s="16" t="s">
        <v>1515</v>
      </c>
      <c r="C553" s="16">
        <v>0</v>
      </c>
      <c r="D553" s="34">
        <v>2.1577000000000002</v>
      </c>
      <c r="E553" s="15" t="s">
        <v>1706</v>
      </c>
      <c r="F553" s="16" t="s">
        <v>1735</v>
      </c>
      <c r="G553" s="16" t="s">
        <v>1693</v>
      </c>
      <c r="H553" s="16">
        <v>1264</v>
      </c>
      <c r="I553" s="15">
        <v>208</v>
      </c>
      <c r="J553" s="29">
        <v>0.5723625</v>
      </c>
      <c r="K553" s="29">
        <v>0.379984449881</v>
      </c>
      <c r="L553" s="29">
        <v>4.1721115179700003</v>
      </c>
      <c r="M553" s="17">
        <v>1.5E-5</v>
      </c>
      <c r="N553" s="16" t="s">
        <v>591</v>
      </c>
      <c r="O553" t="s">
        <v>3995</v>
      </c>
    </row>
    <row r="554" spans="1:20">
      <c r="A554" s="15" t="s">
        <v>1518</v>
      </c>
      <c r="B554" s="16" t="s">
        <v>1517</v>
      </c>
      <c r="C554" s="16">
        <v>0</v>
      </c>
      <c r="D554" s="34">
        <v>1.8486</v>
      </c>
      <c r="E554" s="15" t="s">
        <v>1706</v>
      </c>
      <c r="F554" s="16" t="s">
        <v>1735</v>
      </c>
      <c r="G554" s="16" t="s">
        <v>1693</v>
      </c>
      <c r="H554" s="16">
        <v>1264</v>
      </c>
      <c r="I554" s="15">
        <v>208</v>
      </c>
      <c r="J554" s="29">
        <v>0.5723625</v>
      </c>
      <c r="K554" s="29">
        <v>0.379984449881</v>
      </c>
      <c r="L554" s="29">
        <v>3.35865717768</v>
      </c>
      <c r="M554" s="17">
        <v>3.8999999999999999E-4</v>
      </c>
      <c r="N554" s="16" t="s">
        <v>1519</v>
      </c>
      <c r="O554" t="s">
        <v>3571</v>
      </c>
    </row>
    <row r="555" spans="1:20">
      <c r="A555" s="15" t="s">
        <v>1521</v>
      </c>
      <c r="B555" s="16" t="s">
        <v>1520</v>
      </c>
      <c r="C555" s="18">
        <v>9.9999999999999995E-21</v>
      </c>
      <c r="D555" s="34">
        <v>3.1631999999999998</v>
      </c>
      <c r="E555" s="15" t="s">
        <v>1706</v>
      </c>
      <c r="F555" s="16" t="s">
        <v>1735</v>
      </c>
      <c r="G555" s="16" t="s">
        <v>1693</v>
      </c>
      <c r="H555" s="16">
        <v>1264</v>
      </c>
      <c r="I555" s="15">
        <v>208</v>
      </c>
      <c r="J555" s="29">
        <v>0.5723625</v>
      </c>
      <c r="K555" s="29">
        <v>0.379984449881</v>
      </c>
      <c r="L555" s="29">
        <v>6.8182724340699998</v>
      </c>
      <c r="M555" s="17">
        <v>4.5999999999999998E-12</v>
      </c>
      <c r="N555" s="16" t="s">
        <v>1522</v>
      </c>
      <c r="O555" t="s">
        <v>3571</v>
      </c>
    </row>
    <row r="556" spans="1:20">
      <c r="A556" s="15" t="s">
        <v>1423</v>
      </c>
      <c r="B556" s="16" t="s">
        <v>1422</v>
      </c>
      <c r="C556" s="16">
        <v>0</v>
      </c>
      <c r="D556" s="34">
        <v>2.1251000000000002</v>
      </c>
      <c r="E556" s="15" t="s">
        <v>1699</v>
      </c>
      <c r="F556" s="16" t="s">
        <v>1735</v>
      </c>
      <c r="G556" s="16" t="s">
        <v>1693</v>
      </c>
      <c r="H556" s="16">
        <v>1209</v>
      </c>
      <c r="I556" s="15">
        <v>83</v>
      </c>
      <c r="J556" s="29">
        <v>0.56657317073199998</v>
      </c>
      <c r="K556" s="29">
        <v>0.28354170814200003</v>
      </c>
      <c r="L556" s="29">
        <v>5.4966404748100004</v>
      </c>
      <c r="M556" s="17">
        <v>1.9000000000000001E-8</v>
      </c>
      <c r="N556" s="16" t="s">
        <v>1424</v>
      </c>
      <c r="O556" t="s">
        <v>3973</v>
      </c>
    </row>
    <row r="557" spans="1:20">
      <c r="A557" s="15" t="s">
        <v>1588</v>
      </c>
      <c r="B557" s="16" t="s">
        <v>1587</v>
      </c>
      <c r="C557" s="18">
        <v>2.0000000000000001E-18</v>
      </c>
      <c r="D557" s="34">
        <v>3.1926999999999999</v>
      </c>
      <c r="E557" s="15" t="s">
        <v>1709</v>
      </c>
      <c r="F557" s="16" t="s">
        <v>1735</v>
      </c>
      <c r="G557" s="16" t="s">
        <v>1693</v>
      </c>
      <c r="H557" s="16">
        <v>1292</v>
      </c>
      <c r="I557" s="15">
        <v>81</v>
      </c>
      <c r="J557" s="29">
        <v>0.55839506172800002</v>
      </c>
      <c r="K557" s="29">
        <v>0.36871840367699998</v>
      </c>
      <c r="L557" s="29">
        <v>7.1444899739199998</v>
      </c>
      <c r="M557" s="17">
        <v>4.5E-13</v>
      </c>
      <c r="N557" s="16" t="s">
        <v>1589</v>
      </c>
      <c r="O557" t="s">
        <v>3607</v>
      </c>
    </row>
    <row r="558" spans="1:20">
      <c r="A558" s="15" t="s">
        <v>1526</v>
      </c>
      <c r="B558" s="16" t="s">
        <v>1525</v>
      </c>
      <c r="C558" s="18">
        <v>1.9999999999999999E-11</v>
      </c>
      <c r="D558" s="34">
        <v>2.1135000000000002</v>
      </c>
      <c r="E558" s="15" t="s">
        <v>1706</v>
      </c>
      <c r="F558" s="16" t="s">
        <v>1735</v>
      </c>
      <c r="G558" s="16" t="s">
        <v>1693</v>
      </c>
      <c r="H558" s="16">
        <v>1264</v>
      </c>
      <c r="I558" s="15">
        <v>208</v>
      </c>
      <c r="J558" s="29">
        <v>0.5723625</v>
      </c>
      <c r="K558" s="29">
        <v>0.379984449881</v>
      </c>
      <c r="L558" s="29">
        <v>4.0557909685000002</v>
      </c>
      <c r="M558" s="17">
        <v>2.5000000000000001E-5</v>
      </c>
      <c r="N558" s="16" t="s">
        <v>1527</v>
      </c>
      <c r="O558" t="s">
        <v>3601</v>
      </c>
    </row>
    <row r="559" spans="1:20" s="4" customFormat="1">
      <c r="A559" s="19" t="s">
        <v>1397</v>
      </c>
      <c r="B559" s="20" t="s">
        <v>1396</v>
      </c>
      <c r="C559" s="20">
        <v>0</v>
      </c>
      <c r="D559" s="35">
        <v>1.7927</v>
      </c>
      <c r="E559" s="19" t="s">
        <v>1699</v>
      </c>
      <c r="F559" s="20" t="s">
        <v>1735</v>
      </c>
      <c r="G559" s="20" t="s">
        <v>1693</v>
      </c>
      <c r="H559" s="20">
        <v>1204</v>
      </c>
      <c r="I559" s="19">
        <v>18</v>
      </c>
      <c r="J559" s="30">
        <v>0.61627222222199995</v>
      </c>
      <c r="K559" s="30">
        <v>0.35732554687700002</v>
      </c>
      <c r="L559" s="30">
        <v>3.2923136564400002</v>
      </c>
      <c r="M559" s="21">
        <v>5.0000000000000001E-4</v>
      </c>
      <c r="N559" s="20" t="s">
        <v>1398</v>
      </c>
      <c r="O559" t="s">
        <v>3966</v>
      </c>
      <c r="Q559" s="3"/>
      <c r="R559" s="3"/>
      <c r="S559" s="3"/>
      <c r="T559" s="3"/>
    </row>
    <row r="560" spans="1:20">
      <c r="A560" s="15" t="s">
        <v>1524</v>
      </c>
      <c r="B560" s="16" t="s">
        <v>1523</v>
      </c>
      <c r="C560" s="18">
        <v>6.9999999999999997E-26</v>
      </c>
      <c r="D560" s="34">
        <v>2.5337000000000001</v>
      </c>
      <c r="E560" s="15" t="s">
        <v>1706</v>
      </c>
      <c r="F560" s="16" t="s">
        <v>1735</v>
      </c>
      <c r="G560" s="16" t="s">
        <v>1693</v>
      </c>
      <c r="H560" s="16">
        <v>1264</v>
      </c>
      <c r="I560" s="15">
        <v>208</v>
      </c>
      <c r="J560" s="29">
        <v>0.5723625</v>
      </c>
      <c r="K560" s="29">
        <v>0.379984449881</v>
      </c>
      <c r="L560" s="29">
        <v>5.1616256944599996</v>
      </c>
      <c r="M560" s="17">
        <v>1.1999999999999999E-7</v>
      </c>
      <c r="N560" s="16" t="s">
        <v>1220</v>
      </c>
      <c r="O560" t="s">
        <v>3597</v>
      </c>
      <c r="T560" s="4"/>
    </row>
    <row r="561" spans="1:19">
      <c r="A561" s="15" t="s">
        <v>1391</v>
      </c>
      <c r="B561" s="16" t="s">
        <v>1390</v>
      </c>
      <c r="C561" s="16">
        <v>0</v>
      </c>
      <c r="D561" s="34">
        <v>2.3992</v>
      </c>
      <c r="E561" s="15" t="s">
        <v>1699</v>
      </c>
      <c r="F561" s="16" t="s">
        <v>1735</v>
      </c>
      <c r="G561" s="16" t="s">
        <v>1693</v>
      </c>
      <c r="H561" s="16">
        <v>1202</v>
      </c>
      <c r="I561" s="15">
        <v>25</v>
      </c>
      <c r="J561" s="29">
        <v>0.615452</v>
      </c>
      <c r="K561" s="29">
        <v>0.44786950967400002</v>
      </c>
      <c r="L561" s="29">
        <v>3.98274042209</v>
      </c>
      <c r="M561" s="17">
        <v>3.4E-5</v>
      </c>
      <c r="N561" s="16" t="s">
        <v>1392</v>
      </c>
      <c r="O561" t="s">
        <v>3965</v>
      </c>
      <c r="S561" s="4"/>
    </row>
    <row r="562" spans="1:19">
      <c r="A562" s="15" t="s">
        <v>1548</v>
      </c>
      <c r="B562" s="16" t="s">
        <v>1547</v>
      </c>
      <c r="C562" s="16">
        <v>0</v>
      </c>
      <c r="D562" s="34">
        <v>2.4422999999999999</v>
      </c>
      <c r="E562" s="15" t="s">
        <v>1706</v>
      </c>
      <c r="F562" s="16" t="s">
        <v>1735</v>
      </c>
      <c r="G562" s="16" t="s">
        <v>1693</v>
      </c>
      <c r="H562" s="16">
        <v>1269</v>
      </c>
      <c r="I562" s="15">
        <v>31</v>
      </c>
      <c r="J562" s="29">
        <v>0.69642903225800001</v>
      </c>
      <c r="K562" s="29">
        <v>0.52974551784199997</v>
      </c>
      <c r="L562" s="29">
        <v>3.2956786021600002</v>
      </c>
      <c r="M562" s="17">
        <v>4.8999999999999998E-4</v>
      </c>
      <c r="N562" s="16" t="s">
        <v>11</v>
      </c>
      <c r="O562" t="s">
        <v>3574</v>
      </c>
      <c r="Q562" s="4"/>
      <c r="R562" s="4"/>
    </row>
    <row r="563" spans="1:19">
      <c r="A563" s="15" t="s">
        <v>1572</v>
      </c>
      <c r="B563" s="16" t="s">
        <v>1571</v>
      </c>
      <c r="C563" s="16">
        <v>0</v>
      </c>
      <c r="D563" s="34">
        <v>1.0046999999999999</v>
      </c>
      <c r="E563" s="15" t="s">
        <v>1708</v>
      </c>
      <c r="F563" s="16" t="s">
        <v>1731</v>
      </c>
      <c r="G563" s="16" t="s">
        <v>1693</v>
      </c>
      <c r="H563" s="16">
        <v>1289</v>
      </c>
      <c r="I563" s="15">
        <v>25</v>
      </c>
      <c r="J563" s="29">
        <v>0.492064</v>
      </c>
      <c r="K563" s="29">
        <v>0.161764524863</v>
      </c>
      <c r="L563" s="29">
        <v>3.1690260916900002</v>
      </c>
      <c r="M563" s="17">
        <v>7.6000000000000004E-4</v>
      </c>
      <c r="N563" s="16" t="s">
        <v>1440</v>
      </c>
      <c r="O563" t="s">
        <v>4007</v>
      </c>
    </row>
    <row r="564" spans="1:19">
      <c r="A564" s="15" t="s">
        <v>1679</v>
      </c>
      <c r="B564" s="16" t="s">
        <v>1678</v>
      </c>
      <c r="C564" s="16">
        <v>0</v>
      </c>
      <c r="D564" s="34">
        <v>0.94779999999999998</v>
      </c>
      <c r="E564" s="15" t="s">
        <v>1737</v>
      </c>
      <c r="F564" s="16" t="s">
        <v>1731</v>
      </c>
      <c r="G564" s="16" t="s">
        <v>1693</v>
      </c>
      <c r="H564" s="16">
        <v>1338</v>
      </c>
      <c r="I564" s="15">
        <v>31</v>
      </c>
      <c r="J564" s="29">
        <v>0.48273548387100002</v>
      </c>
      <c r="K564" s="29">
        <v>0.13873386578300001</v>
      </c>
      <c r="L564" s="29">
        <v>3.3522061358599999</v>
      </c>
      <c r="M564" s="17">
        <v>4.0000000000000002E-4</v>
      </c>
      <c r="N564" s="16" t="s">
        <v>552</v>
      </c>
      <c r="O564" t="s">
        <v>3602</v>
      </c>
    </row>
    <row r="565" spans="1:19">
      <c r="A565" s="15" t="s">
        <v>1540</v>
      </c>
      <c r="B565" s="16" t="s">
        <v>1539</v>
      </c>
      <c r="C565" s="18">
        <v>8.9999999999999999E-10</v>
      </c>
      <c r="D565" s="34">
        <v>3.2391000000000001</v>
      </c>
      <c r="E565" s="15" t="s">
        <v>1706</v>
      </c>
      <c r="F565" s="16" t="s">
        <v>1731</v>
      </c>
      <c r="G565" s="16" t="s">
        <v>1692</v>
      </c>
      <c r="H565" s="16">
        <v>1267</v>
      </c>
      <c r="I565" s="15">
        <v>48</v>
      </c>
      <c r="J565" s="29">
        <v>1.2141791666699999</v>
      </c>
      <c r="K565" s="29">
        <v>0.60894605671000002</v>
      </c>
      <c r="L565" s="29">
        <v>3.3252877016300002</v>
      </c>
      <c r="M565" s="17">
        <v>4.4000000000000002E-4</v>
      </c>
      <c r="N565" s="16" t="s">
        <v>1541</v>
      </c>
      <c r="O565" t="s">
        <v>3998</v>
      </c>
    </row>
    <row r="566" spans="1:19">
      <c r="A566" s="15" t="s">
        <v>1490</v>
      </c>
      <c r="B566" s="16" t="s">
        <v>1489</v>
      </c>
      <c r="C566" s="18">
        <v>4.9999999999999997E-21</v>
      </c>
      <c r="D566" s="34">
        <v>3.5165999999999999</v>
      </c>
      <c r="E566" s="15" t="s">
        <v>1704</v>
      </c>
      <c r="F566" s="16" t="s">
        <v>1731</v>
      </c>
      <c r="G566" s="16" t="s">
        <v>1693</v>
      </c>
      <c r="H566" s="16">
        <v>1250</v>
      </c>
      <c r="I566" s="15">
        <v>199</v>
      </c>
      <c r="J566" s="29">
        <v>0.55601005025100003</v>
      </c>
      <c r="K566" s="29">
        <v>0.31379691492799999</v>
      </c>
      <c r="L566" s="29">
        <v>9.4347324938600003</v>
      </c>
      <c r="M566" s="17">
        <v>1.9999999999999998E-21</v>
      </c>
      <c r="N566" s="16" t="s">
        <v>277</v>
      </c>
      <c r="O566" t="s">
        <v>3607</v>
      </c>
    </row>
    <row r="567" spans="1:19">
      <c r="A567" s="15" t="s">
        <v>1492</v>
      </c>
      <c r="B567" s="16" t="s">
        <v>1491</v>
      </c>
      <c r="C567" s="16">
        <v>0</v>
      </c>
      <c r="D567" s="34">
        <v>1.6976</v>
      </c>
      <c r="E567" s="15" t="s">
        <v>1704</v>
      </c>
      <c r="F567" s="16" t="s">
        <v>1731</v>
      </c>
      <c r="G567" s="16" t="s">
        <v>1693</v>
      </c>
      <c r="H567" s="16">
        <v>1250</v>
      </c>
      <c r="I567" s="15">
        <v>199</v>
      </c>
      <c r="J567" s="29">
        <v>0.55601005025100003</v>
      </c>
      <c r="K567" s="29">
        <v>0.31379691492799999</v>
      </c>
      <c r="L567" s="29">
        <v>3.63798971704</v>
      </c>
      <c r="M567" s="17">
        <v>1.3999999999999999E-4</v>
      </c>
      <c r="N567" s="16" t="s">
        <v>1493</v>
      </c>
      <c r="O567" t="s">
        <v>3989</v>
      </c>
    </row>
    <row r="568" spans="1:19">
      <c r="A568" s="15" t="s">
        <v>1370</v>
      </c>
      <c r="B568" s="16" t="s">
        <v>1369</v>
      </c>
      <c r="C568" s="16">
        <v>0</v>
      </c>
      <c r="D568" s="34">
        <v>1.5559000000000001</v>
      </c>
      <c r="E568" s="15" t="s">
        <v>1699</v>
      </c>
      <c r="F568" s="16" t="s">
        <v>1731</v>
      </c>
      <c r="G568" s="16" t="s">
        <v>1693</v>
      </c>
      <c r="H568" s="16">
        <v>1195</v>
      </c>
      <c r="I568" s="15">
        <v>105</v>
      </c>
      <c r="J568" s="29">
        <v>0.53636095238100001</v>
      </c>
      <c r="K568" s="29">
        <v>0.22867507765799999</v>
      </c>
      <c r="L568" s="29">
        <v>4.4584615781499997</v>
      </c>
      <c r="M568" s="17">
        <v>4.0999999999999997E-6</v>
      </c>
      <c r="N568" s="16" t="s">
        <v>1371</v>
      </c>
      <c r="O568" t="s">
        <v>3959</v>
      </c>
    </row>
    <row r="569" spans="1:19">
      <c r="A569" s="15" t="s">
        <v>968</v>
      </c>
      <c r="B569" s="16" t="s">
        <v>1542</v>
      </c>
      <c r="C569" s="16">
        <v>0</v>
      </c>
      <c r="D569" s="34">
        <v>3.7987000000000002</v>
      </c>
      <c r="E569" s="15" t="s">
        <v>1706</v>
      </c>
      <c r="F569" s="16" t="s">
        <v>1731</v>
      </c>
      <c r="G569" s="16" t="s">
        <v>1692</v>
      </c>
      <c r="H569" s="16">
        <v>1267</v>
      </c>
      <c r="I569" s="15">
        <v>48</v>
      </c>
      <c r="J569" s="29">
        <v>1.2141791666699999</v>
      </c>
      <c r="K569" s="29">
        <v>0.60894605671000002</v>
      </c>
      <c r="L569" s="29">
        <v>4.2442525160600004</v>
      </c>
      <c r="M569" s="17">
        <v>1.1E-5</v>
      </c>
      <c r="N569" s="16" t="s">
        <v>1543</v>
      </c>
    </row>
    <row r="570" spans="1:19">
      <c r="A570" s="15" t="s">
        <v>1495</v>
      </c>
      <c r="B570" s="16" t="s">
        <v>1494</v>
      </c>
      <c r="C570" s="18">
        <v>1.0000000000000001E-9</v>
      </c>
      <c r="D570" s="34">
        <v>1.5866</v>
      </c>
      <c r="E570" s="15" t="s">
        <v>1704</v>
      </c>
      <c r="F570" s="16" t="s">
        <v>1731</v>
      </c>
      <c r="G570" s="16" t="s">
        <v>1693</v>
      </c>
      <c r="H570" s="16">
        <v>1250</v>
      </c>
      <c r="I570" s="15">
        <v>199</v>
      </c>
      <c r="J570" s="29">
        <v>0.55601005025100003</v>
      </c>
      <c r="K570" s="29">
        <v>0.31379691492799999</v>
      </c>
      <c r="L570" s="29">
        <v>3.2842577499000001</v>
      </c>
      <c r="M570" s="17">
        <v>5.1000000000000004E-4</v>
      </c>
      <c r="N570" s="16" t="s">
        <v>1496</v>
      </c>
      <c r="O570" t="s">
        <v>3990</v>
      </c>
    </row>
    <row r="571" spans="1:19">
      <c r="A571" s="15" t="s">
        <v>1373</v>
      </c>
      <c r="B571" s="16" t="s">
        <v>1372</v>
      </c>
      <c r="C571" s="16">
        <v>0</v>
      </c>
      <c r="D571" s="34">
        <v>1.6282000000000001</v>
      </c>
      <c r="E571" s="15" t="s">
        <v>1699</v>
      </c>
      <c r="F571" s="16" t="s">
        <v>1731</v>
      </c>
      <c r="G571" s="16" t="s">
        <v>1693</v>
      </c>
      <c r="H571" s="16">
        <v>1195</v>
      </c>
      <c r="I571" s="15">
        <v>105</v>
      </c>
      <c r="J571" s="29">
        <v>0.53636095238100001</v>
      </c>
      <c r="K571" s="29">
        <v>0.22867507765799999</v>
      </c>
      <c r="L571" s="29">
        <v>4.77463070659</v>
      </c>
      <c r="M571" s="17">
        <v>8.9999999999999996E-7</v>
      </c>
      <c r="N571" s="16" t="s">
        <v>1374</v>
      </c>
      <c r="O571" t="s">
        <v>3960</v>
      </c>
    </row>
    <row r="572" spans="1:19">
      <c r="A572" s="15" t="s">
        <v>1594</v>
      </c>
      <c r="B572" s="16" t="s">
        <v>1593</v>
      </c>
      <c r="C572" s="16">
        <v>0</v>
      </c>
      <c r="D572" s="34">
        <v>2.2665999999999999</v>
      </c>
      <c r="E572" s="15" t="s">
        <v>1709</v>
      </c>
      <c r="F572" s="16" t="s">
        <v>1730</v>
      </c>
      <c r="G572" s="16" t="s">
        <v>1693</v>
      </c>
      <c r="H572" s="16">
        <v>1301</v>
      </c>
      <c r="I572" s="15">
        <v>98</v>
      </c>
      <c r="J572" s="29">
        <v>0.55534693877600005</v>
      </c>
      <c r="K572" s="29">
        <v>0.347290245961</v>
      </c>
      <c r="L572" s="29">
        <v>4.9274434889199998</v>
      </c>
      <c r="M572" s="17">
        <v>4.2E-7</v>
      </c>
      <c r="N572" s="16" t="s">
        <v>283</v>
      </c>
      <c r="O572" t="s">
        <v>4011</v>
      </c>
    </row>
    <row r="573" spans="1:19">
      <c r="A573" s="15" t="s">
        <v>1681</v>
      </c>
      <c r="B573" s="16" t="s">
        <v>1680</v>
      </c>
      <c r="C573" s="18">
        <v>3E-24</v>
      </c>
      <c r="D573" s="34">
        <v>2.2547000000000001</v>
      </c>
      <c r="E573" s="15" t="s">
        <v>1736</v>
      </c>
      <c r="F573" s="16" t="s">
        <v>1730</v>
      </c>
      <c r="G573" s="16" t="s">
        <v>1693</v>
      </c>
      <c r="H573" s="16">
        <v>1339</v>
      </c>
      <c r="I573" s="15">
        <v>33</v>
      </c>
      <c r="J573" s="29">
        <v>0.53969090909100004</v>
      </c>
      <c r="K573" s="29">
        <v>0.349488707377</v>
      </c>
      <c r="L573" s="29">
        <v>4.9071945808499997</v>
      </c>
      <c r="M573" s="17">
        <v>4.5999999999999999E-7</v>
      </c>
      <c r="N573" s="16" t="s">
        <v>1682</v>
      </c>
      <c r="O573" t="s">
        <v>4034</v>
      </c>
    </row>
    <row r="574" spans="1:19">
      <c r="A574" s="15" t="s">
        <v>1596</v>
      </c>
      <c r="B574" s="16" t="s">
        <v>1595</v>
      </c>
      <c r="C574" s="16">
        <v>0</v>
      </c>
      <c r="D574" s="34">
        <v>2.3584999999999998</v>
      </c>
      <c r="E574" s="15" t="s">
        <v>1709</v>
      </c>
      <c r="F574" s="16" t="s">
        <v>1730</v>
      </c>
      <c r="G574" s="16" t="s">
        <v>1693</v>
      </c>
      <c r="H574" s="16">
        <v>1301</v>
      </c>
      <c r="I574" s="15">
        <v>98</v>
      </c>
      <c r="J574" s="29">
        <v>0.55534693877600005</v>
      </c>
      <c r="K574" s="29">
        <v>0.347290245961</v>
      </c>
      <c r="L574" s="29">
        <v>5.1920636476100004</v>
      </c>
      <c r="M574" s="17">
        <v>9.9999999999999995E-8</v>
      </c>
      <c r="N574" s="16" t="s">
        <v>1597</v>
      </c>
      <c r="O574" t="s">
        <v>4012</v>
      </c>
    </row>
    <row r="575" spans="1:19">
      <c r="A575" s="15" t="s">
        <v>1376</v>
      </c>
      <c r="B575" s="16" t="s">
        <v>1375</v>
      </c>
      <c r="C575" s="16">
        <v>0</v>
      </c>
      <c r="D575" s="34">
        <v>1.3285</v>
      </c>
      <c r="E575" s="15" t="s">
        <v>1699</v>
      </c>
      <c r="F575" s="16" t="s">
        <v>1730</v>
      </c>
      <c r="G575" s="16" t="s">
        <v>1693</v>
      </c>
      <c r="H575" s="16">
        <v>1196</v>
      </c>
      <c r="I575" s="15">
        <v>103</v>
      </c>
      <c r="J575" s="29">
        <v>0.50034951456300003</v>
      </c>
      <c r="K575" s="29">
        <v>0.18588009177699999</v>
      </c>
      <c r="L575" s="29">
        <v>4.4552941496700003</v>
      </c>
      <c r="M575" s="17">
        <v>4.1999999999999996E-6</v>
      </c>
      <c r="N575" s="16" t="s">
        <v>1377</v>
      </c>
      <c r="O575" t="s">
        <v>3961</v>
      </c>
    </row>
    <row r="576" spans="1:19">
      <c r="A576" s="15" t="s">
        <v>1550</v>
      </c>
      <c r="B576" s="16" t="s">
        <v>1549</v>
      </c>
      <c r="C576" s="16">
        <v>0</v>
      </c>
      <c r="D576" s="34">
        <v>1.7309000000000001</v>
      </c>
      <c r="E576" s="15" t="s">
        <v>1706</v>
      </c>
      <c r="F576" s="16" t="s">
        <v>1730</v>
      </c>
      <c r="G576" s="16" t="s">
        <v>1693</v>
      </c>
      <c r="H576" s="16">
        <v>1273</v>
      </c>
      <c r="I576" s="15">
        <v>265</v>
      </c>
      <c r="J576" s="29">
        <v>0.51317660377399998</v>
      </c>
      <c r="K576" s="29">
        <v>0.238104929263</v>
      </c>
      <c r="L576" s="29">
        <v>5.1142301001300003</v>
      </c>
      <c r="M576" s="17">
        <v>1.6E-7</v>
      </c>
      <c r="N576" s="16" t="s">
        <v>1551</v>
      </c>
      <c r="O576" t="s">
        <v>3999</v>
      </c>
    </row>
    <row r="577" spans="1:20">
      <c r="A577" s="15" t="s">
        <v>1553</v>
      </c>
      <c r="B577" s="16" t="s">
        <v>1552</v>
      </c>
      <c r="C577" s="16">
        <v>0</v>
      </c>
      <c r="D577" s="34">
        <v>1.671</v>
      </c>
      <c r="E577" s="15" t="s">
        <v>1706</v>
      </c>
      <c r="F577" s="16" t="s">
        <v>1730</v>
      </c>
      <c r="G577" s="16" t="s">
        <v>1693</v>
      </c>
      <c r="H577" s="16">
        <v>1273</v>
      </c>
      <c r="I577" s="15">
        <v>265</v>
      </c>
      <c r="J577" s="29">
        <v>0.51317660377399998</v>
      </c>
      <c r="K577" s="29">
        <v>0.238104929263</v>
      </c>
      <c r="L577" s="29">
        <v>4.8626603397499997</v>
      </c>
      <c r="M577" s="17">
        <v>5.7999999999999995E-7</v>
      </c>
      <c r="N577" s="16" t="s">
        <v>1554</v>
      </c>
      <c r="O577" t="s">
        <v>4000</v>
      </c>
    </row>
    <row r="578" spans="1:20">
      <c r="A578" s="15" t="s">
        <v>1319</v>
      </c>
      <c r="B578" s="16" t="s">
        <v>1318</v>
      </c>
      <c r="C578" s="16">
        <v>0</v>
      </c>
      <c r="D578" s="34">
        <v>4.07</v>
      </c>
      <c r="E578" s="15" t="s">
        <v>1694</v>
      </c>
      <c r="F578" s="16" t="s">
        <v>1730</v>
      </c>
      <c r="G578" s="16" t="s">
        <v>1692</v>
      </c>
      <c r="H578" s="16">
        <v>1181</v>
      </c>
      <c r="I578" s="15">
        <v>65</v>
      </c>
      <c r="J578" s="29">
        <v>1.4362876923100001</v>
      </c>
      <c r="K578" s="29">
        <v>0.79078452622999995</v>
      </c>
      <c r="L578" s="29">
        <v>3.3305056185700002</v>
      </c>
      <c r="M578" s="17">
        <v>4.2999999999999999E-4</v>
      </c>
      <c r="N578" s="16" t="s">
        <v>1320</v>
      </c>
      <c r="O578" t="s">
        <v>3944</v>
      </c>
    </row>
    <row r="579" spans="1:20">
      <c r="A579" s="15" t="s">
        <v>1556</v>
      </c>
      <c r="B579" s="16" t="s">
        <v>1555</v>
      </c>
      <c r="C579" s="16">
        <v>0</v>
      </c>
      <c r="D579" s="34">
        <v>1.6552</v>
      </c>
      <c r="E579" s="15" t="s">
        <v>1706</v>
      </c>
      <c r="F579" s="16" t="s">
        <v>1730</v>
      </c>
      <c r="G579" s="16" t="s">
        <v>1693</v>
      </c>
      <c r="H579" s="16">
        <v>1273</v>
      </c>
      <c r="I579" s="15">
        <v>265</v>
      </c>
      <c r="J579" s="29">
        <v>0.51317660377399998</v>
      </c>
      <c r="K579" s="29">
        <v>0.238104929263</v>
      </c>
      <c r="L579" s="29">
        <v>4.7963030406799998</v>
      </c>
      <c r="M579" s="17">
        <v>8.0999999999999997E-7</v>
      </c>
      <c r="N579" s="16" t="s">
        <v>1557</v>
      </c>
      <c r="O579" t="s">
        <v>4001</v>
      </c>
    </row>
    <row r="580" spans="1:20">
      <c r="A580" s="15" t="s">
        <v>1599</v>
      </c>
      <c r="B580" s="16" t="s">
        <v>1598</v>
      </c>
      <c r="C580" s="16">
        <v>0</v>
      </c>
      <c r="D580" s="34">
        <v>1.4242999999999999</v>
      </c>
      <c r="E580" s="15" t="s">
        <v>1709</v>
      </c>
      <c r="F580" s="16" t="s">
        <v>1730</v>
      </c>
      <c r="G580" s="16" t="s">
        <v>1693</v>
      </c>
      <c r="H580" s="16">
        <v>1302</v>
      </c>
      <c r="I580" s="15">
        <v>91</v>
      </c>
      <c r="J580" s="29">
        <v>0.51265714285700004</v>
      </c>
      <c r="K580" s="29">
        <v>0.20311800021000001</v>
      </c>
      <c r="L580" s="29">
        <v>4.4882425791899996</v>
      </c>
      <c r="M580" s="17">
        <v>3.5999999999999998E-6</v>
      </c>
      <c r="N580" s="16" t="s">
        <v>1600</v>
      </c>
      <c r="O580" t="s">
        <v>4013</v>
      </c>
    </row>
    <row r="581" spans="1:20">
      <c r="A581" s="15" t="s">
        <v>1176</v>
      </c>
      <c r="B581" s="16" t="s">
        <v>1321</v>
      </c>
      <c r="C581" s="16">
        <v>0</v>
      </c>
      <c r="D581" s="34">
        <v>3.637</v>
      </c>
      <c r="E581" s="15" t="s">
        <v>1703</v>
      </c>
      <c r="F581" s="16" t="s">
        <v>1730</v>
      </c>
      <c r="G581" s="16" t="s">
        <v>1692</v>
      </c>
      <c r="H581" s="16">
        <v>1236</v>
      </c>
      <c r="I581" s="15">
        <v>24</v>
      </c>
      <c r="J581" s="29">
        <v>1.41552083333</v>
      </c>
      <c r="K581" s="29">
        <v>0.64778598380600005</v>
      </c>
      <c r="L581" s="29">
        <v>3.4293412055800001</v>
      </c>
      <c r="M581" s="17">
        <v>2.9999999999999997E-4</v>
      </c>
      <c r="N581" s="16" t="s">
        <v>1323</v>
      </c>
      <c r="O581" t="s">
        <v>3945</v>
      </c>
    </row>
    <row r="582" spans="1:20">
      <c r="A582" s="15" t="s">
        <v>1322</v>
      </c>
      <c r="B582" s="16" t="s">
        <v>1321</v>
      </c>
      <c r="C582" s="16">
        <v>0</v>
      </c>
      <c r="D582" s="34">
        <v>5.5449999999999999</v>
      </c>
      <c r="E582" s="15" t="s">
        <v>1694</v>
      </c>
      <c r="F582" s="16" t="s">
        <v>1730</v>
      </c>
      <c r="G582" s="16" t="s">
        <v>1692</v>
      </c>
      <c r="H582" s="16">
        <v>1181</v>
      </c>
      <c r="I582" s="15">
        <v>65</v>
      </c>
      <c r="J582" s="29">
        <v>1.4362876923100001</v>
      </c>
      <c r="K582" s="29">
        <v>0.79078452622999995</v>
      </c>
      <c r="L582" s="29">
        <v>5.1957419137700001</v>
      </c>
      <c r="M582" s="17">
        <v>9.9999999999999995E-8</v>
      </c>
      <c r="N582" s="16" t="s">
        <v>1323</v>
      </c>
    </row>
    <row r="583" spans="1:20">
      <c r="A583" s="15" t="s">
        <v>1559</v>
      </c>
      <c r="B583" s="16" t="s">
        <v>1558</v>
      </c>
      <c r="C583" s="16">
        <v>0</v>
      </c>
      <c r="D583" s="34">
        <v>1.5467</v>
      </c>
      <c r="E583" s="15" t="s">
        <v>1706</v>
      </c>
      <c r="F583" s="16" t="s">
        <v>1730</v>
      </c>
      <c r="G583" s="16" t="s">
        <v>1693</v>
      </c>
      <c r="H583" s="16">
        <v>1273</v>
      </c>
      <c r="I583" s="15">
        <v>265</v>
      </c>
      <c r="J583" s="29">
        <v>0.51317660377399998</v>
      </c>
      <c r="K583" s="29">
        <v>0.238104929263</v>
      </c>
      <c r="L583" s="29">
        <v>4.3406215882400003</v>
      </c>
      <c r="M583" s="17">
        <v>7.0999999999999998E-6</v>
      </c>
      <c r="N583" s="16" t="s">
        <v>1560</v>
      </c>
      <c r="O583" t="s">
        <v>4002</v>
      </c>
    </row>
    <row r="584" spans="1:20">
      <c r="A584" s="19" t="s">
        <v>1562</v>
      </c>
      <c r="B584" s="20" t="s">
        <v>1561</v>
      </c>
      <c r="C584" s="20">
        <v>0</v>
      </c>
      <c r="D584" s="35">
        <v>1.2661</v>
      </c>
      <c r="E584" s="19" t="s">
        <v>1706</v>
      </c>
      <c r="F584" s="20" t="s">
        <v>1730</v>
      </c>
      <c r="G584" s="20" t="s">
        <v>1693</v>
      </c>
      <c r="H584" s="20">
        <v>1273</v>
      </c>
      <c r="I584" s="19">
        <v>265</v>
      </c>
      <c r="J584" s="30">
        <v>0.51317660377399998</v>
      </c>
      <c r="K584" s="30">
        <v>0.238104929263</v>
      </c>
      <c r="L584" s="30">
        <v>3.1621495554800001</v>
      </c>
      <c r="M584" s="21">
        <v>7.7999999999999999E-4</v>
      </c>
      <c r="N584" s="20" t="s">
        <v>1563</v>
      </c>
      <c r="O584" t="s">
        <v>4003</v>
      </c>
    </row>
    <row r="585" spans="1:20">
      <c r="A585" s="15" t="s">
        <v>1565</v>
      </c>
      <c r="B585" s="16" t="s">
        <v>1564</v>
      </c>
      <c r="C585" s="18">
        <v>5.9975599999999998E-43</v>
      </c>
      <c r="D585" s="34">
        <v>1.8931</v>
      </c>
      <c r="E585" s="15" t="s">
        <v>1706</v>
      </c>
      <c r="F585" s="16" t="s">
        <v>1730</v>
      </c>
      <c r="G585" s="16" t="s">
        <v>1693</v>
      </c>
      <c r="H585" s="16">
        <v>1273</v>
      </c>
      <c r="I585" s="15">
        <v>265</v>
      </c>
      <c r="J585" s="29">
        <v>0.51317660377399998</v>
      </c>
      <c r="K585" s="29">
        <v>0.238104929263</v>
      </c>
      <c r="L585" s="29">
        <v>5.7954423728100002</v>
      </c>
      <c r="M585" s="17">
        <v>3.3999999999999998E-9</v>
      </c>
      <c r="N585" s="16" t="s">
        <v>186</v>
      </c>
      <c r="O585" t="s">
        <v>4004</v>
      </c>
    </row>
    <row r="586" spans="1:20">
      <c r="A586" s="15" t="s">
        <v>1388</v>
      </c>
      <c r="B586" s="16" t="s">
        <v>1387</v>
      </c>
      <c r="C586" s="18">
        <v>4.0637699999999999E-44</v>
      </c>
      <c r="D586" s="34">
        <v>2.0903999999999998</v>
      </c>
      <c r="E586" s="15" t="s">
        <v>1699</v>
      </c>
      <c r="F586" s="16" t="s">
        <v>1734</v>
      </c>
      <c r="G586" s="16" t="s">
        <v>1693</v>
      </c>
      <c r="H586" s="16">
        <v>1199</v>
      </c>
      <c r="I586" s="15">
        <v>62</v>
      </c>
      <c r="J586" s="29">
        <v>0.56187903225799996</v>
      </c>
      <c r="K586" s="29">
        <v>0.28281008396599999</v>
      </c>
      <c r="L586" s="29">
        <v>5.40476119631</v>
      </c>
      <c r="M586" s="17">
        <v>3.2000000000000002E-8</v>
      </c>
      <c r="N586" s="16" t="s">
        <v>1389</v>
      </c>
      <c r="O586" t="s">
        <v>3964</v>
      </c>
    </row>
    <row r="587" spans="1:20">
      <c r="A587" s="15" t="s">
        <v>1591</v>
      </c>
      <c r="B587" s="16" t="s">
        <v>1590</v>
      </c>
      <c r="C587" s="16">
        <v>0</v>
      </c>
      <c r="D587" s="34">
        <v>2.2713000000000001</v>
      </c>
      <c r="E587" s="15" t="s">
        <v>1709</v>
      </c>
      <c r="F587" s="16" t="s">
        <v>1734</v>
      </c>
      <c r="G587" s="16" t="s">
        <v>1693</v>
      </c>
      <c r="H587" s="16">
        <v>1293</v>
      </c>
      <c r="I587" s="15">
        <v>49</v>
      </c>
      <c r="J587" s="29">
        <v>0.60140816326500002</v>
      </c>
      <c r="K587" s="29">
        <v>0.33273513940499999</v>
      </c>
      <c r="L587" s="29">
        <v>5.01868194541</v>
      </c>
      <c r="M587" s="17">
        <v>2.6E-7</v>
      </c>
      <c r="N587" s="16" t="s">
        <v>1592</v>
      </c>
      <c r="O587" t="s">
        <v>3602</v>
      </c>
    </row>
    <row r="588" spans="1:20">
      <c r="A588" s="15" t="s">
        <v>1529</v>
      </c>
      <c r="B588" s="16" t="s">
        <v>1528</v>
      </c>
      <c r="C588" s="16">
        <v>0</v>
      </c>
      <c r="D588" s="34">
        <v>1.6055999999999999</v>
      </c>
      <c r="E588" s="15" t="s">
        <v>1706</v>
      </c>
      <c r="F588" s="16" t="s">
        <v>1734</v>
      </c>
      <c r="G588" s="16" t="s">
        <v>1693</v>
      </c>
      <c r="H588" s="16">
        <v>1265</v>
      </c>
      <c r="I588" s="15">
        <v>89</v>
      </c>
      <c r="J588" s="29">
        <v>0.55655730337099996</v>
      </c>
      <c r="K588" s="29">
        <v>0.25857756486900002</v>
      </c>
      <c r="L588" s="29">
        <v>4.0569749241900004</v>
      </c>
      <c r="M588" s="17">
        <v>2.5000000000000001E-5</v>
      </c>
      <c r="N588" s="16" t="s">
        <v>1530</v>
      </c>
      <c r="O588" t="s">
        <v>3996</v>
      </c>
    </row>
    <row r="589" spans="1:20">
      <c r="A589" s="15" t="s">
        <v>1532</v>
      </c>
      <c r="B589" s="16" t="s">
        <v>1531</v>
      </c>
      <c r="C589" s="16">
        <v>0</v>
      </c>
      <c r="D589" s="34">
        <v>1.4703999999999999</v>
      </c>
      <c r="E589" s="15" t="s">
        <v>1706</v>
      </c>
      <c r="F589" s="16" t="s">
        <v>1734</v>
      </c>
      <c r="G589" s="16" t="s">
        <v>1693</v>
      </c>
      <c r="H589" s="16">
        <v>1265</v>
      </c>
      <c r="I589" s="15">
        <v>89</v>
      </c>
      <c r="J589" s="29">
        <v>0.55655730337099996</v>
      </c>
      <c r="K589" s="29">
        <v>0.25857756486900002</v>
      </c>
      <c r="L589" s="29">
        <v>3.5341144042899999</v>
      </c>
      <c r="M589" s="17">
        <v>2.0000000000000001E-4</v>
      </c>
      <c r="N589" s="16" t="s">
        <v>1533</v>
      </c>
      <c r="O589" t="s">
        <v>3602</v>
      </c>
    </row>
    <row r="590" spans="1:20" s="4" customFormat="1">
      <c r="A590" s="15" t="s">
        <v>1400</v>
      </c>
      <c r="B590" s="16" t="s">
        <v>1399</v>
      </c>
      <c r="C590" s="16">
        <v>0</v>
      </c>
      <c r="D590" s="34">
        <v>4.5083000000000002</v>
      </c>
      <c r="E590" s="15" t="s">
        <v>1699</v>
      </c>
      <c r="F590" s="16" t="s">
        <v>1734</v>
      </c>
      <c r="G590" s="16" t="s">
        <v>1693</v>
      </c>
      <c r="H590" s="16">
        <v>1208</v>
      </c>
      <c r="I590" s="15">
        <v>438</v>
      </c>
      <c r="J590" s="29">
        <v>0.54686369862999995</v>
      </c>
      <c r="K590" s="29">
        <v>0.39405911840300001</v>
      </c>
      <c r="L590" s="29">
        <v>10.052898452000001</v>
      </c>
      <c r="M590" s="17">
        <v>4.4999999999999997E-24</v>
      </c>
      <c r="N590" s="16" t="s">
        <v>1401</v>
      </c>
      <c r="O590" t="s">
        <v>3967</v>
      </c>
      <c r="Q590" s="3"/>
      <c r="R590" s="3"/>
      <c r="S590" s="3"/>
      <c r="T590" s="3"/>
    </row>
    <row r="591" spans="1:20">
      <c r="A591" s="15" t="s">
        <v>1465</v>
      </c>
      <c r="B591" s="16" t="s">
        <v>1464</v>
      </c>
      <c r="C591" s="16">
        <v>0</v>
      </c>
      <c r="D591" s="34">
        <v>1.0162</v>
      </c>
      <c r="E591" s="15" t="s">
        <v>1703</v>
      </c>
      <c r="F591" s="16" t="s">
        <v>1734</v>
      </c>
      <c r="G591" s="16" t="s">
        <v>1693</v>
      </c>
      <c r="H591" s="16">
        <v>1227</v>
      </c>
      <c r="I591" s="15">
        <v>28</v>
      </c>
      <c r="J591" s="29">
        <v>0.48164285714299998</v>
      </c>
      <c r="K591" s="29">
        <v>0.16044842390799999</v>
      </c>
      <c r="L591" s="29">
        <v>3.33164471072</v>
      </c>
      <c r="M591" s="17">
        <v>4.2999999999999999E-4</v>
      </c>
      <c r="N591" s="16" t="s">
        <v>1466</v>
      </c>
      <c r="O591" t="s">
        <v>3571</v>
      </c>
      <c r="T591" s="4"/>
    </row>
    <row r="592" spans="1:20">
      <c r="A592" s="15" t="s">
        <v>1403</v>
      </c>
      <c r="B592" s="16" t="s">
        <v>1402</v>
      </c>
      <c r="C592" s="18">
        <v>3.9999999999999998E-20</v>
      </c>
      <c r="D592" s="34">
        <v>1.8834</v>
      </c>
      <c r="E592" s="15" t="s">
        <v>1699</v>
      </c>
      <c r="F592" s="16" t="s">
        <v>1734</v>
      </c>
      <c r="G592" s="16" t="s">
        <v>1693</v>
      </c>
      <c r="H592" s="16">
        <v>1208</v>
      </c>
      <c r="I592" s="15">
        <v>438</v>
      </c>
      <c r="J592" s="29">
        <v>0.54686369862999995</v>
      </c>
      <c r="K592" s="29">
        <v>0.39405911840300001</v>
      </c>
      <c r="L592" s="29">
        <v>3.3917151994500001</v>
      </c>
      <c r="M592" s="17">
        <v>3.5E-4</v>
      </c>
      <c r="N592" s="16" t="s">
        <v>1404</v>
      </c>
      <c r="O592" t="s">
        <v>3601</v>
      </c>
      <c r="S592" s="4"/>
    </row>
    <row r="593" spans="1:18">
      <c r="A593" s="15" t="s">
        <v>1406</v>
      </c>
      <c r="B593" s="16" t="s">
        <v>1405</v>
      </c>
      <c r="C593" s="18">
        <v>9.9999999999999998E-13</v>
      </c>
      <c r="D593" s="34">
        <v>3.2814999999999999</v>
      </c>
      <c r="E593" s="15" t="s">
        <v>1699</v>
      </c>
      <c r="F593" s="16" t="s">
        <v>1734</v>
      </c>
      <c r="G593" s="16" t="s">
        <v>1693</v>
      </c>
      <c r="H593" s="16">
        <v>1208</v>
      </c>
      <c r="I593" s="15">
        <v>438</v>
      </c>
      <c r="J593" s="29">
        <v>0.54686369862999995</v>
      </c>
      <c r="K593" s="29">
        <v>0.39405911840300001</v>
      </c>
      <c r="L593" s="29">
        <v>6.9396599993799999</v>
      </c>
      <c r="M593" s="17">
        <v>2E-12</v>
      </c>
      <c r="N593" s="16" t="s">
        <v>1407</v>
      </c>
      <c r="O593" t="s">
        <v>3571</v>
      </c>
      <c r="Q593" s="4"/>
      <c r="R593" s="4"/>
    </row>
    <row r="594" spans="1:18">
      <c r="A594" s="15" t="s">
        <v>1409</v>
      </c>
      <c r="B594" s="16" t="s">
        <v>1408</v>
      </c>
      <c r="C594" s="18">
        <v>1.9999999999999999E-29</v>
      </c>
      <c r="D594" s="34">
        <v>2.5059999999999998</v>
      </c>
      <c r="E594" s="15" t="s">
        <v>1699</v>
      </c>
      <c r="F594" s="16" t="s">
        <v>1734</v>
      </c>
      <c r="G594" s="16" t="s">
        <v>1693</v>
      </c>
      <c r="H594" s="16">
        <v>1208</v>
      </c>
      <c r="I594" s="15">
        <v>438</v>
      </c>
      <c r="J594" s="29">
        <v>0.54686369862999995</v>
      </c>
      <c r="K594" s="29">
        <v>0.39405911840300001</v>
      </c>
      <c r="L594" s="29">
        <v>4.9716811764499997</v>
      </c>
      <c r="M594" s="17">
        <v>3.3000000000000002E-7</v>
      </c>
      <c r="N594" s="16" t="s">
        <v>26</v>
      </c>
      <c r="O594" t="s">
        <v>3968</v>
      </c>
    </row>
    <row r="595" spans="1:18">
      <c r="A595" s="15" t="s">
        <v>1325</v>
      </c>
      <c r="B595" s="16" t="s">
        <v>1324</v>
      </c>
      <c r="C595" s="16">
        <v>0</v>
      </c>
      <c r="D595" s="34">
        <v>2.8176999999999999</v>
      </c>
      <c r="E595" s="15" t="s">
        <v>1694</v>
      </c>
      <c r="F595" s="16" t="s">
        <v>1734</v>
      </c>
      <c r="G595" s="16" t="s">
        <v>1693</v>
      </c>
      <c r="H595" s="16">
        <v>1182</v>
      </c>
      <c r="I595" s="15">
        <v>51</v>
      </c>
      <c r="J595" s="29">
        <v>0.54740588235300003</v>
      </c>
      <c r="K595" s="29">
        <v>0.37660208647100002</v>
      </c>
      <c r="L595" s="29">
        <v>6.02836308987</v>
      </c>
      <c r="M595" s="17">
        <v>8.3000000000000003E-10</v>
      </c>
      <c r="N595" s="16" t="s">
        <v>1326</v>
      </c>
      <c r="O595" t="s">
        <v>3946</v>
      </c>
    </row>
    <row r="596" spans="1:18">
      <c r="A596" s="15" t="s">
        <v>1411</v>
      </c>
      <c r="B596" s="16" t="s">
        <v>1410</v>
      </c>
      <c r="C596" s="16">
        <v>0</v>
      </c>
      <c r="D596" s="34">
        <v>2.8277000000000001</v>
      </c>
      <c r="E596" s="15" t="s">
        <v>1699</v>
      </c>
      <c r="F596" s="16" t="s">
        <v>1734</v>
      </c>
      <c r="G596" s="16" t="s">
        <v>1693</v>
      </c>
      <c r="H596" s="16">
        <v>1208</v>
      </c>
      <c r="I596" s="15">
        <v>438</v>
      </c>
      <c r="J596" s="29">
        <v>0.54686369862999995</v>
      </c>
      <c r="K596" s="29">
        <v>0.39405911840300001</v>
      </c>
      <c r="L596" s="29">
        <v>5.7880561439999996</v>
      </c>
      <c r="M596" s="17">
        <v>3.6E-9</v>
      </c>
      <c r="N596" s="16" t="s">
        <v>1412</v>
      </c>
      <c r="O596" t="s">
        <v>3969</v>
      </c>
    </row>
    <row r="597" spans="1:18">
      <c r="A597" s="15" t="s">
        <v>1605</v>
      </c>
      <c r="B597" s="16" t="s">
        <v>1604</v>
      </c>
      <c r="C597" s="16">
        <v>0</v>
      </c>
      <c r="D597" s="34">
        <v>1.4924999999999999</v>
      </c>
      <c r="E597" s="15" t="s">
        <v>1710</v>
      </c>
      <c r="F597" s="16" t="s">
        <v>1734</v>
      </c>
      <c r="G597" s="16" t="s">
        <v>1693</v>
      </c>
      <c r="H597" s="16">
        <v>1313</v>
      </c>
      <c r="I597" s="15">
        <v>477</v>
      </c>
      <c r="J597" s="29">
        <v>0.52230712788300004</v>
      </c>
      <c r="K597" s="29">
        <v>0.29889607133399998</v>
      </c>
      <c r="L597" s="29">
        <v>3.2459204558599999</v>
      </c>
      <c r="M597" s="17">
        <v>5.9000000000000003E-4</v>
      </c>
      <c r="N597" s="16" t="s">
        <v>1606</v>
      </c>
      <c r="O597" t="s">
        <v>4015</v>
      </c>
    </row>
    <row r="598" spans="1:18">
      <c r="A598" s="15" t="s">
        <v>1607</v>
      </c>
      <c r="B598" s="16" t="s">
        <v>1470</v>
      </c>
      <c r="C598" s="16">
        <v>0</v>
      </c>
      <c r="D598" s="34">
        <v>1.5250999999999999</v>
      </c>
      <c r="E598" s="15" t="s">
        <v>1710</v>
      </c>
      <c r="F598" s="16" t="s">
        <v>1734</v>
      </c>
      <c r="G598" s="16" t="s">
        <v>1693</v>
      </c>
      <c r="H598" s="16">
        <v>1313</v>
      </c>
      <c r="I598" s="15">
        <v>477</v>
      </c>
      <c r="J598" s="29">
        <v>0.52230712788300004</v>
      </c>
      <c r="K598" s="29">
        <v>0.29889607133399998</v>
      </c>
      <c r="L598" s="29">
        <v>3.3549884668700001</v>
      </c>
      <c r="M598" s="17">
        <v>4.0000000000000002E-4</v>
      </c>
      <c r="N598" s="16" t="s">
        <v>1472</v>
      </c>
      <c r="O598" t="s">
        <v>3985</v>
      </c>
    </row>
    <row r="599" spans="1:18">
      <c r="A599" s="15" t="s">
        <v>1471</v>
      </c>
      <c r="B599" s="16" t="s">
        <v>1470</v>
      </c>
      <c r="C599" s="16">
        <v>0</v>
      </c>
      <c r="D599" s="34">
        <v>1.4117</v>
      </c>
      <c r="E599" s="15" t="s">
        <v>1703</v>
      </c>
      <c r="F599" s="16" t="s">
        <v>1734</v>
      </c>
      <c r="G599" s="16" t="s">
        <v>1693</v>
      </c>
      <c r="H599" s="16">
        <v>1234</v>
      </c>
      <c r="I599" s="15">
        <v>376</v>
      </c>
      <c r="J599" s="29">
        <v>0.52731675531900002</v>
      </c>
      <c r="K599" s="29">
        <v>0.28534231693000001</v>
      </c>
      <c r="L599" s="29">
        <v>3.0993764058400002</v>
      </c>
      <c r="M599" s="17">
        <v>9.7000000000000005E-4</v>
      </c>
      <c r="N599" s="16" t="s">
        <v>1472</v>
      </c>
      <c r="O599" t="s">
        <v>3985</v>
      </c>
    </row>
    <row r="600" spans="1:18">
      <c r="A600" s="15" t="s">
        <v>1414</v>
      </c>
      <c r="B600" s="16" t="s">
        <v>1413</v>
      </c>
      <c r="C600" s="18">
        <v>6.9999999999999997E-31</v>
      </c>
      <c r="D600" s="34">
        <v>1.8148</v>
      </c>
      <c r="E600" s="15" t="s">
        <v>1699</v>
      </c>
      <c r="F600" s="16" t="s">
        <v>1734</v>
      </c>
      <c r="G600" s="16" t="s">
        <v>1693</v>
      </c>
      <c r="H600" s="16">
        <v>1208</v>
      </c>
      <c r="I600" s="15">
        <v>438</v>
      </c>
      <c r="J600" s="29">
        <v>0.54686369862999995</v>
      </c>
      <c r="K600" s="29">
        <v>0.39405911840300001</v>
      </c>
      <c r="L600" s="29">
        <v>3.2176296452900002</v>
      </c>
      <c r="M600" s="17">
        <v>6.4999999999999997E-4</v>
      </c>
      <c r="N600" s="16" t="s">
        <v>719</v>
      </c>
      <c r="O600" t="s">
        <v>3970</v>
      </c>
    </row>
    <row r="601" spans="1:18">
      <c r="A601" s="15" t="s">
        <v>1474</v>
      </c>
      <c r="B601" s="16" t="s">
        <v>1473</v>
      </c>
      <c r="C601" s="18">
        <v>5.0000000000000001E-9</v>
      </c>
      <c r="D601" s="34">
        <v>1.9231</v>
      </c>
      <c r="E601" s="15" t="s">
        <v>1703</v>
      </c>
      <c r="F601" s="16" t="s">
        <v>1734</v>
      </c>
      <c r="G601" s="16" t="s">
        <v>1693</v>
      </c>
      <c r="H601" s="16">
        <v>1234</v>
      </c>
      <c r="I601" s="15">
        <v>376</v>
      </c>
      <c r="J601" s="29">
        <v>0.52731675531900002</v>
      </c>
      <c r="K601" s="29">
        <v>0.28534231693000001</v>
      </c>
      <c r="L601" s="29">
        <v>4.8916096977799999</v>
      </c>
      <c r="M601" s="17">
        <v>4.9999999999999998E-7</v>
      </c>
      <c r="N601" s="16" t="s">
        <v>1475</v>
      </c>
      <c r="O601" t="s">
        <v>3597</v>
      </c>
    </row>
    <row r="602" spans="1:18">
      <c r="A602" s="15" t="s">
        <v>1609</v>
      </c>
      <c r="B602" s="16" t="s">
        <v>1608</v>
      </c>
      <c r="C602" s="18">
        <v>4.9999999999999998E-7</v>
      </c>
      <c r="D602" s="34">
        <v>2.3172000000000001</v>
      </c>
      <c r="E602" s="15" t="s">
        <v>1710</v>
      </c>
      <c r="F602" s="16" t="s">
        <v>1734</v>
      </c>
      <c r="G602" s="16" t="s">
        <v>1693</v>
      </c>
      <c r="H602" s="16">
        <v>1313</v>
      </c>
      <c r="I602" s="15">
        <v>477</v>
      </c>
      <c r="J602" s="29">
        <v>0.52230712788300004</v>
      </c>
      <c r="K602" s="29">
        <v>0.29889607133399998</v>
      </c>
      <c r="L602" s="29">
        <v>6.0050734829300003</v>
      </c>
      <c r="M602" s="17">
        <v>9.5999999999999999E-10</v>
      </c>
      <c r="N602" s="16" t="s">
        <v>1610</v>
      </c>
      <c r="O602" t="s">
        <v>4016</v>
      </c>
    </row>
    <row r="603" spans="1:18">
      <c r="A603" s="15" t="s">
        <v>1309</v>
      </c>
      <c r="B603" s="16" t="s">
        <v>1611</v>
      </c>
      <c r="C603" s="18">
        <v>1.9999999999999999E-40</v>
      </c>
      <c r="D603" s="34">
        <v>1.7719</v>
      </c>
      <c r="E603" s="15" t="s">
        <v>1710</v>
      </c>
      <c r="F603" s="16" t="s">
        <v>1734</v>
      </c>
      <c r="G603" s="16" t="s">
        <v>1693</v>
      </c>
      <c r="H603" s="16">
        <v>1313</v>
      </c>
      <c r="I603" s="15">
        <v>477</v>
      </c>
      <c r="J603" s="29">
        <v>0.52230712788300004</v>
      </c>
      <c r="K603" s="29">
        <v>0.29889607133399998</v>
      </c>
      <c r="L603" s="29">
        <v>4.1806935318400003</v>
      </c>
      <c r="M603" s="17">
        <v>1.5E-5</v>
      </c>
      <c r="N603" s="16" t="s">
        <v>1310</v>
      </c>
    </row>
    <row r="604" spans="1:18">
      <c r="A604" s="15" t="s">
        <v>1416</v>
      </c>
      <c r="B604" s="16" t="s">
        <v>1415</v>
      </c>
      <c r="C604" s="18">
        <v>2E-35</v>
      </c>
      <c r="D604" s="34">
        <v>2.1686999999999999</v>
      </c>
      <c r="E604" s="15" t="s">
        <v>1699</v>
      </c>
      <c r="F604" s="16" t="s">
        <v>1734</v>
      </c>
      <c r="G604" s="16" t="s">
        <v>1693</v>
      </c>
      <c r="H604" s="16">
        <v>1208</v>
      </c>
      <c r="I604" s="15">
        <v>438</v>
      </c>
      <c r="J604" s="29">
        <v>0.54686369862999995</v>
      </c>
      <c r="K604" s="29">
        <v>0.39405911840300001</v>
      </c>
      <c r="L604" s="29">
        <v>4.1157182403099997</v>
      </c>
      <c r="M604" s="17">
        <v>1.9000000000000001E-5</v>
      </c>
      <c r="N604" s="16" t="s">
        <v>882</v>
      </c>
      <c r="O604" t="s">
        <v>3971</v>
      </c>
    </row>
    <row r="605" spans="1:18">
      <c r="A605" s="15" t="s">
        <v>1477</v>
      </c>
      <c r="B605" s="16" t="s">
        <v>1476</v>
      </c>
      <c r="C605" s="16">
        <v>0</v>
      </c>
      <c r="D605" s="34">
        <v>2.3127</v>
      </c>
      <c r="E605" s="15" t="s">
        <v>1703</v>
      </c>
      <c r="F605" s="16" t="s">
        <v>1734</v>
      </c>
      <c r="G605" s="16" t="s">
        <v>1693</v>
      </c>
      <c r="H605" s="16">
        <v>1234</v>
      </c>
      <c r="I605" s="15">
        <v>376</v>
      </c>
      <c r="J605" s="29">
        <v>0.52731675531900002</v>
      </c>
      <c r="K605" s="29">
        <v>0.28534231693000001</v>
      </c>
      <c r="L605" s="29">
        <v>6.2569872701999998</v>
      </c>
      <c r="M605" s="17">
        <v>2.0000000000000001E-10</v>
      </c>
      <c r="N605" s="16" t="s">
        <v>212</v>
      </c>
      <c r="O605" t="s">
        <v>1747</v>
      </c>
    </row>
    <row r="606" spans="1:18">
      <c r="A606" s="15" t="s">
        <v>1613</v>
      </c>
      <c r="B606" s="16" t="s">
        <v>1612</v>
      </c>
      <c r="C606" s="18">
        <v>2.9999999999999998E-18</v>
      </c>
      <c r="D606" s="34">
        <v>1.7256</v>
      </c>
      <c r="E606" s="15" t="s">
        <v>1710</v>
      </c>
      <c r="F606" s="16" t="s">
        <v>1734</v>
      </c>
      <c r="G606" s="16" t="s">
        <v>1693</v>
      </c>
      <c r="H606" s="16">
        <v>1313</v>
      </c>
      <c r="I606" s="15">
        <v>477</v>
      </c>
      <c r="J606" s="29">
        <v>0.52230712788300004</v>
      </c>
      <c r="K606" s="29">
        <v>0.29889607133399998</v>
      </c>
      <c r="L606" s="29">
        <v>4.0257901910499996</v>
      </c>
      <c r="M606" s="17">
        <v>2.8E-5</v>
      </c>
      <c r="N606" s="16" t="s">
        <v>1614</v>
      </c>
      <c r="O606" t="s">
        <v>4017</v>
      </c>
    </row>
    <row r="607" spans="1:18">
      <c r="A607" s="15" t="s">
        <v>1616</v>
      </c>
      <c r="B607" s="16" t="s">
        <v>1615</v>
      </c>
      <c r="C607" s="16">
        <v>0</v>
      </c>
      <c r="D607" s="34">
        <v>3.3117999999999999</v>
      </c>
      <c r="E607" s="15" t="s">
        <v>1710</v>
      </c>
      <c r="F607" s="16" t="s">
        <v>1734</v>
      </c>
      <c r="G607" s="16" t="s">
        <v>1693</v>
      </c>
      <c r="H607" s="16">
        <v>1313</v>
      </c>
      <c r="I607" s="15">
        <v>477</v>
      </c>
      <c r="J607" s="29">
        <v>0.52230712788300004</v>
      </c>
      <c r="K607" s="29">
        <v>0.29889607133399998</v>
      </c>
      <c r="L607" s="29">
        <v>9.3326515121900009</v>
      </c>
      <c r="M607" s="17">
        <v>5.2000000000000003E-21</v>
      </c>
      <c r="N607" s="16" t="s">
        <v>1617</v>
      </c>
      <c r="O607" t="s">
        <v>4018</v>
      </c>
    </row>
    <row r="608" spans="1:18">
      <c r="A608" s="15" t="s">
        <v>1328</v>
      </c>
      <c r="B608" s="16" t="s">
        <v>1327</v>
      </c>
      <c r="C608" s="16">
        <v>0</v>
      </c>
      <c r="D608" s="34">
        <v>2.9718</v>
      </c>
      <c r="E608" s="15" t="s">
        <v>1694</v>
      </c>
      <c r="F608" s="16" t="s">
        <v>1734</v>
      </c>
      <c r="G608" s="16" t="s">
        <v>1692</v>
      </c>
      <c r="H608" s="16">
        <v>1183</v>
      </c>
      <c r="I608" s="15">
        <v>44</v>
      </c>
      <c r="J608" s="29">
        <v>1.1027159090900001</v>
      </c>
      <c r="K608" s="29">
        <v>0.46864736206899998</v>
      </c>
      <c r="L608" s="29">
        <v>3.9882526654100001</v>
      </c>
      <c r="M608" s="17">
        <v>3.3000000000000003E-5</v>
      </c>
      <c r="N608" s="16" t="s">
        <v>1329</v>
      </c>
      <c r="O608" t="s">
        <v>3947</v>
      </c>
    </row>
    <row r="609" spans="1:15">
      <c r="A609" s="15" t="s">
        <v>1418</v>
      </c>
      <c r="B609" s="16" t="s">
        <v>1417</v>
      </c>
      <c r="C609" s="16">
        <v>0</v>
      </c>
      <c r="D609" s="34">
        <v>3.5087999999999999</v>
      </c>
      <c r="E609" s="15" t="s">
        <v>1699</v>
      </c>
      <c r="F609" s="16" t="s">
        <v>1734</v>
      </c>
      <c r="G609" s="16" t="s">
        <v>1693</v>
      </c>
      <c r="H609" s="16">
        <v>1208</v>
      </c>
      <c r="I609" s="15">
        <v>438</v>
      </c>
      <c r="J609" s="29">
        <v>0.54686369862999995</v>
      </c>
      <c r="K609" s="29">
        <v>0.39405911840300001</v>
      </c>
      <c r="L609" s="29">
        <v>7.5164770031900003</v>
      </c>
      <c r="M609" s="17">
        <v>2.8000000000000001E-14</v>
      </c>
      <c r="N609" s="16" t="s">
        <v>342</v>
      </c>
      <c r="O609" t="s">
        <v>3571</v>
      </c>
    </row>
    <row r="610" spans="1:15">
      <c r="A610" s="19" t="s">
        <v>1479</v>
      </c>
      <c r="B610" s="20" t="s">
        <v>1478</v>
      </c>
      <c r="C610" s="22">
        <v>2.0000000000000001E-18</v>
      </c>
      <c r="D610" s="35">
        <v>3.3193999999999999</v>
      </c>
      <c r="E610" s="19" t="s">
        <v>1703</v>
      </c>
      <c r="F610" s="20" t="s">
        <v>1734</v>
      </c>
      <c r="G610" s="20" t="s">
        <v>1693</v>
      </c>
      <c r="H610" s="20">
        <v>1234</v>
      </c>
      <c r="I610" s="19">
        <v>376</v>
      </c>
      <c r="J610" s="30">
        <v>0.52731675531900002</v>
      </c>
      <c r="K610" s="30">
        <v>0.28534231693000001</v>
      </c>
      <c r="L610" s="30">
        <v>9.7850303968999999</v>
      </c>
      <c r="M610" s="21">
        <v>6.5E-23</v>
      </c>
      <c r="N610" s="20" t="s">
        <v>1480</v>
      </c>
      <c r="O610" t="s">
        <v>3986</v>
      </c>
    </row>
    <row r="611" spans="1:15">
      <c r="A611" s="15" t="s">
        <v>1619</v>
      </c>
      <c r="B611" s="16" t="s">
        <v>1618</v>
      </c>
      <c r="C611" s="18">
        <v>8.9999999999999999E-10</v>
      </c>
      <c r="D611" s="34">
        <v>1.7108000000000001</v>
      </c>
      <c r="E611" s="15" t="s">
        <v>1710</v>
      </c>
      <c r="F611" s="16" t="s">
        <v>1734</v>
      </c>
      <c r="G611" s="16" t="s">
        <v>1693</v>
      </c>
      <c r="H611" s="16">
        <v>1313</v>
      </c>
      <c r="I611" s="15">
        <v>477</v>
      </c>
      <c r="J611" s="29">
        <v>0.52230712788300004</v>
      </c>
      <c r="K611" s="29">
        <v>0.29889607133399998</v>
      </c>
      <c r="L611" s="29">
        <v>3.9762746523099999</v>
      </c>
      <c r="M611" s="17">
        <v>3.4999999999999997E-5</v>
      </c>
      <c r="N611" s="16" t="s">
        <v>1620</v>
      </c>
      <c r="O611" t="s">
        <v>4019</v>
      </c>
    </row>
    <row r="612" spans="1:15">
      <c r="A612" s="15" t="s">
        <v>1420</v>
      </c>
      <c r="B612" s="16" t="s">
        <v>1419</v>
      </c>
      <c r="C612" s="16">
        <v>0</v>
      </c>
      <c r="D612" s="34">
        <v>2.1844999999999999</v>
      </c>
      <c r="E612" s="15" t="s">
        <v>1699</v>
      </c>
      <c r="F612" s="16" t="s">
        <v>1734</v>
      </c>
      <c r="G612" s="16" t="s">
        <v>1693</v>
      </c>
      <c r="H612" s="16">
        <v>1208</v>
      </c>
      <c r="I612" s="15">
        <v>438</v>
      </c>
      <c r="J612" s="29">
        <v>0.54686369862999995</v>
      </c>
      <c r="K612" s="29">
        <v>0.39405911840300001</v>
      </c>
      <c r="L612" s="29">
        <v>4.1558137469499998</v>
      </c>
      <c r="M612" s="17">
        <v>1.5999999999999999E-5</v>
      </c>
      <c r="N612" s="16" t="s">
        <v>1421</v>
      </c>
      <c r="O612" t="s">
        <v>3972</v>
      </c>
    </row>
    <row r="613" spans="1:15">
      <c r="A613" s="15" t="s">
        <v>1622</v>
      </c>
      <c r="B613" s="16" t="s">
        <v>1621</v>
      </c>
      <c r="C613" s="18">
        <v>1.0000000000000001E-15</v>
      </c>
      <c r="D613" s="34">
        <v>1.5843</v>
      </c>
      <c r="E613" s="15" t="s">
        <v>1710</v>
      </c>
      <c r="F613" s="16" t="s">
        <v>1734</v>
      </c>
      <c r="G613" s="16" t="s">
        <v>1693</v>
      </c>
      <c r="H613" s="16">
        <v>1313</v>
      </c>
      <c r="I613" s="15">
        <v>477</v>
      </c>
      <c r="J613" s="29">
        <v>0.52230712788300004</v>
      </c>
      <c r="K613" s="29">
        <v>0.29889607133399998</v>
      </c>
      <c r="L613" s="29">
        <v>3.5530506218400002</v>
      </c>
      <c r="M613" s="17">
        <v>1.9000000000000001E-4</v>
      </c>
      <c r="N613" s="16" t="s">
        <v>497</v>
      </c>
      <c r="O613" t="s">
        <v>4020</v>
      </c>
    </row>
    <row r="614" spans="1:15">
      <c r="A614" s="15" t="s">
        <v>1624</v>
      </c>
      <c r="B614" s="16" t="s">
        <v>1623</v>
      </c>
      <c r="C614" s="16">
        <v>0</v>
      </c>
      <c r="D614" s="34">
        <v>1.9017999999999999</v>
      </c>
      <c r="E614" s="15" t="s">
        <v>1710</v>
      </c>
      <c r="F614" s="16" t="s">
        <v>1734</v>
      </c>
      <c r="G614" s="16" t="s">
        <v>1693</v>
      </c>
      <c r="H614" s="16">
        <v>1313</v>
      </c>
      <c r="I614" s="15">
        <v>477</v>
      </c>
      <c r="J614" s="29">
        <v>0.52230712788300004</v>
      </c>
      <c r="K614" s="29">
        <v>0.29889607133399998</v>
      </c>
      <c r="L614" s="29">
        <v>4.6152927536400004</v>
      </c>
      <c r="M614" s="17">
        <v>1.9999999999999999E-6</v>
      </c>
      <c r="N614" s="16" t="s">
        <v>1625</v>
      </c>
      <c r="O614" t="s">
        <v>4021</v>
      </c>
    </row>
    <row r="615" spans="1:15">
      <c r="A615" s="15" t="s">
        <v>1627</v>
      </c>
      <c r="B615" s="16" t="s">
        <v>1626</v>
      </c>
      <c r="C615" s="16">
        <v>0</v>
      </c>
      <c r="D615" s="34">
        <v>1.5253000000000001</v>
      </c>
      <c r="E615" s="15" t="s">
        <v>1710</v>
      </c>
      <c r="F615" s="16" t="s">
        <v>1734</v>
      </c>
      <c r="G615" s="16" t="s">
        <v>1693</v>
      </c>
      <c r="H615" s="16">
        <v>1313</v>
      </c>
      <c r="I615" s="15">
        <v>477</v>
      </c>
      <c r="J615" s="29">
        <v>0.52230712788300004</v>
      </c>
      <c r="K615" s="29">
        <v>0.29889607133399998</v>
      </c>
      <c r="L615" s="29">
        <v>3.3556575957699999</v>
      </c>
      <c r="M615" s="17">
        <v>4.0000000000000002E-4</v>
      </c>
      <c r="N615" s="16" t="s">
        <v>1628</v>
      </c>
      <c r="O615" t="s">
        <v>4022</v>
      </c>
    </row>
    <row r="616" spans="1:15">
      <c r="A616" s="15" t="s">
        <v>1630</v>
      </c>
      <c r="B616" s="16" t="s">
        <v>1629</v>
      </c>
      <c r="C616" s="16">
        <v>0</v>
      </c>
      <c r="D616" s="34">
        <v>1.6800999999999999</v>
      </c>
      <c r="E616" s="15" t="s">
        <v>1710</v>
      </c>
      <c r="F616" s="16" t="s">
        <v>1734</v>
      </c>
      <c r="G616" s="16" t="s">
        <v>1693</v>
      </c>
      <c r="H616" s="16">
        <v>1313</v>
      </c>
      <c r="I616" s="15">
        <v>477</v>
      </c>
      <c r="J616" s="29">
        <v>0.52230712788300004</v>
      </c>
      <c r="K616" s="29">
        <v>0.29889607133399998</v>
      </c>
      <c r="L616" s="29">
        <v>3.8735633658599999</v>
      </c>
      <c r="M616" s="17">
        <v>5.3999999999999998E-5</v>
      </c>
      <c r="N616" s="16" t="s">
        <v>132</v>
      </c>
      <c r="O616" t="s">
        <v>4023</v>
      </c>
    </row>
    <row r="617" spans="1:15">
      <c r="A617" s="15" t="s">
        <v>1632</v>
      </c>
      <c r="B617" s="16" t="s">
        <v>1631</v>
      </c>
      <c r="C617" s="16">
        <v>0</v>
      </c>
      <c r="D617" s="34">
        <v>2.0623999999999998</v>
      </c>
      <c r="E617" s="15" t="s">
        <v>1710</v>
      </c>
      <c r="F617" s="16" t="s">
        <v>1734</v>
      </c>
      <c r="G617" s="16" t="s">
        <v>1693</v>
      </c>
      <c r="H617" s="16">
        <v>1313</v>
      </c>
      <c r="I617" s="15">
        <v>477</v>
      </c>
      <c r="J617" s="29">
        <v>0.52230712788300004</v>
      </c>
      <c r="K617" s="29">
        <v>0.29889607133399998</v>
      </c>
      <c r="L617" s="29">
        <v>5.1526032618800004</v>
      </c>
      <c r="M617" s="17">
        <v>1.3E-7</v>
      </c>
      <c r="N617" s="16" t="s">
        <v>1633</v>
      </c>
      <c r="O617" t="s">
        <v>4024</v>
      </c>
    </row>
    <row r="618" spans="1:15">
      <c r="A618" s="15" t="s">
        <v>1460</v>
      </c>
      <c r="B618" s="16" t="s">
        <v>1393</v>
      </c>
      <c r="C618" s="18">
        <v>4E-14</v>
      </c>
      <c r="D618" s="34">
        <v>3.5811999999999999</v>
      </c>
      <c r="E618" s="15" t="s">
        <v>1703</v>
      </c>
      <c r="F618" s="16" t="s">
        <v>1733</v>
      </c>
      <c r="G618" s="16" t="s">
        <v>1693</v>
      </c>
      <c r="H618" s="16">
        <v>1224</v>
      </c>
      <c r="I618" s="15">
        <v>66</v>
      </c>
      <c r="J618" s="29">
        <v>0.50800000000000001</v>
      </c>
      <c r="K618" s="29">
        <v>0.40904750298300002</v>
      </c>
      <c r="L618" s="29">
        <v>7.5130638314300002</v>
      </c>
      <c r="M618" s="17">
        <v>2.9000000000000003E-14</v>
      </c>
      <c r="N618" s="16" t="s">
        <v>1395</v>
      </c>
      <c r="O618" t="s">
        <v>3836</v>
      </c>
    </row>
    <row r="619" spans="1:15">
      <c r="A619" s="15" t="s">
        <v>1394</v>
      </c>
      <c r="B619" s="16" t="s">
        <v>1393</v>
      </c>
      <c r="C619" s="18">
        <v>4.0000000000000003E-15</v>
      </c>
      <c r="D619" s="34">
        <v>1.4060999999999999</v>
      </c>
      <c r="E619" s="15" t="s">
        <v>1699</v>
      </c>
      <c r="F619" s="16" t="s">
        <v>1733</v>
      </c>
      <c r="G619" s="16" t="s">
        <v>1693</v>
      </c>
      <c r="H619" s="16">
        <v>1203</v>
      </c>
      <c r="I619" s="15">
        <v>24</v>
      </c>
      <c r="J619" s="29">
        <v>0.60137916666699998</v>
      </c>
      <c r="K619" s="29">
        <v>0.25498065772900003</v>
      </c>
      <c r="L619" s="29">
        <v>3.1560073634600001</v>
      </c>
      <c r="M619" s="17">
        <v>8.0000000000000004E-4</v>
      </c>
      <c r="N619" s="16" t="s">
        <v>1395</v>
      </c>
      <c r="O619" t="s">
        <v>3836</v>
      </c>
    </row>
    <row r="620" spans="1:15">
      <c r="A620" s="15" t="s">
        <v>1574</v>
      </c>
      <c r="B620" s="16" t="s">
        <v>1573</v>
      </c>
      <c r="C620" s="16">
        <v>0</v>
      </c>
      <c r="D620" s="34">
        <v>1.6901999999999999</v>
      </c>
      <c r="E620" s="15" t="s">
        <v>1709</v>
      </c>
      <c r="F620" s="16" t="s">
        <v>1733</v>
      </c>
      <c r="G620" s="16" t="s">
        <v>1693</v>
      </c>
      <c r="H620" s="16">
        <v>1291</v>
      </c>
      <c r="I620" s="15">
        <v>242</v>
      </c>
      <c r="J620" s="29">
        <v>0.53752272727299999</v>
      </c>
      <c r="K620" s="29">
        <v>0.28509206751999999</v>
      </c>
      <c r="L620" s="29">
        <v>4.0431755353799996</v>
      </c>
      <c r="M620" s="17">
        <v>2.5999999999999998E-5</v>
      </c>
      <c r="N620" s="16" t="s">
        <v>1575</v>
      </c>
      <c r="O620" t="s">
        <v>3567</v>
      </c>
    </row>
    <row r="621" spans="1:15">
      <c r="A621" s="15" t="s">
        <v>1643</v>
      </c>
      <c r="B621" s="16" t="s">
        <v>1642</v>
      </c>
      <c r="C621" s="18">
        <v>5.9999999999999995E-8</v>
      </c>
      <c r="D621" s="34">
        <v>4.4699</v>
      </c>
      <c r="E621" s="15" t="s">
        <v>1710</v>
      </c>
      <c r="F621" s="16" t="s">
        <v>1733</v>
      </c>
      <c r="G621" s="16" t="s">
        <v>1692</v>
      </c>
      <c r="H621" s="16">
        <v>1318</v>
      </c>
      <c r="I621" s="15">
        <v>19</v>
      </c>
      <c r="J621" s="29">
        <v>1.19648947368</v>
      </c>
      <c r="K621" s="29">
        <v>0.81055178794600002</v>
      </c>
      <c r="L621" s="29">
        <v>4.0384964600600002</v>
      </c>
      <c r="M621" s="17">
        <v>2.6999999999999999E-5</v>
      </c>
      <c r="N621" s="16" t="s">
        <v>719</v>
      </c>
      <c r="O621" t="s">
        <v>1747</v>
      </c>
    </row>
    <row r="622" spans="1:15">
      <c r="A622" s="15" t="s">
        <v>1385</v>
      </c>
      <c r="B622" s="16" t="s">
        <v>1384</v>
      </c>
      <c r="C622" s="18">
        <v>2.0000000000000001E-10</v>
      </c>
      <c r="D622" s="34">
        <v>2.8879999999999999</v>
      </c>
      <c r="E622" s="15" t="s">
        <v>1699</v>
      </c>
      <c r="F622" s="16" t="s">
        <v>1733</v>
      </c>
      <c r="G622" s="16" t="s">
        <v>1693</v>
      </c>
      <c r="H622" s="16">
        <v>1198</v>
      </c>
      <c r="I622" s="15">
        <v>77</v>
      </c>
      <c r="J622" s="29">
        <v>0.57031168831199996</v>
      </c>
      <c r="K622" s="29">
        <v>0.34065890125800002</v>
      </c>
      <c r="L622" s="29">
        <v>6.80354543248</v>
      </c>
      <c r="M622" s="17">
        <v>5.0999999999999997E-12</v>
      </c>
      <c r="N622" s="16" t="s">
        <v>1386</v>
      </c>
      <c r="O622" t="s">
        <v>1761</v>
      </c>
    </row>
    <row r="623" spans="1:15">
      <c r="A623" s="15" t="s">
        <v>1487</v>
      </c>
      <c r="B623" s="16" t="s">
        <v>1486</v>
      </c>
      <c r="C623" s="18">
        <v>1.4013E-45</v>
      </c>
      <c r="D623" s="34">
        <v>4.3799000000000001</v>
      </c>
      <c r="E623" s="15" t="s">
        <v>1703</v>
      </c>
      <c r="F623" s="16" t="s">
        <v>1733</v>
      </c>
      <c r="G623" s="16" t="s">
        <v>1692</v>
      </c>
      <c r="H623" s="16">
        <v>1243</v>
      </c>
      <c r="I623" s="15">
        <v>16</v>
      </c>
      <c r="J623" s="29">
        <v>1.4299312500000001</v>
      </c>
      <c r="K623" s="29">
        <v>0.84056590737900005</v>
      </c>
      <c r="L623" s="29">
        <v>3.5095032098000001</v>
      </c>
      <c r="M623" s="17">
        <v>2.2000000000000001E-4</v>
      </c>
      <c r="N623" s="16" t="s">
        <v>1488</v>
      </c>
      <c r="O623" t="s">
        <v>3601</v>
      </c>
    </row>
    <row r="624" spans="1:15">
      <c r="A624" s="15" t="s">
        <v>1567</v>
      </c>
      <c r="B624" s="16" t="s">
        <v>1566</v>
      </c>
      <c r="C624" s="16">
        <v>0</v>
      </c>
      <c r="D624" s="34">
        <v>3.0198999999999998</v>
      </c>
      <c r="E624" s="15" t="s">
        <v>1706</v>
      </c>
      <c r="F624" s="16" t="s">
        <v>1733</v>
      </c>
      <c r="G624" s="16" t="s">
        <v>1692</v>
      </c>
      <c r="H624" s="16">
        <v>1275</v>
      </c>
      <c r="I624" s="15">
        <v>23</v>
      </c>
      <c r="J624" s="29">
        <v>1.0743782608700001</v>
      </c>
      <c r="K624" s="29">
        <v>0.50602183228099995</v>
      </c>
      <c r="L624" s="29">
        <v>3.8447387346099999</v>
      </c>
      <c r="M624" s="17">
        <v>6.0000000000000002E-5</v>
      </c>
      <c r="N624" s="16" t="s">
        <v>1568</v>
      </c>
      <c r="O624" t="s">
        <v>4005</v>
      </c>
    </row>
    <row r="625" spans="1:20">
      <c r="A625" s="15" t="s">
        <v>1535</v>
      </c>
      <c r="B625" s="16" t="s">
        <v>1534</v>
      </c>
      <c r="C625" s="16">
        <v>0</v>
      </c>
      <c r="D625" s="34">
        <v>1.1287</v>
      </c>
      <c r="E625" s="15" t="s">
        <v>1706</v>
      </c>
      <c r="F625" s="16" t="s">
        <v>1733</v>
      </c>
      <c r="G625" s="16" t="s">
        <v>1693</v>
      </c>
      <c r="H625" s="16">
        <v>1266</v>
      </c>
      <c r="I625" s="15">
        <v>68</v>
      </c>
      <c r="J625" s="29">
        <v>0.46382205882400002</v>
      </c>
      <c r="K625" s="29">
        <v>0.196350863062</v>
      </c>
      <c r="L625" s="29">
        <v>3.3861727461100002</v>
      </c>
      <c r="M625" s="17">
        <v>3.5E-4</v>
      </c>
      <c r="N625" s="16" t="s">
        <v>1536</v>
      </c>
      <c r="O625" t="s">
        <v>3997</v>
      </c>
    </row>
    <row r="626" spans="1:20">
      <c r="A626" s="15" t="s">
        <v>1538</v>
      </c>
      <c r="B626" s="16" t="s">
        <v>1537</v>
      </c>
      <c r="C626" s="16">
        <v>0</v>
      </c>
      <c r="D626" s="34">
        <v>1.1116999999999999</v>
      </c>
      <c r="E626" s="15" t="s">
        <v>1706</v>
      </c>
      <c r="F626" s="16" t="s">
        <v>1733</v>
      </c>
      <c r="G626" s="16" t="s">
        <v>1693</v>
      </c>
      <c r="H626" s="16">
        <v>1266</v>
      </c>
      <c r="I626" s="15">
        <v>68</v>
      </c>
      <c r="J626" s="29">
        <v>0.46382205882400002</v>
      </c>
      <c r="K626" s="29">
        <v>0.196350863062</v>
      </c>
      <c r="L626" s="29">
        <v>3.2995930401</v>
      </c>
      <c r="M626" s="17">
        <v>4.8000000000000001E-4</v>
      </c>
      <c r="N626" s="16" t="s">
        <v>796</v>
      </c>
      <c r="O626" t="s">
        <v>3571</v>
      </c>
    </row>
    <row r="627" spans="1:20">
      <c r="A627" s="15" t="s">
        <v>1504</v>
      </c>
      <c r="B627" s="16" t="s">
        <v>1503</v>
      </c>
      <c r="C627" s="16">
        <v>0</v>
      </c>
      <c r="D627" s="34">
        <v>2.3435999999999999</v>
      </c>
      <c r="E627" s="15" t="s">
        <v>1706</v>
      </c>
      <c r="F627" s="16" t="s">
        <v>1733</v>
      </c>
      <c r="G627" s="16" t="s">
        <v>1693</v>
      </c>
      <c r="H627" s="16">
        <v>1263</v>
      </c>
      <c r="I627" s="15">
        <v>213</v>
      </c>
      <c r="J627" s="29">
        <v>0.49051079812199999</v>
      </c>
      <c r="K627" s="29">
        <v>0.26501510139599999</v>
      </c>
      <c r="L627" s="29">
        <v>6.9923909698599997</v>
      </c>
      <c r="M627" s="17">
        <v>1.4000000000000001E-12</v>
      </c>
      <c r="N627" s="16" t="s">
        <v>1505</v>
      </c>
      <c r="O627" t="s">
        <v>3601</v>
      </c>
    </row>
    <row r="628" spans="1:20">
      <c r="A628" s="15" t="s">
        <v>1577</v>
      </c>
      <c r="B628" s="16" t="s">
        <v>1576</v>
      </c>
      <c r="C628" s="16">
        <v>0</v>
      </c>
      <c r="D628" s="34">
        <v>2.5245000000000002</v>
      </c>
      <c r="E628" s="15" t="s">
        <v>1709</v>
      </c>
      <c r="F628" s="16" t="s">
        <v>1733</v>
      </c>
      <c r="G628" s="16" t="s">
        <v>1693</v>
      </c>
      <c r="H628" s="16">
        <v>1291</v>
      </c>
      <c r="I628" s="15">
        <v>242</v>
      </c>
      <c r="J628" s="29">
        <v>0.53752272727299999</v>
      </c>
      <c r="K628" s="29">
        <v>0.28509206751999999</v>
      </c>
      <c r="L628" s="29">
        <v>6.9695985932299998</v>
      </c>
      <c r="M628" s="17">
        <v>1.6E-12</v>
      </c>
      <c r="N628" s="16" t="s">
        <v>1578</v>
      </c>
      <c r="O628" t="s">
        <v>4008</v>
      </c>
    </row>
    <row r="629" spans="1:20">
      <c r="A629" s="15" t="s">
        <v>1579</v>
      </c>
      <c r="B629" s="16" t="s">
        <v>1506</v>
      </c>
      <c r="C629" s="16">
        <v>0</v>
      </c>
      <c r="D629" s="34">
        <v>1.7291000000000001</v>
      </c>
      <c r="E629" s="15" t="s">
        <v>1709</v>
      </c>
      <c r="F629" s="16" t="s">
        <v>1733</v>
      </c>
      <c r="G629" s="16" t="s">
        <v>1693</v>
      </c>
      <c r="H629" s="16">
        <v>1291</v>
      </c>
      <c r="I629" s="15">
        <v>242</v>
      </c>
      <c r="J629" s="29">
        <v>0.53752272727299999</v>
      </c>
      <c r="K629" s="29">
        <v>0.28509206751999999</v>
      </c>
      <c r="L629" s="29">
        <v>4.17962268503</v>
      </c>
      <c r="M629" s="17">
        <v>1.5E-5</v>
      </c>
      <c r="N629" s="16" t="s">
        <v>1508</v>
      </c>
      <c r="O629" t="s">
        <v>3992</v>
      </c>
    </row>
    <row r="630" spans="1:20">
      <c r="A630" s="15" t="s">
        <v>1507</v>
      </c>
      <c r="B630" s="16" t="s">
        <v>1506</v>
      </c>
      <c r="C630" s="16">
        <v>0</v>
      </c>
      <c r="D630" s="34">
        <v>2.2664</v>
      </c>
      <c r="E630" s="15" t="s">
        <v>1706</v>
      </c>
      <c r="F630" s="16" t="s">
        <v>1733</v>
      </c>
      <c r="G630" s="16" t="s">
        <v>1693</v>
      </c>
      <c r="H630" s="16">
        <v>1263</v>
      </c>
      <c r="I630" s="15">
        <v>213</v>
      </c>
      <c r="J630" s="29">
        <v>0.49051079812199999</v>
      </c>
      <c r="K630" s="29">
        <v>0.26501510139599999</v>
      </c>
      <c r="L630" s="29">
        <v>6.7010868155200001</v>
      </c>
      <c r="M630" s="17">
        <v>9.9999999999999994E-12</v>
      </c>
      <c r="N630" s="16" t="s">
        <v>1508</v>
      </c>
      <c r="O630" t="s">
        <v>3992</v>
      </c>
    </row>
    <row r="631" spans="1:20" s="4" customFormat="1">
      <c r="A631" s="15" t="s">
        <v>1510</v>
      </c>
      <c r="B631" s="16" t="s">
        <v>1509</v>
      </c>
      <c r="C631" s="18">
        <v>2.9999999999999998E-13</v>
      </c>
      <c r="D631" s="34">
        <v>1.7158</v>
      </c>
      <c r="E631" s="15" t="s">
        <v>1706</v>
      </c>
      <c r="F631" s="16" t="s">
        <v>1733</v>
      </c>
      <c r="G631" s="16" t="s">
        <v>1693</v>
      </c>
      <c r="H631" s="16">
        <v>1263</v>
      </c>
      <c r="I631" s="15">
        <v>213</v>
      </c>
      <c r="J631" s="29">
        <v>0.49051079812199999</v>
      </c>
      <c r="K631" s="29">
        <v>0.26501510139599999</v>
      </c>
      <c r="L631" s="29">
        <v>4.6234693623999998</v>
      </c>
      <c r="M631" s="17">
        <v>1.9E-6</v>
      </c>
      <c r="N631" s="16" t="s">
        <v>1511</v>
      </c>
      <c r="O631" t="s">
        <v>3993</v>
      </c>
      <c r="Q631" s="3"/>
      <c r="R631" s="3"/>
      <c r="S631" s="3"/>
      <c r="T631" s="3"/>
    </row>
    <row r="632" spans="1:20">
      <c r="A632" s="15" t="s">
        <v>1379</v>
      </c>
      <c r="B632" s="16" t="s">
        <v>1378</v>
      </c>
      <c r="C632" s="16">
        <v>0</v>
      </c>
      <c r="D632" s="34">
        <v>1.9870000000000001</v>
      </c>
      <c r="E632" s="15" t="s">
        <v>1699</v>
      </c>
      <c r="F632" s="16" t="s">
        <v>1733</v>
      </c>
      <c r="G632" s="16" t="s">
        <v>1693</v>
      </c>
      <c r="H632" s="16">
        <v>1197</v>
      </c>
      <c r="I632" s="15">
        <v>83</v>
      </c>
      <c r="J632" s="29">
        <v>0.503484337349</v>
      </c>
      <c r="K632" s="29">
        <v>0.26521657459800002</v>
      </c>
      <c r="L632" s="29">
        <v>5.5936008709099996</v>
      </c>
      <c r="M632" s="17">
        <v>1.0999999999999999E-8</v>
      </c>
      <c r="N632" s="16" t="s">
        <v>1380</v>
      </c>
      <c r="O632" t="s">
        <v>3962</v>
      </c>
      <c r="T632" s="4"/>
    </row>
    <row r="633" spans="1:20">
      <c r="A633" s="15" t="s">
        <v>1581</v>
      </c>
      <c r="B633" s="16" t="s">
        <v>1580</v>
      </c>
      <c r="C633" s="18">
        <v>3.9993100000000003E-42</v>
      </c>
      <c r="D633" s="34">
        <v>1.5567</v>
      </c>
      <c r="E633" s="15" t="s">
        <v>1709</v>
      </c>
      <c r="F633" s="16" t="s">
        <v>1733</v>
      </c>
      <c r="G633" s="16" t="s">
        <v>1693</v>
      </c>
      <c r="H633" s="16">
        <v>1291</v>
      </c>
      <c r="I633" s="15">
        <v>242</v>
      </c>
      <c r="J633" s="29">
        <v>0.53752272727299999</v>
      </c>
      <c r="K633" s="29">
        <v>0.28509206751999999</v>
      </c>
      <c r="L633" s="29">
        <v>3.57490575446</v>
      </c>
      <c r="M633" s="17">
        <v>1.8000000000000001E-4</v>
      </c>
      <c r="N633" s="16" t="s">
        <v>1582</v>
      </c>
      <c r="O633" t="s">
        <v>4009</v>
      </c>
      <c r="S633" s="4"/>
    </row>
    <row r="634" spans="1:20">
      <c r="A634" s="15" t="s">
        <v>1382</v>
      </c>
      <c r="B634" s="16" t="s">
        <v>1381</v>
      </c>
      <c r="C634" s="16">
        <v>0</v>
      </c>
      <c r="D634" s="34">
        <v>1.4642999999999999</v>
      </c>
      <c r="E634" s="15" t="s">
        <v>1699</v>
      </c>
      <c r="F634" s="16" t="s">
        <v>1733</v>
      </c>
      <c r="G634" s="16" t="s">
        <v>1693</v>
      </c>
      <c r="H634" s="16">
        <v>1197</v>
      </c>
      <c r="I634" s="15">
        <v>83</v>
      </c>
      <c r="J634" s="29">
        <v>0.503484337349</v>
      </c>
      <c r="K634" s="29">
        <v>0.26521657459800002</v>
      </c>
      <c r="L634" s="29">
        <v>3.6227587363599998</v>
      </c>
      <c r="M634" s="17">
        <v>1.4999999999999999E-4</v>
      </c>
      <c r="N634" s="16" t="s">
        <v>1383</v>
      </c>
      <c r="O634" t="s">
        <v>3963</v>
      </c>
      <c r="R634" s="4"/>
    </row>
    <row r="635" spans="1:20">
      <c r="A635" s="15" t="s">
        <v>1584</v>
      </c>
      <c r="B635" s="16" t="s">
        <v>1583</v>
      </c>
      <c r="C635" s="16">
        <v>0</v>
      </c>
      <c r="D635" s="34">
        <v>1.4858</v>
      </c>
      <c r="E635" s="15" t="s">
        <v>1709</v>
      </c>
      <c r="F635" s="16" t="s">
        <v>1733</v>
      </c>
      <c r="G635" s="16" t="s">
        <v>1693</v>
      </c>
      <c r="H635" s="16">
        <v>1291</v>
      </c>
      <c r="I635" s="15">
        <v>242</v>
      </c>
      <c r="J635" s="29">
        <v>0.53752272727299999</v>
      </c>
      <c r="K635" s="29">
        <v>0.28509206751999999</v>
      </c>
      <c r="L635" s="29">
        <v>3.3262141629399999</v>
      </c>
      <c r="M635" s="17">
        <v>4.4000000000000002E-4</v>
      </c>
      <c r="N635" s="16" t="s">
        <v>1585</v>
      </c>
      <c r="O635" t="s">
        <v>4010</v>
      </c>
      <c r="Q635" s="4"/>
    </row>
    <row r="636" spans="1:20">
      <c r="A636" s="15" t="s">
        <v>1570</v>
      </c>
      <c r="B636" s="16" t="s">
        <v>1569</v>
      </c>
      <c r="C636" s="18">
        <v>1.4013E-45</v>
      </c>
      <c r="D636" s="34">
        <v>1.4836</v>
      </c>
      <c r="E636" s="15" t="s">
        <v>1707</v>
      </c>
      <c r="F636" s="16" t="s">
        <v>1733</v>
      </c>
      <c r="G636" s="16" t="s">
        <v>1693</v>
      </c>
      <c r="H636" s="16">
        <v>1285</v>
      </c>
      <c r="I636" s="15">
        <v>81</v>
      </c>
      <c r="J636" s="29">
        <v>0.54149382716000005</v>
      </c>
      <c r="K636" s="29">
        <v>0.203630413422</v>
      </c>
      <c r="L636" s="29">
        <v>4.6265494284799997</v>
      </c>
      <c r="M636" s="17">
        <v>1.9E-6</v>
      </c>
      <c r="N636" s="16" t="s">
        <v>1055</v>
      </c>
      <c r="O636" t="s">
        <v>4006</v>
      </c>
    </row>
    <row r="637" spans="1:20">
      <c r="A637" s="15" t="s">
        <v>1331</v>
      </c>
      <c r="B637" s="16" t="s">
        <v>1330</v>
      </c>
      <c r="C637" s="18">
        <v>3E-32</v>
      </c>
      <c r="D637" s="34">
        <v>3.1617999999999999</v>
      </c>
      <c r="E637" s="15" t="s">
        <v>1694</v>
      </c>
      <c r="F637" s="16" t="s">
        <v>1733</v>
      </c>
      <c r="G637" s="16" t="s">
        <v>1692</v>
      </c>
      <c r="H637" s="16">
        <v>1186</v>
      </c>
      <c r="I637" s="15">
        <v>14</v>
      </c>
      <c r="J637" s="29">
        <v>1.30202142857</v>
      </c>
      <c r="K637" s="29">
        <v>0.59133833097800004</v>
      </c>
      <c r="L637" s="29">
        <v>3.1450330107200002</v>
      </c>
      <c r="M637" s="17">
        <v>8.3000000000000001E-4</v>
      </c>
      <c r="N637" s="16" t="s">
        <v>1332</v>
      </c>
      <c r="O637" t="s">
        <v>3948</v>
      </c>
    </row>
    <row r="638" spans="1:20">
      <c r="A638" s="15" t="s">
        <v>1586</v>
      </c>
      <c r="B638" s="16" t="s">
        <v>1330</v>
      </c>
      <c r="C638" s="18">
        <v>9.9999999999999995E-8</v>
      </c>
      <c r="D638" s="34">
        <v>1.5247999999999999</v>
      </c>
      <c r="E638" s="15" t="s">
        <v>1709</v>
      </c>
      <c r="F638" s="16" t="s">
        <v>1733</v>
      </c>
      <c r="G638" s="16" t="s">
        <v>1693</v>
      </c>
      <c r="H638" s="16">
        <v>1291</v>
      </c>
      <c r="I638" s="15">
        <v>242</v>
      </c>
      <c r="J638" s="29">
        <v>0.53752272727299999</v>
      </c>
      <c r="K638" s="29">
        <v>0.28509206751999999</v>
      </c>
      <c r="L638" s="29">
        <v>3.4630120764700001</v>
      </c>
      <c r="M638" s="17">
        <v>2.7E-4</v>
      </c>
      <c r="N638" s="16" t="s">
        <v>1332</v>
      </c>
      <c r="O638" t="s">
        <v>3948</v>
      </c>
    </row>
    <row r="639" spans="1:20">
      <c r="A639" s="23" t="s">
        <v>1602</v>
      </c>
      <c r="B639" s="24" t="s">
        <v>1601</v>
      </c>
      <c r="C639" s="25">
        <v>4E-35</v>
      </c>
      <c r="D639" s="36">
        <v>1.3898999999999999</v>
      </c>
      <c r="E639" s="23" t="s">
        <v>1709</v>
      </c>
      <c r="F639" s="24" t="s">
        <v>1733</v>
      </c>
      <c r="G639" s="24" t="s">
        <v>1693</v>
      </c>
      <c r="H639" s="24">
        <v>1306</v>
      </c>
      <c r="I639" s="23">
        <v>13</v>
      </c>
      <c r="J639" s="31">
        <v>0.47249999999999998</v>
      </c>
      <c r="K639" s="31">
        <v>0.278260331897</v>
      </c>
      <c r="L639" s="31">
        <v>3.2969126204400001</v>
      </c>
      <c r="M639" s="26">
        <v>4.8999999999999998E-4</v>
      </c>
      <c r="N639" s="24" t="s">
        <v>1603</v>
      </c>
      <c r="O639" s="40" t="s">
        <v>4014</v>
      </c>
    </row>
    <row r="640" spans="1:20">
      <c r="A640" s="6" t="s">
        <v>1744</v>
      </c>
      <c r="B640" s="6"/>
      <c r="C640" s="6"/>
      <c r="D640" s="6"/>
      <c r="E640" s="6"/>
      <c r="F640" s="6"/>
      <c r="G640" s="6"/>
      <c r="H640" s="6"/>
      <c r="I640" s="6"/>
      <c r="J640" s="27"/>
      <c r="K640" s="27"/>
      <c r="L640" s="27"/>
      <c r="M640" s="6"/>
      <c r="N640" s="6"/>
      <c r="O640" s="6"/>
    </row>
  </sheetData>
  <autoFilter ref="O1:O640"/>
  <mergeCells count="4">
    <mergeCell ref="A2:D2"/>
    <mergeCell ref="E2:H2"/>
    <mergeCell ref="I2:M2"/>
    <mergeCell ref="N2:O2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03"/>
  <sheetViews>
    <sheetView workbookViewId="0">
      <selection activeCell="F3" sqref="F3"/>
    </sheetView>
  </sheetViews>
  <sheetFormatPr defaultRowHeight="16.5"/>
  <cols>
    <col min="1" max="1" width="11.875" bestFit="1" customWidth="1"/>
    <col min="2" max="2" width="34.25" customWidth="1"/>
    <col min="5" max="5" width="9" style="38"/>
  </cols>
  <sheetData>
    <row r="2" spans="1:6">
      <c r="A2" s="41" t="s">
        <v>4038</v>
      </c>
      <c r="B2" s="41" t="s">
        <v>4039</v>
      </c>
      <c r="C2" s="41" t="s">
        <v>4042</v>
      </c>
      <c r="D2" s="41" t="s">
        <v>4040</v>
      </c>
      <c r="E2" s="42" t="s">
        <v>4041</v>
      </c>
    </row>
    <row r="3" spans="1:6">
      <c r="A3" t="s">
        <v>2971</v>
      </c>
      <c r="B3" t="s">
        <v>2972</v>
      </c>
      <c r="C3" t="s">
        <v>3563</v>
      </c>
      <c r="D3">
        <v>271</v>
      </c>
      <c r="E3" s="38">
        <v>0.48566308243727596</v>
      </c>
      <c r="F3" t="s">
        <v>2972</v>
      </c>
    </row>
    <row r="4" spans="1:6">
      <c r="A4" t="s">
        <v>2963</v>
      </c>
      <c r="B4" t="s">
        <v>2964</v>
      </c>
      <c r="C4" t="s">
        <v>3563</v>
      </c>
      <c r="D4">
        <v>90</v>
      </c>
      <c r="E4" s="38">
        <v>0.16129032258064516</v>
      </c>
    </row>
    <row r="5" spans="1:6">
      <c r="A5" t="s">
        <v>3131</v>
      </c>
      <c r="B5" t="s">
        <v>3132</v>
      </c>
      <c r="C5" t="s">
        <v>3563</v>
      </c>
      <c r="D5">
        <v>86</v>
      </c>
      <c r="E5" s="38">
        <v>0.15412186379928317</v>
      </c>
    </row>
    <row r="6" spans="1:6">
      <c r="A6" t="s">
        <v>3525</v>
      </c>
      <c r="B6" t="s">
        <v>3526</v>
      </c>
      <c r="C6" t="s">
        <v>3563</v>
      </c>
      <c r="D6">
        <v>74</v>
      </c>
      <c r="E6" s="38">
        <v>0.13261648745519714</v>
      </c>
    </row>
    <row r="7" spans="1:6">
      <c r="A7" t="s">
        <v>2975</v>
      </c>
      <c r="B7" t="s">
        <v>2976</v>
      </c>
      <c r="C7" t="s">
        <v>3563</v>
      </c>
      <c r="D7">
        <v>65</v>
      </c>
      <c r="E7" s="38">
        <v>0.11648745519713262</v>
      </c>
    </row>
    <row r="8" spans="1:6">
      <c r="A8" t="s">
        <v>2259</v>
      </c>
      <c r="B8" t="s">
        <v>2260</v>
      </c>
      <c r="C8" t="s">
        <v>3563</v>
      </c>
      <c r="D8">
        <v>54</v>
      </c>
      <c r="E8" s="38">
        <v>9.6774193548387094E-2</v>
      </c>
    </row>
    <row r="9" spans="1:6">
      <c r="A9" t="s">
        <v>2317</v>
      </c>
      <c r="B9" t="s">
        <v>2318</v>
      </c>
      <c r="C9" t="s">
        <v>3563</v>
      </c>
      <c r="D9">
        <v>53</v>
      </c>
      <c r="E9" s="38">
        <v>9.4982078853046589E-2</v>
      </c>
    </row>
    <row r="10" spans="1:6">
      <c r="A10" t="s">
        <v>3552</v>
      </c>
      <c r="B10" t="s">
        <v>3553</v>
      </c>
      <c r="C10" t="s">
        <v>3563</v>
      </c>
      <c r="D10">
        <v>46</v>
      </c>
      <c r="E10" s="38">
        <v>8.2437275985663083E-2</v>
      </c>
    </row>
    <row r="11" spans="1:6">
      <c r="A11" t="s">
        <v>3451</v>
      </c>
      <c r="B11" t="s">
        <v>3452</v>
      </c>
      <c r="C11" t="s">
        <v>3563</v>
      </c>
      <c r="D11">
        <v>45</v>
      </c>
      <c r="E11" s="38">
        <v>8.0645161290322578E-2</v>
      </c>
    </row>
    <row r="12" spans="1:6">
      <c r="A12" t="s">
        <v>3129</v>
      </c>
      <c r="B12" t="s">
        <v>3130</v>
      </c>
      <c r="C12" t="s">
        <v>3563</v>
      </c>
      <c r="D12">
        <v>26</v>
      </c>
      <c r="E12" s="38">
        <v>4.6594982078853049E-2</v>
      </c>
    </row>
    <row r="13" spans="1:6">
      <c r="A13" t="s">
        <v>2969</v>
      </c>
      <c r="B13" t="s">
        <v>2970</v>
      </c>
      <c r="C13" t="s">
        <v>3563</v>
      </c>
      <c r="D13">
        <v>24</v>
      </c>
      <c r="E13" s="38">
        <v>4.3010752688172046E-2</v>
      </c>
    </row>
    <row r="14" spans="1:6">
      <c r="A14" t="s">
        <v>3320</v>
      </c>
      <c r="B14" t="s">
        <v>3321</v>
      </c>
      <c r="C14" t="s">
        <v>3563</v>
      </c>
      <c r="D14">
        <v>23</v>
      </c>
      <c r="E14" s="38">
        <v>4.1218637992831542E-2</v>
      </c>
    </row>
    <row r="15" spans="1:6">
      <c r="A15" t="s">
        <v>3217</v>
      </c>
      <c r="B15" t="s">
        <v>3218</v>
      </c>
      <c r="C15" t="s">
        <v>3563</v>
      </c>
      <c r="D15">
        <v>22</v>
      </c>
      <c r="E15" s="38">
        <v>3.9426523297491037E-2</v>
      </c>
    </row>
    <row r="16" spans="1:6">
      <c r="A16" t="s">
        <v>3547</v>
      </c>
      <c r="B16" t="s">
        <v>1769</v>
      </c>
      <c r="C16" t="s">
        <v>3563</v>
      </c>
      <c r="D16">
        <v>22</v>
      </c>
      <c r="E16" s="38">
        <v>3.9426523297491037E-2</v>
      </c>
    </row>
    <row r="17" spans="1:5">
      <c r="A17" t="s">
        <v>2375</v>
      </c>
      <c r="B17" t="s">
        <v>2376</v>
      </c>
      <c r="C17" t="s">
        <v>3563</v>
      </c>
      <c r="D17">
        <v>21</v>
      </c>
      <c r="E17" s="38">
        <v>3.7634408602150539E-2</v>
      </c>
    </row>
    <row r="18" spans="1:5">
      <c r="A18" t="s">
        <v>2119</v>
      </c>
      <c r="B18" t="s">
        <v>2120</v>
      </c>
      <c r="C18" t="s">
        <v>3563</v>
      </c>
      <c r="D18">
        <v>15</v>
      </c>
      <c r="E18" s="38">
        <v>2.6881720430107527E-2</v>
      </c>
    </row>
    <row r="19" spans="1:5">
      <c r="A19" t="s">
        <v>1953</v>
      </c>
      <c r="B19" t="s">
        <v>1954</v>
      </c>
      <c r="C19" t="s">
        <v>3563</v>
      </c>
      <c r="D19">
        <v>15</v>
      </c>
      <c r="E19" s="38">
        <v>2.6881720430107527E-2</v>
      </c>
    </row>
    <row r="20" spans="1:5">
      <c r="A20" t="s">
        <v>2703</v>
      </c>
      <c r="B20" t="s">
        <v>2704</v>
      </c>
      <c r="C20" t="s">
        <v>3563</v>
      </c>
      <c r="D20">
        <v>15</v>
      </c>
      <c r="E20" s="38">
        <v>2.6881720430107527E-2</v>
      </c>
    </row>
    <row r="21" spans="1:5">
      <c r="A21" t="s">
        <v>1772</v>
      </c>
      <c r="B21" t="s">
        <v>1773</v>
      </c>
      <c r="C21" t="s">
        <v>3563</v>
      </c>
      <c r="D21">
        <v>13</v>
      </c>
      <c r="E21" s="38">
        <v>2.3297491039426525E-2</v>
      </c>
    </row>
    <row r="22" spans="1:5">
      <c r="A22" t="s">
        <v>1887</v>
      </c>
      <c r="B22" t="s">
        <v>1888</v>
      </c>
      <c r="C22" t="s">
        <v>3563</v>
      </c>
      <c r="D22">
        <v>13</v>
      </c>
      <c r="E22" s="38">
        <v>2.3297491039426525E-2</v>
      </c>
    </row>
    <row r="23" spans="1:5">
      <c r="A23" t="s">
        <v>1767</v>
      </c>
      <c r="B23" t="s">
        <v>1768</v>
      </c>
      <c r="C23" t="s">
        <v>3563</v>
      </c>
      <c r="D23">
        <v>12</v>
      </c>
      <c r="E23" s="38">
        <v>2.1505376344086023E-2</v>
      </c>
    </row>
    <row r="24" spans="1:5">
      <c r="A24" t="s">
        <v>2257</v>
      </c>
      <c r="B24" t="s">
        <v>2258</v>
      </c>
      <c r="C24" t="s">
        <v>3563</v>
      </c>
      <c r="D24">
        <v>10</v>
      </c>
      <c r="E24" s="38">
        <v>1.7921146953405017E-2</v>
      </c>
    </row>
    <row r="25" spans="1:5">
      <c r="A25" t="s">
        <v>3346</v>
      </c>
      <c r="B25" t="s">
        <v>3347</v>
      </c>
      <c r="C25" t="s">
        <v>3563</v>
      </c>
      <c r="D25">
        <v>10</v>
      </c>
      <c r="E25" s="38">
        <v>1.7921146953405017E-2</v>
      </c>
    </row>
    <row r="26" spans="1:5">
      <c r="A26" t="s">
        <v>2607</v>
      </c>
      <c r="B26" t="s">
        <v>2608</v>
      </c>
      <c r="C26" t="s">
        <v>3563</v>
      </c>
      <c r="D26">
        <v>9</v>
      </c>
      <c r="E26" s="38">
        <v>1.6129032258064516E-2</v>
      </c>
    </row>
    <row r="27" spans="1:5">
      <c r="A27" t="s">
        <v>2585</v>
      </c>
      <c r="B27" t="s">
        <v>2586</v>
      </c>
      <c r="C27" t="s">
        <v>3563</v>
      </c>
      <c r="D27">
        <v>8</v>
      </c>
      <c r="E27" s="38">
        <v>1.4336917562724014E-2</v>
      </c>
    </row>
    <row r="28" spans="1:5">
      <c r="A28" t="s">
        <v>2603</v>
      </c>
      <c r="B28" t="s">
        <v>2604</v>
      </c>
      <c r="C28" t="s">
        <v>3563</v>
      </c>
      <c r="D28">
        <v>8</v>
      </c>
      <c r="E28" s="38">
        <v>1.4336917562724014E-2</v>
      </c>
    </row>
    <row r="29" spans="1:5">
      <c r="A29" t="s">
        <v>2737</v>
      </c>
      <c r="B29" t="s">
        <v>2738</v>
      </c>
      <c r="C29" t="s">
        <v>3563</v>
      </c>
      <c r="D29">
        <v>8</v>
      </c>
      <c r="E29" s="38">
        <v>1.4336917562724014E-2</v>
      </c>
    </row>
    <row r="30" spans="1:5">
      <c r="A30" t="s">
        <v>2213</v>
      </c>
      <c r="B30" t="s">
        <v>2214</v>
      </c>
      <c r="C30" t="s">
        <v>3563</v>
      </c>
      <c r="D30">
        <v>7</v>
      </c>
      <c r="E30" s="38">
        <v>1.2544802867383513E-2</v>
      </c>
    </row>
    <row r="31" spans="1:5">
      <c r="A31" t="s">
        <v>3145</v>
      </c>
      <c r="B31" t="s">
        <v>3146</v>
      </c>
      <c r="C31" t="s">
        <v>3563</v>
      </c>
      <c r="D31">
        <v>7</v>
      </c>
      <c r="E31" s="38">
        <v>1.2544802867383513E-2</v>
      </c>
    </row>
    <row r="32" spans="1:5">
      <c r="A32" t="s">
        <v>1807</v>
      </c>
      <c r="B32" t="s">
        <v>1808</v>
      </c>
      <c r="C32" t="s">
        <v>3563</v>
      </c>
      <c r="D32">
        <v>6</v>
      </c>
      <c r="E32" s="38">
        <v>1.0752688172043012E-2</v>
      </c>
    </row>
    <row r="33" spans="1:5">
      <c r="A33" t="s">
        <v>1999</v>
      </c>
      <c r="B33" t="s">
        <v>2000</v>
      </c>
      <c r="C33" t="s">
        <v>3563</v>
      </c>
      <c r="D33">
        <v>6</v>
      </c>
      <c r="E33" s="38">
        <v>1.0752688172043012E-2</v>
      </c>
    </row>
    <row r="34" spans="1:5">
      <c r="A34" t="s">
        <v>2973</v>
      </c>
      <c r="B34" t="s">
        <v>2974</v>
      </c>
      <c r="C34" t="s">
        <v>3563</v>
      </c>
      <c r="D34">
        <v>6</v>
      </c>
      <c r="E34" s="38">
        <v>1.0752688172043012E-2</v>
      </c>
    </row>
    <row r="35" spans="1:5">
      <c r="A35" t="s">
        <v>2437</v>
      </c>
      <c r="B35" t="s">
        <v>2438</v>
      </c>
      <c r="C35" t="s">
        <v>3563</v>
      </c>
      <c r="D35">
        <v>5</v>
      </c>
      <c r="E35" s="38">
        <v>8.9605734767025085E-3</v>
      </c>
    </row>
    <row r="36" spans="1:5">
      <c r="A36" t="s">
        <v>2579</v>
      </c>
      <c r="B36" t="s">
        <v>2580</v>
      </c>
      <c r="C36" t="s">
        <v>3563</v>
      </c>
      <c r="D36">
        <v>5</v>
      </c>
      <c r="E36" s="38">
        <v>8.9605734767025085E-3</v>
      </c>
    </row>
    <row r="37" spans="1:5">
      <c r="A37" t="s">
        <v>2731</v>
      </c>
      <c r="B37" t="s">
        <v>2732</v>
      </c>
      <c r="C37" t="s">
        <v>3563</v>
      </c>
      <c r="D37">
        <v>4</v>
      </c>
      <c r="E37" s="38">
        <v>7.1684587813620072E-3</v>
      </c>
    </row>
    <row r="38" spans="1:5">
      <c r="A38" t="s">
        <v>2848</v>
      </c>
      <c r="B38" t="s">
        <v>2849</v>
      </c>
      <c r="C38" t="s">
        <v>3563</v>
      </c>
      <c r="D38">
        <v>4</v>
      </c>
      <c r="E38" s="38">
        <v>7.1684587813620072E-3</v>
      </c>
    </row>
    <row r="39" spans="1:5">
      <c r="A39" t="s">
        <v>2910</v>
      </c>
      <c r="B39" t="s">
        <v>4037</v>
      </c>
      <c r="C39" t="s">
        <v>3563</v>
      </c>
      <c r="D39">
        <v>4</v>
      </c>
      <c r="E39" s="38">
        <v>7.1684587813620072E-3</v>
      </c>
    </row>
    <row r="40" spans="1:5">
      <c r="A40" t="s">
        <v>3283</v>
      </c>
      <c r="B40" t="s">
        <v>3284</v>
      </c>
      <c r="C40" t="s">
        <v>3563</v>
      </c>
      <c r="D40">
        <v>3</v>
      </c>
      <c r="E40" s="38">
        <v>5.3763440860215058E-3</v>
      </c>
    </row>
    <row r="41" spans="1:5">
      <c r="A41" t="s">
        <v>2319</v>
      </c>
      <c r="B41" t="s">
        <v>2320</v>
      </c>
      <c r="C41" t="s">
        <v>3563</v>
      </c>
      <c r="D41">
        <v>3</v>
      </c>
      <c r="E41" s="38">
        <v>5.3763440860215058E-3</v>
      </c>
    </row>
    <row r="42" spans="1:5">
      <c r="A42" t="s">
        <v>2601</v>
      </c>
      <c r="B42" t="s">
        <v>2602</v>
      </c>
      <c r="C42" t="s">
        <v>3563</v>
      </c>
      <c r="D42">
        <v>3</v>
      </c>
      <c r="E42" s="38">
        <v>5.3763440860215058E-3</v>
      </c>
    </row>
    <row r="43" spans="1:5">
      <c r="A43" t="s">
        <v>3127</v>
      </c>
      <c r="B43" t="s">
        <v>3128</v>
      </c>
      <c r="C43" t="s">
        <v>3563</v>
      </c>
      <c r="D43">
        <v>3</v>
      </c>
      <c r="E43" s="38">
        <v>5.3763440860215058E-3</v>
      </c>
    </row>
    <row r="44" spans="1:5">
      <c r="A44" t="s">
        <v>3125</v>
      </c>
      <c r="B44" t="s">
        <v>3126</v>
      </c>
      <c r="C44" t="s">
        <v>3563</v>
      </c>
      <c r="D44">
        <v>3</v>
      </c>
      <c r="E44" s="38">
        <v>5.3763440860215058E-3</v>
      </c>
    </row>
    <row r="45" spans="1:5">
      <c r="A45" t="s">
        <v>1770</v>
      </c>
      <c r="B45" t="s">
        <v>1771</v>
      </c>
      <c r="C45" t="s">
        <v>3563</v>
      </c>
      <c r="D45">
        <v>2</v>
      </c>
      <c r="E45" s="38">
        <v>3.5842293906810036E-3</v>
      </c>
    </row>
    <row r="46" spans="1:5">
      <c r="A46" t="s">
        <v>2029</v>
      </c>
      <c r="B46" t="s">
        <v>2030</v>
      </c>
      <c r="C46" t="s">
        <v>3563</v>
      </c>
      <c r="D46">
        <v>2</v>
      </c>
      <c r="E46" s="38">
        <v>3.5842293906810036E-3</v>
      </c>
    </row>
    <row r="47" spans="1:5">
      <c r="A47" t="s">
        <v>2057</v>
      </c>
      <c r="B47" t="s">
        <v>2058</v>
      </c>
      <c r="C47" t="s">
        <v>3563</v>
      </c>
      <c r="D47">
        <v>2</v>
      </c>
      <c r="E47" s="38">
        <v>3.5842293906810036E-3</v>
      </c>
    </row>
    <row r="48" spans="1:5">
      <c r="A48" t="s">
        <v>2079</v>
      </c>
      <c r="B48" t="s">
        <v>2080</v>
      </c>
      <c r="C48" t="s">
        <v>3563</v>
      </c>
      <c r="D48">
        <v>2</v>
      </c>
      <c r="E48" s="38">
        <v>3.5842293906810036E-3</v>
      </c>
    </row>
    <row r="49" spans="1:5">
      <c r="A49" t="s">
        <v>2125</v>
      </c>
      <c r="B49" t="s">
        <v>2126</v>
      </c>
      <c r="C49" t="s">
        <v>3563</v>
      </c>
      <c r="D49">
        <v>2</v>
      </c>
      <c r="E49" s="38">
        <v>3.5842293906810036E-3</v>
      </c>
    </row>
    <row r="50" spans="1:5">
      <c r="A50" t="s">
        <v>2241</v>
      </c>
      <c r="B50" t="s">
        <v>2242</v>
      </c>
      <c r="C50" t="s">
        <v>3563</v>
      </c>
      <c r="D50">
        <v>2</v>
      </c>
      <c r="E50" s="38">
        <v>3.5842293906810036E-3</v>
      </c>
    </row>
    <row r="51" spans="1:5">
      <c r="A51" t="s">
        <v>2243</v>
      </c>
      <c r="B51" t="s">
        <v>2244</v>
      </c>
      <c r="C51" t="s">
        <v>3563</v>
      </c>
      <c r="D51">
        <v>2</v>
      </c>
      <c r="E51" s="38">
        <v>3.5842293906810036E-3</v>
      </c>
    </row>
    <row r="52" spans="1:5">
      <c r="A52" t="s">
        <v>2247</v>
      </c>
      <c r="B52" t="s">
        <v>2248</v>
      </c>
      <c r="C52" t="s">
        <v>3563</v>
      </c>
      <c r="D52">
        <v>2</v>
      </c>
      <c r="E52" s="38">
        <v>3.5842293906810036E-3</v>
      </c>
    </row>
    <row r="53" spans="1:5">
      <c r="A53" t="s">
        <v>2381</v>
      </c>
      <c r="B53" t="s">
        <v>2382</v>
      </c>
      <c r="C53" t="s">
        <v>3563</v>
      </c>
      <c r="D53">
        <v>2</v>
      </c>
      <c r="E53" s="38">
        <v>3.5842293906810036E-3</v>
      </c>
    </row>
    <row r="54" spans="1:5">
      <c r="A54" t="s">
        <v>2439</v>
      </c>
      <c r="B54" t="s">
        <v>2440</v>
      </c>
      <c r="C54" t="s">
        <v>3563</v>
      </c>
      <c r="D54">
        <v>2</v>
      </c>
      <c r="E54" s="38">
        <v>3.5842293906810036E-3</v>
      </c>
    </row>
    <row r="55" spans="1:5">
      <c r="A55" t="s">
        <v>2445</v>
      </c>
      <c r="B55" t="s">
        <v>2446</v>
      </c>
      <c r="C55" t="s">
        <v>3563</v>
      </c>
      <c r="D55">
        <v>2</v>
      </c>
      <c r="E55" s="38">
        <v>3.5842293906810036E-3</v>
      </c>
    </row>
    <row r="56" spans="1:5">
      <c r="A56" t="s">
        <v>2447</v>
      </c>
      <c r="B56" t="s">
        <v>2448</v>
      </c>
      <c r="C56" t="s">
        <v>3563</v>
      </c>
      <c r="D56">
        <v>2</v>
      </c>
      <c r="E56" s="38">
        <v>3.5842293906810036E-3</v>
      </c>
    </row>
    <row r="57" spans="1:5">
      <c r="A57" t="s">
        <v>2471</v>
      </c>
      <c r="B57" t="s">
        <v>2472</v>
      </c>
      <c r="C57" t="s">
        <v>3563</v>
      </c>
      <c r="D57">
        <v>2</v>
      </c>
      <c r="E57" s="38">
        <v>3.5842293906810036E-3</v>
      </c>
    </row>
    <row r="58" spans="1:5">
      <c r="A58" t="s">
        <v>2894</v>
      </c>
      <c r="B58" t="s">
        <v>2895</v>
      </c>
      <c r="C58" t="s">
        <v>3563</v>
      </c>
      <c r="D58">
        <v>2</v>
      </c>
      <c r="E58" s="38">
        <v>3.5842293906810036E-3</v>
      </c>
    </row>
    <row r="59" spans="1:5">
      <c r="A59" t="s">
        <v>3045</v>
      </c>
      <c r="B59" t="s">
        <v>3046</v>
      </c>
      <c r="C59" t="s">
        <v>3563</v>
      </c>
      <c r="D59">
        <v>2</v>
      </c>
      <c r="E59" s="38">
        <v>3.5842293906810036E-3</v>
      </c>
    </row>
    <row r="60" spans="1:5">
      <c r="A60" t="s">
        <v>3215</v>
      </c>
      <c r="B60" t="s">
        <v>3216</v>
      </c>
      <c r="C60" t="s">
        <v>3563</v>
      </c>
      <c r="D60">
        <v>2</v>
      </c>
      <c r="E60" s="38">
        <v>3.5842293906810036E-3</v>
      </c>
    </row>
    <row r="61" spans="1:5">
      <c r="A61" t="s">
        <v>3247</v>
      </c>
      <c r="B61" t="s">
        <v>3248</v>
      </c>
      <c r="C61" t="s">
        <v>3563</v>
      </c>
      <c r="D61">
        <v>2</v>
      </c>
      <c r="E61" s="38">
        <v>3.5842293906810036E-3</v>
      </c>
    </row>
    <row r="62" spans="1:5">
      <c r="A62" t="s">
        <v>3505</v>
      </c>
      <c r="B62" t="s">
        <v>3506</v>
      </c>
      <c r="C62" t="s">
        <v>3563</v>
      </c>
      <c r="D62">
        <v>2</v>
      </c>
      <c r="E62" s="38">
        <v>3.5842293906810036E-3</v>
      </c>
    </row>
    <row r="63" spans="1:5">
      <c r="A63" t="s">
        <v>1779</v>
      </c>
      <c r="B63" t="s">
        <v>1780</v>
      </c>
      <c r="C63" t="s">
        <v>3563</v>
      </c>
      <c r="D63">
        <v>1</v>
      </c>
      <c r="E63" s="38">
        <v>1.7921146953405018E-3</v>
      </c>
    </row>
    <row r="64" spans="1:5">
      <c r="A64" t="s">
        <v>1933</v>
      </c>
      <c r="B64" t="s">
        <v>1934</v>
      </c>
      <c r="C64" t="s">
        <v>3563</v>
      </c>
      <c r="D64">
        <v>1</v>
      </c>
      <c r="E64" s="38">
        <v>1.7921146953405018E-3</v>
      </c>
    </row>
    <row r="65" spans="1:5">
      <c r="A65" t="s">
        <v>1935</v>
      </c>
      <c r="B65" t="s">
        <v>1936</v>
      </c>
      <c r="C65" t="s">
        <v>3563</v>
      </c>
      <c r="D65">
        <v>1</v>
      </c>
      <c r="E65" s="38">
        <v>1.7921146953405018E-3</v>
      </c>
    </row>
    <row r="66" spans="1:5">
      <c r="A66" t="s">
        <v>2939</v>
      </c>
      <c r="B66" t="s">
        <v>2940</v>
      </c>
      <c r="C66" t="s">
        <v>3563</v>
      </c>
      <c r="D66">
        <v>1</v>
      </c>
      <c r="E66" s="38">
        <v>1.7921146953405018E-3</v>
      </c>
    </row>
    <row r="67" spans="1:5">
      <c r="A67" t="s">
        <v>2753</v>
      </c>
      <c r="B67" t="s">
        <v>2754</v>
      </c>
      <c r="C67" t="s">
        <v>3563</v>
      </c>
      <c r="D67">
        <v>1</v>
      </c>
      <c r="E67" s="38">
        <v>1.7921146953405018E-3</v>
      </c>
    </row>
    <row r="68" spans="1:5">
      <c r="A68" t="s">
        <v>2039</v>
      </c>
      <c r="B68" t="s">
        <v>2040</v>
      </c>
      <c r="C68" t="s">
        <v>3563</v>
      </c>
      <c r="D68">
        <v>1</v>
      </c>
      <c r="E68" s="38">
        <v>1.7921146953405018E-3</v>
      </c>
    </row>
    <row r="69" spans="1:5">
      <c r="A69" t="s">
        <v>2059</v>
      </c>
      <c r="B69" t="s">
        <v>2060</v>
      </c>
      <c r="C69" t="s">
        <v>3563</v>
      </c>
      <c r="D69">
        <v>1</v>
      </c>
      <c r="E69" s="38">
        <v>1.7921146953405018E-3</v>
      </c>
    </row>
    <row r="70" spans="1:5">
      <c r="A70" t="s">
        <v>2217</v>
      </c>
      <c r="B70" t="s">
        <v>2218</v>
      </c>
      <c r="C70" t="s">
        <v>3563</v>
      </c>
      <c r="D70">
        <v>1</v>
      </c>
      <c r="E70" s="38">
        <v>1.7921146953405018E-3</v>
      </c>
    </row>
    <row r="71" spans="1:5">
      <c r="A71" t="s">
        <v>2273</v>
      </c>
      <c r="B71" t="s">
        <v>2274</v>
      </c>
      <c r="C71" t="s">
        <v>3563</v>
      </c>
      <c r="D71">
        <v>1</v>
      </c>
      <c r="E71" s="38">
        <v>1.7921146953405018E-3</v>
      </c>
    </row>
    <row r="72" spans="1:5">
      <c r="A72" t="s">
        <v>2307</v>
      </c>
      <c r="B72" t="s">
        <v>2308</v>
      </c>
      <c r="C72" t="s">
        <v>3563</v>
      </c>
      <c r="D72">
        <v>1</v>
      </c>
      <c r="E72" s="38">
        <v>1.7921146953405018E-3</v>
      </c>
    </row>
    <row r="73" spans="1:5">
      <c r="A73" t="s">
        <v>2313</v>
      </c>
      <c r="B73" t="s">
        <v>2314</v>
      </c>
      <c r="C73" t="s">
        <v>3563</v>
      </c>
      <c r="D73">
        <v>1</v>
      </c>
      <c r="E73" s="38">
        <v>1.7921146953405018E-3</v>
      </c>
    </row>
    <row r="74" spans="1:5">
      <c r="A74" t="s">
        <v>2323</v>
      </c>
      <c r="B74" t="s">
        <v>2324</v>
      </c>
      <c r="C74" t="s">
        <v>3563</v>
      </c>
      <c r="D74">
        <v>1</v>
      </c>
      <c r="E74" s="38">
        <v>1.7921146953405018E-3</v>
      </c>
    </row>
    <row r="75" spans="1:5">
      <c r="A75" t="s">
        <v>2361</v>
      </c>
      <c r="B75" t="s">
        <v>2362</v>
      </c>
      <c r="C75" t="s">
        <v>3563</v>
      </c>
      <c r="D75">
        <v>1</v>
      </c>
      <c r="E75" s="38">
        <v>1.7921146953405018E-3</v>
      </c>
    </row>
    <row r="76" spans="1:5">
      <c r="A76" t="s">
        <v>2411</v>
      </c>
      <c r="B76" t="s">
        <v>2412</v>
      </c>
      <c r="C76" t="s">
        <v>3563</v>
      </c>
      <c r="D76">
        <v>1</v>
      </c>
      <c r="E76" s="38">
        <v>1.7921146953405018E-3</v>
      </c>
    </row>
    <row r="77" spans="1:5">
      <c r="A77" t="s">
        <v>2431</v>
      </c>
      <c r="B77" t="s">
        <v>2432</v>
      </c>
      <c r="C77" t="s">
        <v>3563</v>
      </c>
      <c r="D77">
        <v>1</v>
      </c>
      <c r="E77" s="38">
        <v>1.7921146953405018E-3</v>
      </c>
    </row>
    <row r="78" spans="1:5">
      <c r="A78" t="s">
        <v>2553</v>
      </c>
      <c r="B78" t="s">
        <v>2554</v>
      </c>
      <c r="C78" t="s">
        <v>3563</v>
      </c>
      <c r="D78">
        <v>1</v>
      </c>
      <c r="E78" s="38">
        <v>1.7921146953405018E-3</v>
      </c>
    </row>
    <row r="79" spans="1:5">
      <c r="A79" t="s">
        <v>2609</v>
      </c>
      <c r="B79" t="s">
        <v>2610</v>
      </c>
      <c r="C79" t="s">
        <v>3563</v>
      </c>
      <c r="D79">
        <v>1</v>
      </c>
      <c r="E79" s="38">
        <v>1.7921146953405018E-3</v>
      </c>
    </row>
    <row r="80" spans="1:5">
      <c r="A80" t="s">
        <v>2627</v>
      </c>
      <c r="B80" t="s">
        <v>2628</v>
      </c>
      <c r="C80" t="s">
        <v>3563</v>
      </c>
      <c r="D80">
        <v>1</v>
      </c>
      <c r="E80" s="38">
        <v>1.7921146953405018E-3</v>
      </c>
    </row>
    <row r="81" spans="1:5">
      <c r="A81" t="s">
        <v>2629</v>
      </c>
      <c r="B81" t="s">
        <v>2630</v>
      </c>
      <c r="C81" t="s">
        <v>3563</v>
      </c>
      <c r="D81">
        <v>1</v>
      </c>
      <c r="E81" s="38">
        <v>1.7921146953405018E-3</v>
      </c>
    </row>
    <row r="82" spans="1:5">
      <c r="A82" t="s">
        <v>2647</v>
      </c>
      <c r="B82" t="s">
        <v>2648</v>
      </c>
      <c r="C82" t="s">
        <v>3563</v>
      </c>
      <c r="D82">
        <v>1</v>
      </c>
      <c r="E82" s="38">
        <v>1.7921146953405018E-3</v>
      </c>
    </row>
    <row r="83" spans="1:5">
      <c r="A83" t="s">
        <v>2659</v>
      </c>
      <c r="B83" t="s">
        <v>2660</v>
      </c>
      <c r="C83" t="s">
        <v>3563</v>
      </c>
      <c r="D83">
        <v>1</v>
      </c>
      <c r="E83" s="38">
        <v>1.7921146953405018E-3</v>
      </c>
    </row>
    <row r="84" spans="1:5">
      <c r="A84" t="s">
        <v>2707</v>
      </c>
      <c r="B84" t="s">
        <v>2708</v>
      </c>
      <c r="C84" t="s">
        <v>3563</v>
      </c>
      <c r="D84">
        <v>1</v>
      </c>
      <c r="E84" s="38">
        <v>1.7921146953405018E-3</v>
      </c>
    </row>
    <row r="85" spans="1:5">
      <c r="A85" t="s">
        <v>2709</v>
      </c>
      <c r="B85" t="s">
        <v>2710</v>
      </c>
      <c r="C85" t="s">
        <v>3563</v>
      </c>
      <c r="D85">
        <v>1</v>
      </c>
      <c r="E85" s="38">
        <v>1.7921146953405018E-3</v>
      </c>
    </row>
    <row r="86" spans="1:5">
      <c r="A86" t="s">
        <v>2715</v>
      </c>
      <c r="B86" t="s">
        <v>2716</v>
      </c>
      <c r="C86" t="s">
        <v>3563</v>
      </c>
      <c r="D86">
        <v>1</v>
      </c>
      <c r="E86" s="38">
        <v>1.7921146953405018E-3</v>
      </c>
    </row>
    <row r="87" spans="1:5">
      <c r="A87" t="s">
        <v>2776</v>
      </c>
      <c r="B87" t="s">
        <v>2777</v>
      </c>
      <c r="C87" t="s">
        <v>3563</v>
      </c>
      <c r="D87">
        <v>1</v>
      </c>
      <c r="E87" s="38">
        <v>1.7921146953405018E-3</v>
      </c>
    </row>
    <row r="88" spans="1:5">
      <c r="A88" t="s">
        <v>2816</v>
      </c>
      <c r="B88" t="s">
        <v>2817</v>
      </c>
      <c r="C88" t="s">
        <v>3563</v>
      </c>
      <c r="D88">
        <v>1</v>
      </c>
      <c r="E88" s="38">
        <v>1.7921146953405018E-3</v>
      </c>
    </row>
    <row r="89" spans="1:5">
      <c r="A89" t="s">
        <v>2828</v>
      </c>
      <c r="B89" t="s">
        <v>2829</v>
      </c>
      <c r="C89" t="s">
        <v>3563</v>
      </c>
      <c r="D89">
        <v>1</v>
      </c>
      <c r="E89" s="38">
        <v>1.7921146953405018E-3</v>
      </c>
    </row>
    <row r="90" spans="1:5">
      <c r="A90" t="s">
        <v>2921</v>
      </c>
      <c r="B90" t="s">
        <v>2922</v>
      </c>
      <c r="C90" t="s">
        <v>3563</v>
      </c>
      <c r="D90">
        <v>1</v>
      </c>
      <c r="E90" s="38">
        <v>1.7921146953405018E-3</v>
      </c>
    </row>
    <row r="91" spans="1:5">
      <c r="A91" t="s">
        <v>2929</v>
      </c>
      <c r="B91" t="s">
        <v>2930</v>
      </c>
      <c r="C91" t="s">
        <v>3563</v>
      </c>
      <c r="D91">
        <v>1</v>
      </c>
      <c r="E91" s="38">
        <v>1.7921146953405018E-3</v>
      </c>
    </row>
    <row r="92" spans="1:5">
      <c r="A92" t="s">
        <v>2947</v>
      </c>
      <c r="B92" t="s">
        <v>2948</v>
      </c>
      <c r="C92" t="s">
        <v>3563</v>
      </c>
      <c r="D92">
        <v>1</v>
      </c>
      <c r="E92" s="38">
        <v>1.7921146953405018E-3</v>
      </c>
    </row>
    <row r="93" spans="1:5">
      <c r="A93" t="s">
        <v>2949</v>
      </c>
      <c r="B93" t="s">
        <v>2950</v>
      </c>
      <c r="C93" t="s">
        <v>3563</v>
      </c>
      <c r="D93">
        <v>1</v>
      </c>
      <c r="E93" s="38">
        <v>1.7921146953405018E-3</v>
      </c>
    </row>
    <row r="94" spans="1:5">
      <c r="A94" t="s">
        <v>3023</v>
      </c>
      <c r="B94" t="s">
        <v>3024</v>
      </c>
      <c r="C94" t="s">
        <v>3563</v>
      </c>
      <c r="D94">
        <v>1</v>
      </c>
      <c r="E94" s="38">
        <v>1.7921146953405018E-3</v>
      </c>
    </row>
    <row r="95" spans="1:5">
      <c r="A95" t="s">
        <v>3037</v>
      </c>
      <c r="B95" t="s">
        <v>3038</v>
      </c>
      <c r="C95" t="s">
        <v>3563</v>
      </c>
      <c r="D95">
        <v>1</v>
      </c>
      <c r="E95" s="38">
        <v>1.7921146953405018E-3</v>
      </c>
    </row>
    <row r="96" spans="1:5">
      <c r="A96" t="s">
        <v>3039</v>
      </c>
      <c r="B96" t="s">
        <v>3040</v>
      </c>
      <c r="C96" t="s">
        <v>3563</v>
      </c>
      <c r="D96">
        <v>1</v>
      </c>
      <c r="E96" s="38">
        <v>1.7921146953405018E-3</v>
      </c>
    </row>
    <row r="97" spans="1:5">
      <c r="A97" t="s">
        <v>3225</v>
      </c>
      <c r="B97" t="s">
        <v>3226</v>
      </c>
      <c r="C97" t="s">
        <v>3563</v>
      </c>
      <c r="D97">
        <v>1</v>
      </c>
      <c r="E97" s="38">
        <v>1.7921146953405018E-3</v>
      </c>
    </row>
    <row r="98" spans="1:5">
      <c r="A98" t="s">
        <v>3227</v>
      </c>
      <c r="B98" t="s">
        <v>3228</v>
      </c>
      <c r="C98" t="s">
        <v>3563</v>
      </c>
      <c r="D98">
        <v>1</v>
      </c>
      <c r="E98" s="38">
        <v>1.7921146953405018E-3</v>
      </c>
    </row>
    <row r="99" spans="1:5">
      <c r="A99" t="s">
        <v>3233</v>
      </c>
      <c r="B99" t="s">
        <v>3234</v>
      </c>
      <c r="C99" t="s">
        <v>3563</v>
      </c>
      <c r="D99">
        <v>1</v>
      </c>
      <c r="E99" s="38">
        <v>1.7921146953405018E-3</v>
      </c>
    </row>
    <row r="100" spans="1:5">
      <c r="A100" t="s">
        <v>3269</v>
      </c>
      <c r="B100" t="s">
        <v>3270</v>
      </c>
      <c r="C100" t="s">
        <v>3563</v>
      </c>
      <c r="D100">
        <v>1</v>
      </c>
      <c r="E100" s="38">
        <v>1.7921146953405018E-3</v>
      </c>
    </row>
    <row r="101" spans="1:5">
      <c r="A101" t="s">
        <v>1997</v>
      </c>
      <c r="B101" t="s">
        <v>1998</v>
      </c>
      <c r="C101" t="s">
        <v>3563</v>
      </c>
      <c r="D101">
        <v>1</v>
      </c>
      <c r="E101" s="38">
        <v>1.7921146953405018E-3</v>
      </c>
    </row>
    <row r="102" spans="1:5">
      <c r="A102" t="s">
        <v>3378</v>
      </c>
      <c r="B102" t="s">
        <v>3379</v>
      </c>
      <c r="C102" t="s">
        <v>3563</v>
      </c>
      <c r="D102">
        <v>1</v>
      </c>
      <c r="E102" s="38">
        <v>1.7921146953405018E-3</v>
      </c>
    </row>
    <row r="103" spans="1:5">
      <c r="A103" t="s">
        <v>3396</v>
      </c>
      <c r="B103" t="s">
        <v>3397</v>
      </c>
      <c r="C103" t="s">
        <v>3563</v>
      </c>
      <c r="D103">
        <v>1</v>
      </c>
      <c r="E103" s="38">
        <v>1.7921146953405018E-3</v>
      </c>
    </row>
    <row r="104" spans="1:5">
      <c r="A104" t="s">
        <v>3523</v>
      </c>
      <c r="B104" t="s">
        <v>3524</v>
      </c>
      <c r="C104" t="s">
        <v>3563</v>
      </c>
      <c r="D104">
        <v>1</v>
      </c>
      <c r="E104" s="38">
        <v>1.7921146953405018E-3</v>
      </c>
    </row>
    <row r="105" spans="1:5">
      <c r="A105" t="s">
        <v>2566</v>
      </c>
      <c r="B105" t="s">
        <v>1766</v>
      </c>
      <c r="C105" t="s">
        <v>3562</v>
      </c>
      <c r="D105">
        <v>190</v>
      </c>
      <c r="E105" s="38">
        <v>0.35647279549718575</v>
      </c>
    </row>
    <row r="106" spans="1:5">
      <c r="A106" t="s">
        <v>2565</v>
      </c>
      <c r="B106" t="s">
        <v>840</v>
      </c>
      <c r="C106" t="s">
        <v>3562</v>
      </c>
      <c r="D106">
        <v>48</v>
      </c>
      <c r="E106" s="38">
        <v>9.0056285178236398E-2</v>
      </c>
    </row>
    <row r="107" spans="1:5">
      <c r="A107" t="s">
        <v>2832</v>
      </c>
      <c r="B107" t="s">
        <v>2833</v>
      </c>
      <c r="C107" t="s">
        <v>3562</v>
      </c>
      <c r="D107">
        <v>43</v>
      </c>
      <c r="E107" s="38">
        <v>8.0675422138836772E-2</v>
      </c>
    </row>
    <row r="108" spans="1:5">
      <c r="A108" t="s">
        <v>3169</v>
      </c>
      <c r="B108" t="s">
        <v>3170</v>
      </c>
      <c r="C108" t="s">
        <v>3562</v>
      </c>
      <c r="D108">
        <v>42</v>
      </c>
      <c r="E108" s="38">
        <v>7.879924953095685E-2</v>
      </c>
    </row>
    <row r="109" spans="1:5">
      <c r="A109" t="s">
        <v>2669</v>
      </c>
      <c r="B109" t="s">
        <v>2670</v>
      </c>
      <c r="C109" t="s">
        <v>3562</v>
      </c>
      <c r="D109">
        <v>39</v>
      </c>
      <c r="E109" s="38">
        <v>7.3170731707317069E-2</v>
      </c>
    </row>
    <row r="110" spans="1:5">
      <c r="A110" t="s">
        <v>2860</v>
      </c>
      <c r="B110" t="s">
        <v>2861</v>
      </c>
      <c r="C110" t="s">
        <v>3562</v>
      </c>
      <c r="D110">
        <v>36</v>
      </c>
      <c r="E110" s="38">
        <v>6.7542213883677302E-2</v>
      </c>
    </row>
    <row r="111" spans="1:5">
      <c r="A111" t="s">
        <v>2886</v>
      </c>
      <c r="B111" t="s">
        <v>2887</v>
      </c>
      <c r="C111" t="s">
        <v>3562</v>
      </c>
      <c r="D111">
        <v>29</v>
      </c>
      <c r="E111" s="38">
        <v>5.4409005628517824E-2</v>
      </c>
    </row>
    <row r="112" spans="1:5">
      <c r="A112" t="s">
        <v>1943</v>
      </c>
      <c r="B112" t="s">
        <v>1944</v>
      </c>
      <c r="C112" t="s">
        <v>3562</v>
      </c>
      <c r="D112">
        <v>25</v>
      </c>
      <c r="E112" s="38">
        <v>4.6904315196998121E-2</v>
      </c>
    </row>
    <row r="113" spans="1:5">
      <c r="A113" t="s">
        <v>2623</v>
      </c>
      <c r="B113" t="s">
        <v>2624</v>
      </c>
      <c r="C113" t="s">
        <v>3562</v>
      </c>
      <c r="D113">
        <v>25</v>
      </c>
      <c r="E113" s="38">
        <v>4.6904315196998121E-2</v>
      </c>
    </row>
    <row r="114" spans="1:5">
      <c r="A114" t="s">
        <v>2868</v>
      </c>
      <c r="B114" t="s">
        <v>2869</v>
      </c>
      <c r="C114" t="s">
        <v>3562</v>
      </c>
      <c r="D114">
        <v>25</v>
      </c>
      <c r="E114" s="38">
        <v>4.6904315196998121E-2</v>
      </c>
    </row>
    <row r="115" spans="1:5">
      <c r="A115" t="s">
        <v>1815</v>
      </c>
      <c r="B115" t="s">
        <v>1816</v>
      </c>
      <c r="C115" t="s">
        <v>3562</v>
      </c>
      <c r="D115">
        <v>24</v>
      </c>
      <c r="E115" s="38">
        <v>4.5028142589118199E-2</v>
      </c>
    </row>
    <row r="116" spans="1:5">
      <c r="A116" t="s">
        <v>2129</v>
      </c>
      <c r="B116" t="s">
        <v>2130</v>
      </c>
      <c r="C116" t="s">
        <v>3562</v>
      </c>
      <c r="D116">
        <v>24</v>
      </c>
      <c r="E116" s="38">
        <v>4.5028142589118199E-2</v>
      </c>
    </row>
    <row r="117" spans="1:5">
      <c r="A117" t="s">
        <v>2617</v>
      </c>
      <c r="B117" t="s">
        <v>2618</v>
      </c>
      <c r="C117" t="s">
        <v>3562</v>
      </c>
      <c r="D117">
        <v>23</v>
      </c>
      <c r="E117" s="38">
        <v>4.3151969981238276E-2</v>
      </c>
    </row>
    <row r="118" spans="1:5">
      <c r="A118" t="s">
        <v>2862</v>
      </c>
      <c r="B118" t="s">
        <v>2863</v>
      </c>
      <c r="C118" t="s">
        <v>3562</v>
      </c>
      <c r="D118">
        <v>20</v>
      </c>
      <c r="E118" s="38">
        <v>3.7523452157598502E-2</v>
      </c>
    </row>
    <row r="119" spans="1:5">
      <c r="A119" t="s">
        <v>2830</v>
      </c>
      <c r="B119" t="s">
        <v>2831</v>
      </c>
      <c r="C119" t="s">
        <v>3562</v>
      </c>
      <c r="D119">
        <v>18</v>
      </c>
      <c r="E119" s="38">
        <v>3.3771106941838651E-2</v>
      </c>
    </row>
    <row r="120" spans="1:5">
      <c r="A120" t="s">
        <v>2019</v>
      </c>
      <c r="B120" t="s">
        <v>2020</v>
      </c>
      <c r="C120" t="s">
        <v>3562</v>
      </c>
      <c r="D120">
        <v>13</v>
      </c>
      <c r="E120" s="38">
        <v>2.4390243902439025E-2</v>
      </c>
    </row>
    <row r="121" spans="1:5">
      <c r="A121" t="s">
        <v>2489</v>
      </c>
      <c r="B121" t="s">
        <v>2490</v>
      </c>
      <c r="C121" t="s">
        <v>3562</v>
      </c>
      <c r="D121">
        <v>11</v>
      </c>
      <c r="E121" s="38">
        <v>2.0637898686679174E-2</v>
      </c>
    </row>
    <row r="122" spans="1:5">
      <c r="A122" t="s">
        <v>2800</v>
      </c>
      <c r="B122" t="s">
        <v>2801</v>
      </c>
      <c r="C122" t="s">
        <v>3562</v>
      </c>
      <c r="D122">
        <v>11</v>
      </c>
      <c r="E122" s="38">
        <v>2.0637898686679174E-2</v>
      </c>
    </row>
    <row r="123" spans="1:5">
      <c r="A123" t="s">
        <v>2802</v>
      </c>
      <c r="B123" t="s">
        <v>2803</v>
      </c>
      <c r="C123" t="s">
        <v>3562</v>
      </c>
      <c r="D123">
        <v>9</v>
      </c>
      <c r="E123" s="38">
        <v>1.6885553470919325E-2</v>
      </c>
    </row>
    <row r="124" spans="1:5">
      <c r="A124" t="s">
        <v>1877</v>
      </c>
      <c r="B124" t="s">
        <v>1878</v>
      </c>
      <c r="C124" t="s">
        <v>3562</v>
      </c>
      <c r="D124">
        <v>7</v>
      </c>
      <c r="E124" s="38">
        <v>1.3133208255159476E-2</v>
      </c>
    </row>
    <row r="125" spans="1:5">
      <c r="A125" t="s">
        <v>1915</v>
      </c>
      <c r="B125" t="s">
        <v>1916</v>
      </c>
      <c r="C125" t="s">
        <v>3562</v>
      </c>
      <c r="D125">
        <v>7</v>
      </c>
      <c r="E125" s="38">
        <v>1.3133208255159476E-2</v>
      </c>
    </row>
    <row r="126" spans="1:5">
      <c r="A126" t="s">
        <v>1929</v>
      </c>
      <c r="B126" t="s">
        <v>1930</v>
      </c>
      <c r="C126" t="s">
        <v>3562</v>
      </c>
      <c r="D126">
        <v>7</v>
      </c>
      <c r="E126" s="38">
        <v>1.3133208255159476E-2</v>
      </c>
    </row>
    <row r="127" spans="1:5">
      <c r="A127" t="s">
        <v>1819</v>
      </c>
      <c r="B127" t="s">
        <v>1820</v>
      </c>
      <c r="C127" t="s">
        <v>3562</v>
      </c>
      <c r="D127">
        <v>6</v>
      </c>
      <c r="E127" s="38">
        <v>1.125703564727955E-2</v>
      </c>
    </row>
    <row r="128" spans="1:5">
      <c r="A128" t="s">
        <v>1921</v>
      </c>
      <c r="B128" t="s">
        <v>1922</v>
      </c>
      <c r="C128" t="s">
        <v>3562</v>
      </c>
      <c r="D128">
        <v>6</v>
      </c>
      <c r="E128" s="38">
        <v>1.125703564727955E-2</v>
      </c>
    </row>
    <row r="129" spans="1:5">
      <c r="A129" t="s">
        <v>2073</v>
      </c>
      <c r="B129" t="s">
        <v>2074</v>
      </c>
      <c r="C129" t="s">
        <v>3562</v>
      </c>
      <c r="D129">
        <v>6</v>
      </c>
      <c r="E129" s="38">
        <v>1.125703564727955E-2</v>
      </c>
    </row>
    <row r="130" spans="1:5">
      <c r="A130" t="s">
        <v>2527</v>
      </c>
      <c r="B130" t="s">
        <v>2528</v>
      </c>
      <c r="C130" t="s">
        <v>3562</v>
      </c>
      <c r="D130">
        <v>6</v>
      </c>
      <c r="E130" s="38">
        <v>1.125703564727955E-2</v>
      </c>
    </row>
    <row r="131" spans="1:5">
      <c r="A131" t="s">
        <v>2637</v>
      </c>
      <c r="B131" t="s">
        <v>2638</v>
      </c>
      <c r="C131" t="s">
        <v>3562</v>
      </c>
      <c r="D131">
        <v>6</v>
      </c>
      <c r="E131" s="38">
        <v>1.125703564727955E-2</v>
      </c>
    </row>
    <row r="132" spans="1:5">
      <c r="A132" t="s">
        <v>2814</v>
      </c>
      <c r="B132" t="s">
        <v>2815</v>
      </c>
      <c r="C132" t="s">
        <v>3562</v>
      </c>
      <c r="D132">
        <v>6</v>
      </c>
      <c r="E132" s="38">
        <v>1.125703564727955E-2</v>
      </c>
    </row>
    <row r="133" spans="1:5">
      <c r="A133" t="s">
        <v>2965</v>
      </c>
      <c r="B133" t="s">
        <v>2966</v>
      </c>
      <c r="C133" t="s">
        <v>3562</v>
      </c>
      <c r="D133">
        <v>6</v>
      </c>
      <c r="E133" s="38">
        <v>1.125703564727955E-2</v>
      </c>
    </row>
    <row r="134" spans="1:5">
      <c r="A134" t="s">
        <v>2997</v>
      </c>
      <c r="B134" t="s">
        <v>2998</v>
      </c>
      <c r="C134" t="s">
        <v>3562</v>
      </c>
      <c r="D134">
        <v>6</v>
      </c>
      <c r="E134" s="38">
        <v>1.125703564727955E-2</v>
      </c>
    </row>
    <row r="135" spans="1:5">
      <c r="A135" t="s">
        <v>1825</v>
      </c>
      <c r="B135" t="s">
        <v>1826</v>
      </c>
      <c r="C135" t="s">
        <v>3562</v>
      </c>
      <c r="D135">
        <v>5</v>
      </c>
      <c r="E135" s="38">
        <v>9.3808630393996256E-3</v>
      </c>
    </row>
    <row r="136" spans="1:5">
      <c r="A136" t="s">
        <v>1865</v>
      </c>
      <c r="B136" t="s">
        <v>1866</v>
      </c>
      <c r="C136" t="s">
        <v>3562</v>
      </c>
      <c r="D136">
        <v>5</v>
      </c>
      <c r="E136" s="38">
        <v>9.3808630393996256E-3</v>
      </c>
    </row>
    <row r="137" spans="1:5">
      <c r="A137" t="s">
        <v>1885</v>
      </c>
      <c r="B137" t="s">
        <v>1886</v>
      </c>
      <c r="C137" t="s">
        <v>3562</v>
      </c>
      <c r="D137">
        <v>5</v>
      </c>
      <c r="E137" s="38">
        <v>9.3808630393996256E-3</v>
      </c>
    </row>
    <row r="138" spans="1:5">
      <c r="A138" t="s">
        <v>2003</v>
      </c>
      <c r="B138" t="s">
        <v>2004</v>
      </c>
      <c r="C138" t="s">
        <v>3562</v>
      </c>
      <c r="D138">
        <v>5</v>
      </c>
      <c r="E138" s="38">
        <v>9.3808630393996256E-3</v>
      </c>
    </row>
    <row r="139" spans="1:5">
      <c r="A139" t="s">
        <v>2399</v>
      </c>
      <c r="B139" t="s">
        <v>2400</v>
      </c>
      <c r="C139" t="s">
        <v>3562</v>
      </c>
      <c r="D139">
        <v>5</v>
      </c>
      <c r="E139" s="38">
        <v>9.3808630393996256E-3</v>
      </c>
    </row>
    <row r="140" spans="1:5">
      <c r="A140" t="s">
        <v>2575</v>
      </c>
      <c r="B140" t="s">
        <v>2576</v>
      </c>
      <c r="C140" t="s">
        <v>3562</v>
      </c>
      <c r="D140">
        <v>5</v>
      </c>
      <c r="E140" s="38">
        <v>9.3808630393996256E-3</v>
      </c>
    </row>
    <row r="141" spans="1:5">
      <c r="A141" t="s">
        <v>2995</v>
      </c>
      <c r="B141" t="s">
        <v>2996</v>
      </c>
      <c r="C141" t="s">
        <v>3562</v>
      </c>
      <c r="D141">
        <v>5</v>
      </c>
      <c r="E141" s="38">
        <v>9.3808630393996256E-3</v>
      </c>
    </row>
    <row r="142" spans="1:5">
      <c r="A142" t="s">
        <v>3055</v>
      </c>
      <c r="B142" t="s">
        <v>3056</v>
      </c>
      <c r="C142" t="s">
        <v>3562</v>
      </c>
      <c r="D142">
        <v>5</v>
      </c>
      <c r="E142" s="38">
        <v>9.3808630393996256E-3</v>
      </c>
    </row>
    <row r="143" spans="1:5">
      <c r="A143" t="s">
        <v>2023</v>
      </c>
      <c r="B143" t="s">
        <v>2024</v>
      </c>
      <c r="C143" t="s">
        <v>3562</v>
      </c>
      <c r="D143">
        <v>4</v>
      </c>
      <c r="E143" s="38">
        <v>7.5046904315196998E-3</v>
      </c>
    </row>
    <row r="144" spans="1:5">
      <c r="A144" t="s">
        <v>2271</v>
      </c>
      <c r="B144" t="s">
        <v>2272</v>
      </c>
      <c r="C144" t="s">
        <v>3562</v>
      </c>
      <c r="D144">
        <v>4</v>
      </c>
      <c r="E144" s="38">
        <v>7.5046904315196998E-3</v>
      </c>
    </row>
    <row r="145" spans="1:5">
      <c r="A145" t="s">
        <v>2339</v>
      </c>
      <c r="B145" t="s">
        <v>2340</v>
      </c>
      <c r="C145" t="s">
        <v>3562</v>
      </c>
      <c r="D145">
        <v>4</v>
      </c>
      <c r="E145" s="38">
        <v>7.5046904315196998E-3</v>
      </c>
    </row>
    <row r="146" spans="1:5">
      <c r="A146" t="s">
        <v>2483</v>
      </c>
      <c r="B146" t="s">
        <v>2484</v>
      </c>
      <c r="C146" t="s">
        <v>3562</v>
      </c>
      <c r="D146">
        <v>4</v>
      </c>
      <c r="E146" s="38">
        <v>7.5046904315196998E-3</v>
      </c>
    </row>
    <row r="147" spans="1:5">
      <c r="A147" t="s">
        <v>2513</v>
      </c>
      <c r="B147" t="s">
        <v>2514</v>
      </c>
      <c r="C147" t="s">
        <v>3562</v>
      </c>
      <c r="D147">
        <v>4</v>
      </c>
      <c r="E147" s="38">
        <v>7.5046904315196998E-3</v>
      </c>
    </row>
    <row r="148" spans="1:5">
      <c r="A148" t="s">
        <v>2563</v>
      </c>
      <c r="B148" t="s">
        <v>2564</v>
      </c>
      <c r="C148" t="s">
        <v>3562</v>
      </c>
      <c r="D148">
        <v>4</v>
      </c>
      <c r="E148" s="38">
        <v>7.5046904315196998E-3</v>
      </c>
    </row>
    <row r="149" spans="1:5">
      <c r="A149" t="s">
        <v>2834</v>
      </c>
      <c r="B149" t="s">
        <v>2835</v>
      </c>
      <c r="C149" t="s">
        <v>3562</v>
      </c>
      <c r="D149">
        <v>4</v>
      </c>
      <c r="E149" s="38">
        <v>7.5046904315196998E-3</v>
      </c>
    </row>
    <row r="150" spans="1:5">
      <c r="A150" t="s">
        <v>2941</v>
      </c>
      <c r="B150" t="s">
        <v>2942</v>
      </c>
      <c r="C150" t="s">
        <v>3562</v>
      </c>
      <c r="D150">
        <v>4</v>
      </c>
      <c r="E150" s="38">
        <v>7.5046904315196998E-3</v>
      </c>
    </row>
    <row r="151" spans="1:5">
      <c r="A151" t="s">
        <v>1764</v>
      </c>
      <c r="B151" t="s">
        <v>1765</v>
      </c>
      <c r="C151" t="s">
        <v>3562</v>
      </c>
      <c r="D151">
        <v>3</v>
      </c>
      <c r="E151" s="38">
        <v>5.6285178236397749E-3</v>
      </c>
    </row>
    <row r="152" spans="1:5">
      <c r="A152" t="s">
        <v>1853</v>
      </c>
      <c r="B152" t="s">
        <v>1854</v>
      </c>
      <c r="C152" t="s">
        <v>3562</v>
      </c>
      <c r="D152">
        <v>3</v>
      </c>
      <c r="E152" s="38">
        <v>5.6285178236397749E-3</v>
      </c>
    </row>
    <row r="153" spans="1:5">
      <c r="A153" t="s">
        <v>1913</v>
      </c>
      <c r="B153" t="s">
        <v>1914</v>
      </c>
      <c r="C153" t="s">
        <v>3562</v>
      </c>
      <c r="D153">
        <v>3</v>
      </c>
      <c r="E153" s="38">
        <v>5.6285178236397749E-3</v>
      </c>
    </row>
    <row r="154" spans="1:5">
      <c r="A154" t="s">
        <v>1983</v>
      </c>
      <c r="B154" t="s">
        <v>1984</v>
      </c>
      <c r="C154" t="s">
        <v>3562</v>
      </c>
      <c r="D154">
        <v>3</v>
      </c>
      <c r="E154" s="38">
        <v>5.6285178236397749E-3</v>
      </c>
    </row>
    <row r="155" spans="1:5">
      <c r="A155" t="s">
        <v>2846</v>
      </c>
      <c r="B155" t="s">
        <v>2847</v>
      </c>
      <c r="C155" t="s">
        <v>3562</v>
      </c>
      <c r="D155">
        <v>3</v>
      </c>
      <c r="E155" s="38">
        <v>5.6285178236397749E-3</v>
      </c>
    </row>
    <row r="156" spans="1:5">
      <c r="A156" t="s">
        <v>2333</v>
      </c>
      <c r="B156" t="s">
        <v>2334</v>
      </c>
      <c r="C156" t="s">
        <v>3562</v>
      </c>
      <c r="D156">
        <v>3</v>
      </c>
      <c r="E156" s="38">
        <v>5.6285178236397749E-3</v>
      </c>
    </row>
    <row r="157" spans="1:5">
      <c r="A157" t="s">
        <v>2351</v>
      </c>
      <c r="B157" t="s">
        <v>2352</v>
      </c>
      <c r="C157" t="s">
        <v>3562</v>
      </c>
      <c r="D157">
        <v>3</v>
      </c>
      <c r="E157" s="38">
        <v>5.6285178236397749E-3</v>
      </c>
    </row>
    <row r="158" spans="1:5">
      <c r="A158" t="s">
        <v>2449</v>
      </c>
      <c r="B158" t="s">
        <v>2450</v>
      </c>
      <c r="C158" t="s">
        <v>3562</v>
      </c>
      <c r="D158">
        <v>3</v>
      </c>
      <c r="E158" s="38">
        <v>5.6285178236397749E-3</v>
      </c>
    </row>
    <row r="159" spans="1:5">
      <c r="A159" t="s">
        <v>2495</v>
      </c>
      <c r="B159" t="s">
        <v>2496</v>
      </c>
      <c r="C159" t="s">
        <v>3562</v>
      </c>
      <c r="D159">
        <v>3</v>
      </c>
      <c r="E159" s="38">
        <v>5.6285178236397749E-3</v>
      </c>
    </row>
    <row r="160" spans="1:5">
      <c r="A160" t="s">
        <v>2501</v>
      </c>
      <c r="B160" t="s">
        <v>2502</v>
      </c>
      <c r="C160" t="s">
        <v>3562</v>
      </c>
      <c r="D160">
        <v>3</v>
      </c>
      <c r="E160" s="38">
        <v>5.6285178236397749E-3</v>
      </c>
    </row>
    <row r="161" spans="1:5">
      <c r="A161" t="s">
        <v>2581</v>
      </c>
      <c r="B161" t="s">
        <v>2582</v>
      </c>
      <c r="C161" t="s">
        <v>3562</v>
      </c>
      <c r="D161">
        <v>3</v>
      </c>
      <c r="E161" s="38">
        <v>5.6285178236397749E-3</v>
      </c>
    </row>
    <row r="162" spans="1:5">
      <c r="A162" t="s">
        <v>2751</v>
      </c>
      <c r="B162" t="s">
        <v>2752</v>
      </c>
      <c r="C162" t="s">
        <v>3562</v>
      </c>
      <c r="D162">
        <v>3</v>
      </c>
      <c r="E162" s="38">
        <v>5.6285178236397749E-3</v>
      </c>
    </row>
    <row r="163" spans="1:5">
      <c r="A163" t="s">
        <v>2772</v>
      </c>
      <c r="B163" t="s">
        <v>2773</v>
      </c>
      <c r="C163" t="s">
        <v>3562</v>
      </c>
      <c r="D163">
        <v>3</v>
      </c>
      <c r="E163" s="38">
        <v>5.6285178236397749E-3</v>
      </c>
    </row>
    <row r="164" spans="1:5">
      <c r="A164" t="s">
        <v>2784</v>
      </c>
      <c r="B164" t="s">
        <v>2785</v>
      </c>
      <c r="C164" t="s">
        <v>3562</v>
      </c>
      <c r="D164">
        <v>3</v>
      </c>
      <c r="E164" s="38">
        <v>5.6285178236397749E-3</v>
      </c>
    </row>
    <row r="165" spans="1:5">
      <c r="A165" t="s">
        <v>2806</v>
      </c>
      <c r="B165" t="s">
        <v>2807</v>
      </c>
      <c r="C165" t="s">
        <v>3562</v>
      </c>
      <c r="D165">
        <v>3</v>
      </c>
      <c r="E165" s="38">
        <v>5.6285178236397749E-3</v>
      </c>
    </row>
    <row r="166" spans="1:5">
      <c r="A166" t="s">
        <v>2812</v>
      </c>
      <c r="B166" t="s">
        <v>2813</v>
      </c>
      <c r="C166" t="s">
        <v>3562</v>
      </c>
      <c r="D166">
        <v>3</v>
      </c>
      <c r="E166" s="38">
        <v>5.6285178236397749E-3</v>
      </c>
    </row>
    <row r="167" spans="1:5">
      <c r="A167" t="s">
        <v>2820</v>
      </c>
      <c r="B167" t="s">
        <v>2821</v>
      </c>
      <c r="C167" t="s">
        <v>3562</v>
      </c>
      <c r="D167">
        <v>3</v>
      </c>
      <c r="E167" s="38">
        <v>5.6285178236397749E-3</v>
      </c>
    </row>
    <row r="168" spans="1:5">
      <c r="A168" t="s">
        <v>2844</v>
      </c>
      <c r="B168" t="s">
        <v>2845</v>
      </c>
      <c r="C168" t="s">
        <v>3562</v>
      </c>
      <c r="D168">
        <v>3</v>
      </c>
      <c r="E168" s="38">
        <v>5.6285178236397749E-3</v>
      </c>
    </row>
    <row r="169" spans="1:5">
      <c r="A169" t="s">
        <v>3471</v>
      </c>
      <c r="B169" t="s">
        <v>3472</v>
      </c>
      <c r="C169" t="s">
        <v>3562</v>
      </c>
      <c r="D169">
        <v>3</v>
      </c>
      <c r="E169" s="38">
        <v>5.6285178236397749E-3</v>
      </c>
    </row>
    <row r="170" spans="1:5">
      <c r="A170" t="s">
        <v>2957</v>
      </c>
      <c r="B170" t="s">
        <v>2958</v>
      </c>
      <c r="C170" t="s">
        <v>3562</v>
      </c>
      <c r="D170">
        <v>3</v>
      </c>
      <c r="E170" s="38">
        <v>5.6285178236397749E-3</v>
      </c>
    </row>
    <row r="171" spans="1:5">
      <c r="A171" t="s">
        <v>3305</v>
      </c>
      <c r="B171" t="s">
        <v>3306</v>
      </c>
      <c r="C171" t="s">
        <v>3562</v>
      </c>
      <c r="D171">
        <v>3</v>
      </c>
      <c r="E171" s="38">
        <v>5.6285178236397749E-3</v>
      </c>
    </row>
    <row r="172" spans="1:5">
      <c r="A172" t="s">
        <v>3035</v>
      </c>
      <c r="B172" t="s">
        <v>3036</v>
      </c>
      <c r="C172" t="s">
        <v>3562</v>
      </c>
      <c r="D172">
        <v>3</v>
      </c>
      <c r="E172" s="38">
        <v>5.6285178236397749E-3</v>
      </c>
    </row>
    <row r="173" spans="1:5">
      <c r="A173" t="s">
        <v>3175</v>
      </c>
      <c r="B173" t="s">
        <v>3176</v>
      </c>
      <c r="C173" t="s">
        <v>3562</v>
      </c>
      <c r="D173">
        <v>3</v>
      </c>
      <c r="E173" s="38">
        <v>5.6285178236397749E-3</v>
      </c>
    </row>
    <row r="174" spans="1:5">
      <c r="A174" t="s">
        <v>3295</v>
      </c>
      <c r="B174" t="s">
        <v>3296</v>
      </c>
      <c r="C174" t="s">
        <v>3562</v>
      </c>
      <c r="D174">
        <v>3</v>
      </c>
      <c r="E174" s="38">
        <v>5.6285178236397749E-3</v>
      </c>
    </row>
    <row r="175" spans="1:5">
      <c r="A175" t="s">
        <v>3297</v>
      </c>
      <c r="B175" t="s">
        <v>3298</v>
      </c>
      <c r="C175" t="s">
        <v>3562</v>
      </c>
      <c r="D175">
        <v>3</v>
      </c>
      <c r="E175" s="38">
        <v>5.6285178236397749E-3</v>
      </c>
    </row>
    <row r="176" spans="1:5">
      <c r="A176" t="s">
        <v>3326</v>
      </c>
      <c r="B176" t="s">
        <v>3327</v>
      </c>
      <c r="C176" t="s">
        <v>3562</v>
      </c>
      <c r="D176">
        <v>3</v>
      </c>
      <c r="E176" s="38">
        <v>5.6285178236397749E-3</v>
      </c>
    </row>
    <row r="177" spans="1:5">
      <c r="A177" t="s">
        <v>3475</v>
      </c>
      <c r="B177" t="s">
        <v>3476</v>
      </c>
      <c r="C177" t="s">
        <v>3562</v>
      </c>
      <c r="D177">
        <v>3</v>
      </c>
      <c r="E177" s="38">
        <v>5.6285178236397749E-3</v>
      </c>
    </row>
    <row r="178" spans="1:5">
      <c r="A178" t="s">
        <v>1823</v>
      </c>
      <c r="B178" t="s">
        <v>1824</v>
      </c>
      <c r="C178" t="s">
        <v>3562</v>
      </c>
      <c r="D178">
        <v>2</v>
      </c>
      <c r="E178" s="38">
        <v>3.7523452157598499E-3</v>
      </c>
    </row>
    <row r="179" spans="1:5">
      <c r="A179" t="s">
        <v>1859</v>
      </c>
      <c r="B179" t="s">
        <v>1860</v>
      </c>
      <c r="C179" t="s">
        <v>3562</v>
      </c>
      <c r="D179">
        <v>2</v>
      </c>
      <c r="E179" s="38">
        <v>3.7523452157598499E-3</v>
      </c>
    </row>
    <row r="180" spans="1:5">
      <c r="A180" t="s">
        <v>1873</v>
      </c>
      <c r="B180" t="s">
        <v>1874</v>
      </c>
      <c r="C180" t="s">
        <v>3562</v>
      </c>
      <c r="D180">
        <v>2</v>
      </c>
      <c r="E180" s="38">
        <v>3.7523452157598499E-3</v>
      </c>
    </row>
    <row r="181" spans="1:5">
      <c r="A181" t="s">
        <v>1879</v>
      </c>
      <c r="B181" t="s">
        <v>1880</v>
      </c>
      <c r="C181" t="s">
        <v>3562</v>
      </c>
      <c r="D181">
        <v>2</v>
      </c>
      <c r="E181" s="38">
        <v>3.7523452157598499E-3</v>
      </c>
    </row>
    <row r="182" spans="1:5">
      <c r="A182" t="s">
        <v>1945</v>
      </c>
      <c r="B182" t="s">
        <v>1946</v>
      </c>
      <c r="C182" t="s">
        <v>3562</v>
      </c>
      <c r="D182">
        <v>2</v>
      </c>
      <c r="E182" s="38">
        <v>3.7523452157598499E-3</v>
      </c>
    </row>
    <row r="183" spans="1:5">
      <c r="A183" t="s">
        <v>1947</v>
      </c>
      <c r="B183" t="s">
        <v>1948</v>
      </c>
      <c r="C183" t="s">
        <v>3562</v>
      </c>
      <c r="D183">
        <v>2</v>
      </c>
      <c r="E183" s="38">
        <v>3.7523452157598499E-3</v>
      </c>
    </row>
    <row r="184" spans="1:5">
      <c r="A184" t="s">
        <v>1967</v>
      </c>
      <c r="B184" t="s">
        <v>1968</v>
      </c>
      <c r="C184" t="s">
        <v>3562</v>
      </c>
      <c r="D184">
        <v>2</v>
      </c>
      <c r="E184" s="38">
        <v>3.7523452157598499E-3</v>
      </c>
    </row>
    <row r="185" spans="1:5">
      <c r="A185" t="s">
        <v>2077</v>
      </c>
      <c r="B185" t="s">
        <v>2078</v>
      </c>
      <c r="C185" t="s">
        <v>3562</v>
      </c>
      <c r="D185">
        <v>2</v>
      </c>
      <c r="E185" s="38">
        <v>3.7523452157598499E-3</v>
      </c>
    </row>
    <row r="186" spans="1:5">
      <c r="A186" t="s">
        <v>2189</v>
      </c>
      <c r="B186" t="s">
        <v>2190</v>
      </c>
      <c r="C186" t="s">
        <v>3562</v>
      </c>
      <c r="D186">
        <v>2</v>
      </c>
      <c r="E186" s="38">
        <v>3.7523452157598499E-3</v>
      </c>
    </row>
    <row r="187" spans="1:5">
      <c r="A187" t="s">
        <v>2187</v>
      </c>
      <c r="B187" t="s">
        <v>2188</v>
      </c>
      <c r="C187" t="s">
        <v>3562</v>
      </c>
      <c r="D187">
        <v>2</v>
      </c>
      <c r="E187" s="38">
        <v>3.7523452157598499E-3</v>
      </c>
    </row>
    <row r="188" spans="1:5">
      <c r="A188" t="s">
        <v>2253</v>
      </c>
      <c r="B188" t="s">
        <v>2254</v>
      </c>
      <c r="C188" t="s">
        <v>3562</v>
      </c>
      <c r="D188">
        <v>2</v>
      </c>
      <c r="E188" s="38">
        <v>3.7523452157598499E-3</v>
      </c>
    </row>
    <row r="189" spans="1:5">
      <c r="A189" t="s">
        <v>2289</v>
      </c>
      <c r="B189" t="s">
        <v>2290</v>
      </c>
      <c r="C189" t="s">
        <v>3562</v>
      </c>
      <c r="D189">
        <v>2</v>
      </c>
      <c r="E189" s="38">
        <v>3.7523452157598499E-3</v>
      </c>
    </row>
    <row r="190" spans="1:5">
      <c r="A190" t="s">
        <v>2335</v>
      </c>
      <c r="B190" t="s">
        <v>2336</v>
      </c>
      <c r="C190" t="s">
        <v>3562</v>
      </c>
      <c r="D190">
        <v>2</v>
      </c>
      <c r="E190" s="38">
        <v>3.7523452157598499E-3</v>
      </c>
    </row>
    <row r="191" spans="1:5">
      <c r="A191" t="s">
        <v>2255</v>
      </c>
      <c r="B191" t="s">
        <v>2256</v>
      </c>
      <c r="C191" t="s">
        <v>3562</v>
      </c>
      <c r="D191">
        <v>2</v>
      </c>
      <c r="E191" s="38">
        <v>3.7523452157598499E-3</v>
      </c>
    </row>
    <row r="192" spans="1:5">
      <c r="A192" t="s">
        <v>2461</v>
      </c>
      <c r="B192" t="s">
        <v>2462</v>
      </c>
      <c r="C192" t="s">
        <v>3562</v>
      </c>
      <c r="D192">
        <v>2</v>
      </c>
      <c r="E192" s="38">
        <v>3.7523452157598499E-3</v>
      </c>
    </row>
    <row r="193" spans="1:5">
      <c r="A193" t="s">
        <v>2521</v>
      </c>
      <c r="B193" t="s">
        <v>2522</v>
      </c>
      <c r="C193" t="s">
        <v>3562</v>
      </c>
      <c r="D193">
        <v>2</v>
      </c>
      <c r="E193" s="38">
        <v>3.7523452157598499E-3</v>
      </c>
    </row>
    <row r="194" spans="1:5">
      <c r="A194" t="s">
        <v>2525</v>
      </c>
      <c r="B194" t="s">
        <v>2526</v>
      </c>
      <c r="C194" t="s">
        <v>3562</v>
      </c>
      <c r="D194">
        <v>2</v>
      </c>
      <c r="E194" s="38">
        <v>3.7523452157598499E-3</v>
      </c>
    </row>
    <row r="195" spans="1:5">
      <c r="A195" t="s">
        <v>2591</v>
      </c>
      <c r="B195" t="s">
        <v>2592</v>
      </c>
      <c r="C195" t="s">
        <v>3562</v>
      </c>
      <c r="D195">
        <v>2</v>
      </c>
      <c r="E195" s="38">
        <v>3.7523452157598499E-3</v>
      </c>
    </row>
    <row r="196" spans="1:5">
      <c r="A196" t="s">
        <v>2792</v>
      </c>
      <c r="B196" t="s">
        <v>2793</v>
      </c>
      <c r="C196" t="s">
        <v>3562</v>
      </c>
      <c r="D196">
        <v>2</v>
      </c>
      <c r="E196" s="38">
        <v>3.7523452157598499E-3</v>
      </c>
    </row>
    <row r="197" spans="1:5">
      <c r="A197" t="s">
        <v>3075</v>
      </c>
      <c r="B197" t="s">
        <v>3076</v>
      </c>
      <c r="C197" t="s">
        <v>3562</v>
      </c>
      <c r="D197">
        <v>2</v>
      </c>
      <c r="E197" s="38">
        <v>3.7523452157598499E-3</v>
      </c>
    </row>
    <row r="198" spans="1:5">
      <c r="A198" t="s">
        <v>2985</v>
      </c>
      <c r="B198" t="s">
        <v>2986</v>
      </c>
      <c r="C198" t="s">
        <v>3562</v>
      </c>
      <c r="D198">
        <v>2</v>
      </c>
      <c r="E198" s="38">
        <v>3.7523452157598499E-3</v>
      </c>
    </row>
    <row r="199" spans="1:5">
      <c r="A199" t="s">
        <v>3067</v>
      </c>
      <c r="B199" t="s">
        <v>3068</v>
      </c>
      <c r="C199" t="s">
        <v>3562</v>
      </c>
      <c r="D199">
        <v>2</v>
      </c>
      <c r="E199" s="38">
        <v>3.7523452157598499E-3</v>
      </c>
    </row>
    <row r="200" spans="1:5">
      <c r="A200" t="s">
        <v>1965</v>
      </c>
      <c r="B200" t="s">
        <v>1966</v>
      </c>
      <c r="C200" t="s">
        <v>3562</v>
      </c>
      <c r="D200">
        <v>2</v>
      </c>
      <c r="E200" s="38">
        <v>3.7523452157598499E-3</v>
      </c>
    </row>
    <row r="201" spans="1:5">
      <c r="A201" t="s">
        <v>3239</v>
      </c>
      <c r="B201" t="s">
        <v>3240</v>
      </c>
      <c r="C201" t="s">
        <v>3562</v>
      </c>
      <c r="D201">
        <v>2</v>
      </c>
      <c r="E201" s="38">
        <v>3.7523452157598499E-3</v>
      </c>
    </row>
    <row r="202" spans="1:5">
      <c r="A202" t="s">
        <v>3279</v>
      </c>
      <c r="B202" t="s">
        <v>3280</v>
      </c>
      <c r="C202" t="s">
        <v>3562</v>
      </c>
      <c r="D202">
        <v>2</v>
      </c>
      <c r="E202" s="38">
        <v>3.7523452157598499E-3</v>
      </c>
    </row>
    <row r="203" spans="1:5">
      <c r="A203" t="s">
        <v>3289</v>
      </c>
      <c r="B203" t="s">
        <v>3290</v>
      </c>
      <c r="C203" t="s">
        <v>3562</v>
      </c>
      <c r="D203">
        <v>2</v>
      </c>
      <c r="E203" s="38">
        <v>3.7523452157598499E-3</v>
      </c>
    </row>
    <row r="204" spans="1:5">
      <c r="A204" t="s">
        <v>3293</v>
      </c>
      <c r="B204" t="s">
        <v>3294</v>
      </c>
      <c r="C204" t="s">
        <v>3562</v>
      </c>
      <c r="D204">
        <v>2</v>
      </c>
      <c r="E204" s="38">
        <v>3.7523452157598499E-3</v>
      </c>
    </row>
    <row r="205" spans="1:5">
      <c r="A205" t="s">
        <v>3322</v>
      </c>
      <c r="B205" t="s">
        <v>3323</v>
      </c>
      <c r="C205" t="s">
        <v>3562</v>
      </c>
      <c r="D205">
        <v>2</v>
      </c>
      <c r="E205" s="38">
        <v>3.7523452157598499E-3</v>
      </c>
    </row>
    <row r="206" spans="1:5">
      <c r="A206" t="s">
        <v>3324</v>
      </c>
      <c r="B206" t="s">
        <v>3325</v>
      </c>
      <c r="C206" t="s">
        <v>3562</v>
      </c>
      <c r="D206">
        <v>2</v>
      </c>
      <c r="E206" s="38">
        <v>3.7523452157598499E-3</v>
      </c>
    </row>
    <row r="207" spans="1:5">
      <c r="A207" t="s">
        <v>3493</v>
      </c>
      <c r="B207" t="s">
        <v>3494</v>
      </c>
      <c r="C207" t="s">
        <v>3562</v>
      </c>
      <c r="D207">
        <v>2</v>
      </c>
      <c r="E207" s="38">
        <v>3.7523452157598499E-3</v>
      </c>
    </row>
    <row r="208" spans="1:5">
      <c r="A208" t="s">
        <v>1789</v>
      </c>
      <c r="B208" t="s">
        <v>1790</v>
      </c>
      <c r="C208" t="s">
        <v>3562</v>
      </c>
      <c r="D208">
        <v>1</v>
      </c>
      <c r="E208" s="38">
        <v>1.876172607879925E-3</v>
      </c>
    </row>
    <row r="209" spans="1:5">
      <c r="A209" t="s">
        <v>1795</v>
      </c>
      <c r="B209" t="s">
        <v>1796</v>
      </c>
      <c r="C209" t="s">
        <v>3562</v>
      </c>
      <c r="D209">
        <v>1</v>
      </c>
      <c r="E209" s="38">
        <v>1.876172607879925E-3</v>
      </c>
    </row>
    <row r="210" spans="1:5">
      <c r="A210" t="s">
        <v>1813</v>
      </c>
      <c r="B210" t="s">
        <v>1814</v>
      </c>
      <c r="C210" t="s">
        <v>3562</v>
      </c>
      <c r="D210">
        <v>1</v>
      </c>
      <c r="E210" s="38">
        <v>1.876172607879925E-3</v>
      </c>
    </row>
    <row r="211" spans="1:5">
      <c r="A211" t="s">
        <v>1817</v>
      </c>
      <c r="B211" t="s">
        <v>1818</v>
      </c>
      <c r="C211" t="s">
        <v>3562</v>
      </c>
      <c r="D211">
        <v>1</v>
      </c>
      <c r="E211" s="38">
        <v>1.876172607879925E-3</v>
      </c>
    </row>
    <row r="212" spans="1:5">
      <c r="A212" t="s">
        <v>1833</v>
      </c>
      <c r="B212" t="s">
        <v>1834</v>
      </c>
      <c r="C212" t="s">
        <v>3562</v>
      </c>
      <c r="D212">
        <v>1</v>
      </c>
      <c r="E212" s="38">
        <v>1.876172607879925E-3</v>
      </c>
    </row>
    <row r="213" spans="1:5">
      <c r="A213" t="s">
        <v>1835</v>
      </c>
      <c r="B213" t="s">
        <v>1836</v>
      </c>
      <c r="C213" t="s">
        <v>3562</v>
      </c>
      <c r="D213">
        <v>1</v>
      </c>
      <c r="E213" s="38">
        <v>1.876172607879925E-3</v>
      </c>
    </row>
    <row r="214" spans="1:5">
      <c r="A214" t="s">
        <v>1875</v>
      </c>
      <c r="B214" t="s">
        <v>1876</v>
      </c>
      <c r="C214" t="s">
        <v>3562</v>
      </c>
      <c r="D214">
        <v>1</v>
      </c>
      <c r="E214" s="38">
        <v>1.876172607879925E-3</v>
      </c>
    </row>
    <row r="215" spans="1:5">
      <c r="A215" t="s">
        <v>1907</v>
      </c>
      <c r="B215" t="s">
        <v>1908</v>
      </c>
      <c r="C215" t="s">
        <v>3562</v>
      </c>
      <c r="D215">
        <v>1</v>
      </c>
      <c r="E215" s="38">
        <v>1.876172607879925E-3</v>
      </c>
    </row>
    <row r="216" spans="1:5">
      <c r="A216" t="s">
        <v>1941</v>
      </c>
      <c r="B216" t="s">
        <v>1942</v>
      </c>
      <c r="C216" t="s">
        <v>3562</v>
      </c>
      <c r="D216">
        <v>1</v>
      </c>
      <c r="E216" s="38">
        <v>1.876172607879925E-3</v>
      </c>
    </row>
    <row r="217" spans="1:5">
      <c r="A217" t="s">
        <v>1949</v>
      </c>
      <c r="B217" t="s">
        <v>1950</v>
      </c>
      <c r="C217" t="s">
        <v>3562</v>
      </c>
      <c r="D217">
        <v>1</v>
      </c>
      <c r="E217" s="38">
        <v>1.876172607879925E-3</v>
      </c>
    </row>
    <row r="218" spans="1:5">
      <c r="A218" t="s">
        <v>1955</v>
      </c>
      <c r="B218" t="s">
        <v>1956</v>
      </c>
      <c r="C218" t="s">
        <v>3562</v>
      </c>
      <c r="D218">
        <v>1</v>
      </c>
      <c r="E218" s="38">
        <v>1.876172607879925E-3</v>
      </c>
    </row>
    <row r="219" spans="1:5">
      <c r="A219" t="s">
        <v>1973</v>
      </c>
      <c r="B219" t="s">
        <v>1974</v>
      </c>
      <c r="C219" t="s">
        <v>3562</v>
      </c>
      <c r="D219">
        <v>1</v>
      </c>
      <c r="E219" s="38">
        <v>1.876172607879925E-3</v>
      </c>
    </row>
    <row r="220" spans="1:5">
      <c r="A220" t="s">
        <v>1981</v>
      </c>
      <c r="B220" t="s">
        <v>1982</v>
      </c>
      <c r="C220" t="s">
        <v>3562</v>
      </c>
      <c r="D220">
        <v>1</v>
      </c>
      <c r="E220" s="38">
        <v>1.876172607879925E-3</v>
      </c>
    </row>
    <row r="221" spans="1:5">
      <c r="A221" t="s">
        <v>1991</v>
      </c>
      <c r="B221" t="s">
        <v>1992</v>
      </c>
      <c r="C221" t="s">
        <v>3562</v>
      </c>
      <c r="D221">
        <v>1</v>
      </c>
      <c r="E221" s="38">
        <v>1.876172607879925E-3</v>
      </c>
    </row>
    <row r="222" spans="1:5">
      <c r="A222" t="s">
        <v>2001</v>
      </c>
      <c r="B222" t="s">
        <v>2002</v>
      </c>
      <c r="C222" t="s">
        <v>3562</v>
      </c>
      <c r="D222">
        <v>1</v>
      </c>
      <c r="E222" s="38">
        <v>1.876172607879925E-3</v>
      </c>
    </row>
    <row r="223" spans="1:5">
      <c r="A223" t="s">
        <v>2009</v>
      </c>
      <c r="B223" t="s">
        <v>2010</v>
      </c>
      <c r="C223" t="s">
        <v>3562</v>
      </c>
      <c r="D223">
        <v>1</v>
      </c>
      <c r="E223" s="38">
        <v>1.876172607879925E-3</v>
      </c>
    </row>
    <row r="224" spans="1:5">
      <c r="A224" t="s">
        <v>2011</v>
      </c>
      <c r="B224" t="s">
        <v>2012</v>
      </c>
      <c r="C224" t="s">
        <v>3562</v>
      </c>
      <c r="D224">
        <v>1</v>
      </c>
      <c r="E224" s="38">
        <v>1.876172607879925E-3</v>
      </c>
    </row>
    <row r="225" spans="1:5">
      <c r="A225" t="s">
        <v>2017</v>
      </c>
      <c r="B225" t="s">
        <v>2018</v>
      </c>
      <c r="C225" t="s">
        <v>3562</v>
      </c>
      <c r="D225">
        <v>1</v>
      </c>
      <c r="E225" s="38">
        <v>1.876172607879925E-3</v>
      </c>
    </row>
    <row r="226" spans="1:5">
      <c r="A226" t="s">
        <v>3438</v>
      </c>
      <c r="B226" t="s">
        <v>1300</v>
      </c>
      <c r="C226" t="s">
        <v>3562</v>
      </c>
      <c r="D226">
        <v>1</v>
      </c>
      <c r="E226" s="38">
        <v>1.876172607879925E-3</v>
      </c>
    </row>
    <row r="227" spans="1:5">
      <c r="A227" t="s">
        <v>2025</v>
      </c>
      <c r="B227" t="s">
        <v>2026</v>
      </c>
      <c r="C227" t="s">
        <v>3562</v>
      </c>
      <c r="D227">
        <v>1</v>
      </c>
      <c r="E227" s="38">
        <v>1.876172607879925E-3</v>
      </c>
    </row>
    <row r="228" spans="1:5">
      <c r="A228" t="s">
        <v>2045</v>
      </c>
      <c r="B228" t="s">
        <v>2046</v>
      </c>
      <c r="C228" t="s">
        <v>3562</v>
      </c>
      <c r="D228">
        <v>1</v>
      </c>
      <c r="E228" s="38">
        <v>1.876172607879925E-3</v>
      </c>
    </row>
    <row r="229" spans="1:5">
      <c r="A229" t="s">
        <v>2071</v>
      </c>
      <c r="B229" t="s">
        <v>2072</v>
      </c>
      <c r="C229" t="s">
        <v>3562</v>
      </c>
      <c r="D229">
        <v>1</v>
      </c>
      <c r="E229" s="38">
        <v>1.876172607879925E-3</v>
      </c>
    </row>
    <row r="230" spans="1:5">
      <c r="A230" t="s">
        <v>2081</v>
      </c>
      <c r="B230" t="s">
        <v>2082</v>
      </c>
      <c r="C230" t="s">
        <v>3562</v>
      </c>
      <c r="D230">
        <v>1</v>
      </c>
      <c r="E230" s="38">
        <v>1.876172607879925E-3</v>
      </c>
    </row>
    <row r="231" spans="1:5">
      <c r="A231" t="s">
        <v>2093</v>
      </c>
      <c r="B231" t="s">
        <v>2094</v>
      </c>
      <c r="C231" t="s">
        <v>3562</v>
      </c>
      <c r="D231">
        <v>1</v>
      </c>
      <c r="E231" s="38">
        <v>1.876172607879925E-3</v>
      </c>
    </row>
    <row r="232" spans="1:5">
      <c r="A232" t="s">
        <v>2139</v>
      </c>
      <c r="B232" t="s">
        <v>2140</v>
      </c>
      <c r="C232" t="s">
        <v>3562</v>
      </c>
      <c r="D232">
        <v>1</v>
      </c>
      <c r="E232" s="38">
        <v>1.876172607879925E-3</v>
      </c>
    </row>
    <row r="233" spans="1:5">
      <c r="A233" t="s">
        <v>2145</v>
      </c>
      <c r="B233" t="s">
        <v>2146</v>
      </c>
      <c r="C233" t="s">
        <v>3562</v>
      </c>
      <c r="D233">
        <v>1</v>
      </c>
      <c r="E233" s="38">
        <v>1.876172607879925E-3</v>
      </c>
    </row>
    <row r="234" spans="1:5">
      <c r="A234" t="s">
        <v>2171</v>
      </c>
      <c r="B234" t="s">
        <v>2172</v>
      </c>
      <c r="C234" t="s">
        <v>3562</v>
      </c>
      <c r="D234">
        <v>1</v>
      </c>
      <c r="E234" s="38">
        <v>1.876172607879925E-3</v>
      </c>
    </row>
    <row r="235" spans="1:5">
      <c r="A235" t="s">
        <v>2199</v>
      </c>
      <c r="B235" t="s">
        <v>2200</v>
      </c>
      <c r="C235" t="s">
        <v>3562</v>
      </c>
      <c r="D235">
        <v>1</v>
      </c>
      <c r="E235" s="38">
        <v>1.876172607879925E-3</v>
      </c>
    </row>
    <row r="236" spans="1:5">
      <c r="A236" t="s">
        <v>2203</v>
      </c>
      <c r="B236" t="s">
        <v>2204</v>
      </c>
      <c r="C236" t="s">
        <v>3562</v>
      </c>
      <c r="D236">
        <v>1</v>
      </c>
      <c r="E236" s="38">
        <v>1.876172607879925E-3</v>
      </c>
    </row>
    <row r="237" spans="1:5">
      <c r="A237" t="s">
        <v>2219</v>
      </c>
      <c r="B237" t="s">
        <v>2220</v>
      </c>
      <c r="C237" t="s">
        <v>3562</v>
      </c>
      <c r="D237">
        <v>1</v>
      </c>
      <c r="E237" s="38">
        <v>1.876172607879925E-3</v>
      </c>
    </row>
    <row r="238" spans="1:5">
      <c r="A238" t="s">
        <v>2231</v>
      </c>
      <c r="B238" t="s">
        <v>2232</v>
      </c>
      <c r="C238" t="s">
        <v>3562</v>
      </c>
      <c r="D238">
        <v>1</v>
      </c>
      <c r="E238" s="38">
        <v>1.876172607879925E-3</v>
      </c>
    </row>
    <row r="239" spans="1:5">
      <c r="A239" t="s">
        <v>2251</v>
      </c>
      <c r="B239" t="s">
        <v>2252</v>
      </c>
      <c r="C239" t="s">
        <v>3562</v>
      </c>
      <c r="D239">
        <v>1</v>
      </c>
      <c r="E239" s="38">
        <v>1.876172607879925E-3</v>
      </c>
    </row>
    <row r="240" spans="1:5">
      <c r="A240" t="s">
        <v>2205</v>
      </c>
      <c r="B240" t="s">
        <v>2206</v>
      </c>
      <c r="C240" t="s">
        <v>3562</v>
      </c>
      <c r="D240">
        <v>1</v>
      </c>
      <c r="E240" s="38">
        <v>1.876172607879925E-3</v>
      </c>
    </row>
    <row r="241" spans="1:5">
      <c r="A241" t="s">
        <v>2263</v>
      </c>
      <c r="B241" t="s">
        <v>2264</v>
      </c>
      <c r="C241" t="s">
        <v>3562</v>
      </c>
      <c r="D241">
        <v>1</v>
      </c>
      <c r="E241" s="38">
        <v>1.876172607879925E-3</v>
      </c>
    </row>
    <row r="242" spans="1:5">
      <c r="A242" t="s">
        <v>2267</v>
      </c>
      <c r="B242" t="s">
        <v>2268</v>
      </c>
      <c r="C242" t="s">
        <v>3562</v>
      </c>
      <c r="D242">
        <v>1</v>
      </c>
      <c r="E242" s="38">
        <v>1.876172607879925E-3</v>
      </c>
    </row>
    <row r="243" spans="1:5">
      <c r="A243" t="s">
        <v>2269</v>
      </c>
      <c r="B243" t="s">
        <v>2270</v>
      </c>
      <c r="C243" t="s">
        <v>3562</v>
      </c>
      <c r="D243">
        <v>1</v>
      </c>
      <c r="E243" s="38">
        <v>1.876172607879925E-3</v>
      </c>
    </row>
    <row r="244" spans="1:5">
      <c r="A244" t="s">
        <v>2275</v>
      </c>
      <c r="B244" t="s">
        <v>2276</v>
      </c>
      <c r="C244" t="s">
        <v>3562</v>
      </c>
      <c r="D244">
        <v>1</v>
      </c>
      <c r="E244" s="38">
        <v>1.876172607879925E-3</v>
      </c>
    </row>
    <row r="245" spans="1:5">
      <c r="A245" t="s">
        <v>2277</v>
      </c>
      <c r="B245" t="s">
        <v>2278</v>
      </c>
      <c r="C245" t="s">
        <v>3562</v>
      </c>
      <c r="D245">
        <v>1</v>
      </c>
      <c r="E245" s="38">
        <v>1.876172607879925E-3</v>
      </c>
    </row>
    <row r="246" spans="1:5">
      <c r="A246" t="s">
        <v>2281</v>
      </c>
      <c r="B246" t="s">
        <v>2282</v>
      </c>
      <c r="C246" t="s">
        <v>3562</v>
      </c>
      <c r="D246">
        <v>1</v>
      </c>
      <c r="E246" s="38">
        <v>1.876172607879925E-3</v>
      </c>
    </row>
    <row r="247" spans="1:5">
      <c r="A247" t="s">
        <v>2283</v>
      </c>
      <c r="B247" t="s">
        <v>2284</v>
      </c>
      <c r="C247" t="s">
        <v>3562</v>
      </c>
      <c r="D247">
        <v>1</v>
      </c>
      <c r="E247" s="38">
        <v>1.876172607879925E-3</v>
      </c>
    </row>
    <row r="248" spans="1:5">
      <c r="A248" t="s">
        <v>2377</v>
      </c>
      <c r="B248" t="s">
        <v>2378</v>
      </c>
      <c r="C248" t="s">
        <v>3562</v>
      </c>
      <c r="D248">
        <v>1</v>
      </c>
      <c r="E248" s="38">
        <v>1.876172607879925E-3</v>
      </c>
    </row>
    <row r="249" spans="1:5">
      <c r="A249" t="s">
        <v>2293</v>
      </c>
      <c r="B249" t="s">
        <v>2294</v>
      </c>
      <c r="C249" t="s">
        <v>3562</v>
      </c>
      <c r="D249">
        <v>1</v>
      </c>
      <c r="E249" s="38">
        <v>1.876172607879925E-3</v>
      </c>
    </row>
    <row r="250" spans="1:5">
      <c r="A250" t="s">
        <v>2295</v>
      </c>
      <c r="B250" t="s">
        <v>2296</v>
      </c>
      <c r="C250" t="s">
        <v>3562</v>
      </c>
      <c r="D250">
        <v>1</v>
      </c>
      <c r="E250" s="38">
        <v>1.876172607879925E-3</v>
      </c>
    </row>
    <row r="251" spans="1:5">
      <c r="A251" t="s">
        <v>2311</v>
      </c>
      <c r="B251" t="s">
        <v>2312</v>
      </c>
      <c r="C251" t="s">
        <v>3562</v>
      </c>
      <c r="D251">
        <v>1</v>
      </c>
      <c r="E251" s="38">
        <v>1.876172607879925E-3</v>
      </c>
    </row>
    <row r="252" spans="1:5">
      <c r="A252" t="s">
        <v>2327</v>
      </c>
      <c r="B252" t="s">
        <v>2328</v>
      </c>
      <c r="C252" t="s">
        <v>3562</v>
      </c>
      <c r="D252">
        <v>1</v>
      </c>
      <c r="E252" s="38">
        <v>1.876172607879925E-3</v>
      </c>
    </row>
    <row r="253" spans="1:5">
      <c r="A253" t="s">
        <v>2337</v>
      </c>
      <c r="B253" t="s">
        <v>2338</v>
      </c>
      <c r="C253" t="s">
        <v>3562</v>
      </c>
      <c r="D253">
        <v>1</v>
      </c>
      <c r="E253" s="38">
        <v>1.876172607879925E-3</v>
      </c>
    </row>
    <row r="254" spans="1:5">
      <c r="A254" t="s">
        <v>2343</v>
      </c>
      <c r="B254" t="s">
        <v>2344</v>
      </c>
      <c r="C254" t="s">
        <v>3562</v>
      </c>
      <c r="D254">
        <v>1</v>
      </c>
      <c r="E254" s="38">
        <v>1.876172607879925E-3</v>
      </c>
    </row>
    <row r="255" spans="1:5">
      <c r="A255" t="s">
        <v>2345</v>
      </c>
      <c r="B255" t="s">
        <v>2346</v>
      </c>
      <c r="C255" t="s">
        <v>3562</v>
      </c>
      <c r="D255">
        <v>1</v>
      </c>
      <c r="E255" s="38">
        <v>1.876172607879925E-3</v>
      </c>
    </row>
    <row r="256" spans="1:5">
      <c r="A256" t="s">
        <v>2357</v>
      </c>
      <c r="B256" t="s">
        <v>2358</v>
      </c>
      <c r="C256" t="s">
        <v>3562</v>
      </c>
      <c r="D256">
        <v>1</v>
      </c>
      <c r="E256" s="38">
        <v>1.876172607879925E-3</v>
      </c>
    </row>
    <row r="257" spans="1:5">
      <c r="A257" t="s">
        <v>2369</v>
      </c>
      <c r="B257" t="s">
        <v>2370</v>
      </c>
      <c r="C257" t="s">
        <v>3562</v>
      </c>
      <c r="D257">
        <v>1</v>
      </c>
      <c r="E257" s="38">
        <v>1.876172607879925E-3</v>
      </c>
    </row>
    <row r="258" spans="1:5">
      <c r="A258" t="s">
        <v>2387</v>
      </c>
      <c r="B258" t="s">
        <v>2388</v>
      </c>
      <c r="C258" t="s">
        <v>3562</v>
      </c>
      <c r="D258">
        <v>1</v>
      </c>
      <c r="E258" s="38">
        <v>1.876172607879925E-3</v>
      </c>
    </row>
    <row r="259" spans="1:5">
      <c r="A259" t="s">
        <v>2389</v>
      </c>
      <c r="B259" t="s">
        <v>2390</v>
      </c>
      <c r="C259" t="s">
        <v>3562</v>
      </c>
      <c r="D259">
        <v>1</v>
      </c>
      <c r="E259" s="38">
        <v>1.876172607879925E-3</v>
      </c>
    </row>
    <row r="260" spans="1:5">
      <c r="A260" t="s">
        <v>2403</v>
      </c>
      <c r="B260" t="s">
        <v>2404</v>
      </c>
      <c r="C260" t="s">
        <v>3562</v>
      </c>
      <c r="D260">
        <v>1</v>
      </c>
      <c r="E260" s="38">
        <v>1.876172607879925E-3</v>
      </c>
    </row>
    <row r="261" spans="1:5">
      <c r="A261" t="s">
        <v>2405</v>
      </c>
      <c r="B261" t="s">
        <v>2406</v>
      </c>
      <c r="C261" t="s">
        <v>3562</v>
      </c>
      <c r="D261">
        <v>1</v>
      </c>
      <c r="E261" s="38">
        <v>1.876172607879925E-3</v>
      </c>
    </row>
    <row r="262" spans="1:5">
      <c r="A262" t="s">
        <v>2453</v>
      </c>
      <c r="B262" t="s">
        <v>2454</v>
      </c>
      <c r="C262" t="s">
        <v>3562</v>
      </c>
      <c r="D262">
        <v>1</v>
      </c>
      <c r="E262" s="38">
        <v>1.876172607879925E-3</v>
      </c>
    </row>
    <row r="263" spans="1:5">
      <c r="A263" t="s">
        <v>2455</v>
      </c>
      <c r="B263" t="s">
        <v>2456</v>
      </c>
      <c r="C263" t="s">
        <v>3562</v>
      </c>
      <c r="D263">
        <v>1</v>
      </c>
      <c r="E263" s="38">
        <v>1.876172607879925E-3</v>
      </c>
    </row>
    <row r="264" spans="1:5">
      <c r="A264" t="s">
        <v>2459</v>
      </c>
      <c r="B264" t="s">
        <v>2460</v>
      </c>
      <c r="C264" t="s">
        <v>3562</v>
      </c>
      <c r="D264">
        <v>1</v>
      </c>
      <c r="E264" s="38">
        <v>1.876172607879925E-3</v>
      </c>
    </row>
    <row r="265" spans="1:5">
      <c r="A265" t="s">
        <v>2497</v>
      </c>
      <c r="B265" t="s">
        <v>2498</v>
      </c>
      <c r="C265" t="s">
        <v>3562</v>
      </c>
      <c r="D265">
        <v>1</v>
      </c>
      <c r="E265" s="38">
        <v>1.876172607879925E-3</v>
      </c>
    </row>
    <row r="266" spans="1:5">
      <c r="A266" t="s">
        <v>2499</v>
      </c>
      <c r="B266" t="s">
        <v>2500</v>
      </c>
      <c r="C266" t="s">
        <v>3562</v>
      </c>
      <c r="D266">
        <v>1</v>
      </c>
      <c r="E266" s="38">
        <v>1.876172607879925E-3</v>
      </c>
    </row>
    <row r="267" spans="1:5">
      <c r="A267" t="s">
        <v>2503</v>
      </c>
      <c r="B267" t="s">
        <v>2504</v>
      </c>
      <c r="C267" t="s">
        <v>3562</v>
      </c>
      <c r="D267">
        <v>1</v>
      </c>
      <c r="E267" s="38">
        <v>1.876172607879925E-3</v>
      </c>
    </row>
    <row r="268" spans="1:5">
      <c r="A268" t="s">
        <v>2509</v>
      </c>
      <c r="B268" t="s">
        <v>2510</v>
      </c>
      <c r="C268" t="s">
        <v>3562</v>
      </c>
      <c r="D268">
        <v>1</v>
      </c>
      <c r="E268" s="38">
        <v>1.876172607879925E-3</v>
      </c>
    </row>
    <row r="269" spans="1:5">
      <c r="A269" t="s">
        <v>2531</v>
      </c>
      <c r="B269" t="s">
        <v>2532</v>
      </c>
      <c r="C269" t="s">
        <v>3562</v>
      </c>
      <c r="D269">
        <v>1</v>
      </c>
      <c r="E269" s="38">
        <v>1.876172607879925E-3</v>
      </c>
    </row>
    <row r="270" spans="1:5">
      <c r="A270" t="s">
        <v>2549</v>
      </c>
      <c r="B270" t="s">
        <v>2550</v>
      </c>
      <c r="C270" t="s">
        <v>3562</v>
      </c>
      <c r="D270">
        <v>1</v>
      </c>
      <c r="E270" s="38">
        <v>1.876172607879925E-3</v>
      </c>
    </row>
    <row r="271" spans="1:5">
      <c r="A271" t="s">
        <v>2557</v>
      </c>
      <c r="B271" t="s">
        <v>2558</v>
      </c>
      <c r="C271" t="s">
        <v>3562</v>
      </c>
      <c r="D271">
        <v>1</v>
      </c>
      <c r="E271" s="38">
        <v>1.876172607879925E-3</v>
      </c>
    </row>
    <row r="272" spans="1:5">
      <c r="A272" t="s">
        <v>2567</v>
      </c>
      <c r="B272" t="s">
        <v>2568</v>
      </c>
      <c r="C272" t="s">
        <v>3562</v>
      </c>
      <c r="D272">
        <v>1</v>
      </c>
      <c r="E272" s="38">
        <v>1.876172607879925E-3</v>
      </c>
    </row>
    <row r="273" spans="1:5">
      <c r="A273" t="s">
        <v>2571</v>
      </c>
      <c r="B273" t="s">
        <v>2572</v>
      </c>
      <c r="C273" t="s">
        <v>3562</v>
      </c>
      <c r="D273">
        <v>1</v>
      </c>
      <c r="E273" s="38">
        <v>1.876172607879925E-3</v>
      </c>
    </row>
    <row r="274" spans="1:5">
      <c r="A274" t="s">
        <v>2573</v>
      </c>
      <c r="B274" t="s">
        <v>2574</v>
      </c>
      <c r="C274" t="s">
        <v>3562</v>
      </c>
      <c r="D274">
        <v>1</v>
      </c>
      <c r="E274" s="38">
        <v>1.876172607879925E-3</v>
      </c>
    </row>
    <row r="275" spans="1:5">
      <c r="A275" t="s">
        <v>2583</v>
      </c>
      <c r="B275" t="s">
        <v>2584</v>
      </c>
      <c r="C275" t="s">
        <v>3562</v>
      </c>
      <c r="D275">
        <v>1</v>
      </c>
      <c r="E275" s="38">
        <v>1.876172607879925E-3</v>
      </c>
    </row>
    <row r="276" spans="1:5">
      <c r="A276" t="s">
        <v>2589</v>
      </c>
      <c r="B276" t="s">
        <v>2590</v>
      </c>
      <c r="C276" t="s">
        <v>3562</v>
      </c>
      <c r="D276">
        <v>1</v>
      </c>
      <c r="E276" s="38">
        <v>1.876172607879925E-3</v>
      </c>
    </row>
    <row r="277" spans="1:5">
      <c r="A277" t="s">
        <v>2605</v>
      </c>
      <c r="B277" t="s">
        <v>2606</v>
      </c>
      <c r="C277" t="s">
        <v>3562</v>
      </c>
      <c r="D277">
        <v>1</v>
      </c>
      <c r="E277" s="38">
        <v>1.876172607879925E-3</v>
      </c>
    </row>
    <row r="278" spans="1:5">
      <c r="A278" t="s">
        <v>2615</v>
      </c>
      <c r="B278" t="s">
        <v>2616</v>
      </c>
      <c r="C278" t="s">
        <v>3562</v>
      </c>
      <c r="D278">
        <v>1</v>
      </c>
      <c r="E278" s="38">
        <v>1.876172607879925E-3</v>
      </c>
    </row>
    <row r="279" spans="1:5">
      <c r="A279" t="s">
        <v>2649</v>
      </c>
      <c r="B279" t="s">
        <v>2650</v>
      </c>
      <c r="C279" t="s">
        <v>3562</v>
      </c>
      <c r="D279">
        <v>1</v>
      </c>
      <c r="E279" s="38">
        <v>1.876172607879925E-3</v>
      </c>
    </row>
    <row r="280" spans="1:5">
      <c r="A280" t="s">
        <v>2717</v>
      </c>
      <c r="B280" t="s">
        <v>2718</v>
      </c>
      <c r="C280" t="s">
        <v>3562</v>
      </c>
      <c r="D280">
        <v>1</v>
      </c>
      <c r="E280" s="38">
        <v>1.876172607879925E-3</v>
      </c>
    </row>
    <row r="281" spans="1:5">
      <c r="A281" t="s">
        <v>2755</v>
      </c>
      <c r="B281" t="s">
        <v>4036</v>
      </c>
      <c r="C281" t="s">
        <v>3562</v>
      </c>
      <c r="D281">
        <v>1</v>
      </c>
      <c r="E281" s="38">
        <v>1.876172607879925E-3</v>
      </c>
    </row>
    <row r="282" spans="1:5">
      <c r="A282" t="s">
        <v>2768</v>
      </c>
      <c r="B282" t="s">
        <v>2769</v>
      </c>
      <c r="C282" t="s">
        <v>3562</v>
      </c>
      <c r="D282">
        <v>1</v>
      </c>
      <c r="E282" s="38">
        <v>1.876172607879925E-3</v>
      </c>
    </row>
    <row r="283" spans="1:5">
      <c r="A283" t="s">
        <v>2770</v>
      </c>
      <c r="B283" t="s">
        <v>2771</v>
      </c>
      <c r="C283" t="s">
        <v>3562</v>
      </c>
      <c r="D283">
        <v>1</v>
      </c>
      <c r="E283" s="38">
        <v>1.876172607879925E-3</v>
      </c>
    </row>
    <row r="284" spans="1:5">
      <c r="A284" t="s">
        <v>2780</v>
      </c>
      <c r="B284" t="s">
        <v>2781</v>
      </c>
      <c r="C284" t="s">
        <v>3562</v>
      </c>
      <c r="D284">
        <v>1</v>
      </c>
      <c r="E284" s="38">
        <v>1.876172607879925E-3</v>
      </c>
    </row>
    <row r="285" spans="1:5">
      <c r="A285" t="s">
        <v>2790</v>
      </c>
      <c r="B285" t="s">
        <v>2791</v>
      </c>
      <c r="C285" t="s">
        <v>3562</v>
      </c>
      <c r="D285">
        <v>1</v>
      </c>
      <c r="E285" s="38">
        <v>1.876172607879925E-3</v>
      </c>
    </row>
    <row r="286" spans="1:5">
      <c r="A286" t="s">
        <v>2798</v>
      </c>
      <c r="B286" t="s">
        <v>2799</v>
      </c>
      <c r="C286" t="s">
        <v>3562</v>
      </c>
      <c r="D286">
        <v>1</v>
      </c>
      <c r="E286" s="38">
        <v>1.876172607879925E-3</v>
      </c>
    </row>
    <row r="287" spans="1:5">
      <c r="A287" t="s">
        <v>2407</v>
      </c>
      <c r="B287" t="s">
        <v>2408</v>
      </c>
      <c r="C287" t="s">
        <v>3562</v>
      </c>
      <c r="D287">
        <v>1</v>
      </c>
      <c r="E287" s="38">
        <v>1.876172607879925E-3</v>
      </c>
    </row>
    <row r="288" spans="1:5">
      <c r="A288" t="s">
        <v>2850</v>
      </c>
      <c r="B288" t="s">
        <v>2851</v>
      </c>
      <c r="C288" t="s">
        <v>3562</v>
      </c>
      <c r="D288">
        <v>1</v>
      </c>
      <c r="E288" s="38">
        <v>1.876172607879925E-3</v>
      </c>
    </row>
    <row r="289" spans="1:5">
      <c r="A289" t="s">
        <v>2866</v>
      </c>
      <c r="B289" t="s">
        <v>2867</v>
      </c>
      <c r="C289" t="s">
        <v>3562</v>
      </c>
      <c r="D289">
        <v>1</v>
      </c>
      <c r="E289" s="38">
        <v>1.876172607879925E-3</v>
      </c>
    </row>
    <row r="290" spans="1:5">
      <c r="A290" t="s">
        <v>2874</v>
      </c>
      <c r="B290" t="s">
        <v>2875</v>
      </c>
      <c r="C290" t="s">
        <v>3562</v>
      </c>
      <c r="D290">
        <v>1</v>
      </c>
      <c r="E290" s="38">
        <v>1.876172607879925E-3</v>
      </c>
    </row>
    <row r="291" spans="1:5">
      <c r="A291" t="s">
        <v>2892</v>
      </c>
      <c r="B291" t="s">
        <v>2893</v>
      </c>
      <c r="C291" t="s">
        <v>3562</v>
      </c>
      <c r="D291">
        <v>1</v>
      </c>
      <c r="E291" s="38">
        <v>1.876172607879925E-3</v>
      </c>
    </row>
    <row r="292" spans="1:5">
      <c r="A292" t="s">
        <v>2919</v>
      </c>
      <c r="B292" t="s">
        <v>2920</v>
      </c>
      <c r="C292" t="s">
        <v>3562</v>
      </c>
      <c r="D292">
        <v>1</v>
      </c>
      <c r="E292" s="38">
        <v>1.876172607879925E-3</v>
      </c>
    </row>
    <row r="293" spans="1:5">
      <c r="A293" t="s">
        <v>2937</v>
      </c>
      <c r="B293" t="s">
        <v>2938</v>
      </c>
      <c r="C293" t="s">
        <v>3562</v>
      </c>
      <c r="D293">
        <v>1</v>
      </c>
      <c r="E293" s="38">
        <v>1.876172607879925E-3</v>
      </c>
    </row>
    <row r="294" spans="1:5">
      <c r="A294" t="s">
        <v>2951</v>
      </c>
      <c r="B294" t="s">
        <v>2952</v>
      </c>
      <c r="C294" t="s">
        <v>3562</v>
      </c>
      <c r="D294">
        <v>1</v>
      </c>
      <c r="E294" s="38">
        <v>1.876172607879925E-3</v>
      </c>
    </row>
    <row r="295" spans="1:5">
      <c r="A295" t="s">
        <v>2959</v>
      </c>
      <c r="B295" t="s">
        <v>2960</v>
      </c>
      <c r="C295" t="s">
        <v>3562</v>
      </c>
      <c r="D295">
        <v>1</v>
      </c>
      <c r="E295" s="38">
        <v>1.876172607879925E-3</v>
      </c>
    </row>
    <row r="296" spans="1:5">
      <c r="A296" t="s">
        <v>3033</v>
      </c>
      <c r="B296" t="s">
        <v>3034</v>
      </c>
      <c r="C296" t="s">
        <v>3562</v>
      </c>
      <c r="D296">
        <v>1</v>
      </c>
      <c r="E296" s="38">
        <v>1.876172607879925E-3</v>
      </c>
    </row>
    <row r="297" spans="1:5">
      <c r="A297" t="s">
        <v>2977</v>
      </c>
      <c r="B297" t="s">
        <v>2978</v>
      </c>
      <c r="C297" t="s">
        <v>3562</v>
      </c>
      <c r="D297">
        <v>1</v>
      </c>
      <c r="E297" s="38">
        <v>1.876172607879925E-3</v>
      </c>
    </row>
    <row r="298" spans="1:5">
      <c r="A298" t="s">
        <v>2979</v>
      </c>
      <c r="B298" t="s">
        <v>2980</v>
      </c>
      <c r="C298" t="s">
        <v>3562</v>
      </c>
      <c r="D298">
        <v>1</v>
      </c>
      <c r="E298" s="38">
        <v>1.876172607879925E-3</v>
      </c>
    </row>
    <row r="299" spans="1:5">
      <c r="A299" t="s">
        <v>2981</v>
      </c>
      <c r="B299" t="s">
        <v>2982</v>
      </c>
      <c r="C299" t="s">
        <v>3562</v>
      </c>
      <c r="D299">
        <v>1</v>
      </c>
      <c r="E299" s="38">
        <v>1.876172607879925E-3</v>
      </c>
    </row>
    <row r="300" spans="1:5">
      <c r="A300" t="s">
        <v>2989</v>
      </c>
      <c r="B300" t="s">
        <v>2990</v>
      </c>
      <c r="C300" t="s">
        <v>3562</v>
      </c>
      <c r="D300">
        <v>1</v>
      </c>
      <c r="E300" s="38">
        <v>1.876172607879925E-3</v>
      </c>
    </row>
    <row r="301" spans="1:5">
      <c r="A301" t="s">
        <v>2991</v>
      </c>
      <c r="B301" t="s">
        <v>2992</v>
      </c>
      <c r="C301" t="s">
        <v>3562</v>
      </c>
      <c r="D301">
        <v>1</v>
      </c>
      <c r="E301" s="38">
        <v>1.876172607879925E-3</v>
      </c>
    </row>
    <row r="302" spans="1:5">
      <c r="A302" t="s">
        <v>2993</v>
      </c>
      <c r="B302" t="s">
        <v>2994</v>
      </c>
      <c r="C302" t="s">
        <v>3562</v>
      </c>
      <c r="D302">
        <v>1</v>
      </c>
      <c r="E302" s="38">
        <v>1.876172607879925E-3</v>
      </c>
    </row>
    <row r="303" spans="1:5">
      <c r="A303" t="s">
        <v>3001</v>
      </c>
      <c r="B303" t="s">
        <v>3002</v>
      </c>
      <c r="C303" t="s">
        <v>3562</v>
      </c>
      <c r="D303">
        <v>1</v>
      </c>
      <c r="E303" s="38">
        <v>1.876172607879925E-3</v>
      </c>
    </row>
    <row r="304" spans="1:5">
      <c r="A304" t="s">
        <v>3013</v>
      </c>
      <c r="B304" t="s">
        <v>3014</v>
      </c>
      <c r="C304" t="s">
        <v>3562</v>
      </c>
      <c r="D304">
        <v>1</v>
      </c>
      <c r="E304" s="38">
        <v>1.876172607879925E-3</v>
      </c>
    </row>
    <row r="305" spans="1:5">
      <c r="A305" t="s">
        <v>3485</v>
      </c>
      <c r="B305" t="s">
        <v>3486</v>
      </c>
      <c r="C305" t="s">
        <v>3562</v>
      </c>
      <c r="D305">
        <v>1</v>
      </c>
      <c r="E305" s="38">
        <v>1.876172607879925E-3</v>
      </c>
    </row>
    <row r="306" spans="1:5">
      <c r="A306" t="s">
        <v>3029</v>
      </c>
      <c r="B306" t="s">
        <v>3030</v>
      </c>
      <c r="C306" t="s">
        <v>3562</v>
      </c>
      <c r="D306">
        <v>1</v>
      </c>
      <c r="E306" s="38">
        <v>1.876172607879925E-3</v>
      </c>
    </row>
    <row r="307" spans="1:5">
      <c r="A307" t="s">
        <v>3047</v>
      </c>
      <c r="B307" t="s">
        <v>3048</v>
      </c>
      <c r="C307" t="s">
        <v>3562</v>
      </c>
      <c r="D307">
        <v>1</v>
      </c>
      <c r="E307" s="38">
        <v>1.876172607879925E-3</v>
      </c>
    </row>
    <row r="308" spans="1:5">
      <c r="A308" t="s">
        <v>3063</v>
      </c>
      <c r="B308" t="s">
        <v>3064</v>
      </c>
      <c r="C308" t="s">
        <v>3562</v>
      </c>
      <c r="D308">
        <v>1</v>
      </c>
      <c r="E308" s="38">
        <v>1.876172607879925E-3</v>
      </c>
    </row>
    <row r="309" spans="1:5">
      <c r="A309" t="s">
        <v>2095</v>
      </c>
      <c r="B309" t="s">
        <v>2096</v>
      </c>
      <c r="C309" t="s">
        <v>3562</v>
      </c>
      <c r="D309">
        <v>1</v>
      </c>
      <c r="E309" s="38">
        <v>1.876172607879925E-3</v>
      </c>
    </row>
    <row r="310" spans="1:5">
      <c r="A310" t="s">
        <v>3093</v>
      </c>
      <c r="B310" t="s">
        <v>3094</v>
      </c>
      <c r="C310" t="s">
        <v>3562</v>
      </c>
      <c r="D310">
        <v>1</v>
      </c>
      <c r="E310" s="38">
        <v>1.876172607879925E-3</v>
      </c>
    </row>
    <row r="311" spans="1:5">
      <c r="A311" t="s">
        <v>3095</v>
      </c>
      <c r="B311" t="s">
        <v>3096</v>
      </c>
      <c r="C311" t="s">
        <v>3562</v>
      </c>
      <c r="D311">
        <v>1</v>
      </c>
      <c r="E311" s="38">
        <v>1.876172607879925E-3</v>
      </c>
    </row>
    <row r="312" spans="1:5">
      <c r="A312" t="s">
        <v>3099</v>
      </c>
      <c r="B312" t="s">
        <v>3100</v>
      </c>
      <c r="C312" t="s">
        <v>3562</v>
      </c>
      <c r="D312">
        <v>1</v>
      </c>
      <c r="E312" s="38">
        <v>1.876172607879925E-3</v>
      </c>
    </row>
    <row r="313" spans="1:5">
      <c r="A313" t="s">
        <v>3101</v>
      </c>
      <c r="B313" t="s">
        <v>3102</v>
      </c>
      <c r="C313" t="s">
        <v>3562</v>
      </c>
      <c r="D313">
        <v>1</v>
      </c>
      <c r="E313" s="38">
        <v>1.876172607879925E-3</v>
      </c>
    </row>
    <row r="314" spans="1:5">
      <c r="A314" t="s">
        <v>3147</v>
      </c>
      <c r="B314" t="s">
        <v>3148</v>
      </c>
      <c r="C314" t="s">
        <v>3562</v>
      </c>
      <c r="D314">
        <v>1</v>
      </c>
      <c r="E314" s="38">
        <v>1.876172607879925E-3</v>
      </c>
    </row>
    <row r="315" spans="1:5">
      <c r="A315" t="s">
        <v>3159</v>
      </c>
      <c r="B315" t="s">
        <v>3160</v>
      </c>
      <c r="C315" t="s">
        <v>3562</v>
      </c>
      <c r="D315">
        <v>1</v>
      </c>
      <c r="E315" s="38">
        <v>1.876172607879925E-3</v>
      </c>
    </row>
    <row r="316" spans="1:5">
      <c r="A316" t="s">
        <v>3171</v>
      </c>
      <c r="B316" t="s">
        <v>3172</v>
      </c>
      <c r="C316" t="s">
        <v>3562</v>
      </c>
      <c r="D316">
        <v>1</v>
      </c>
      <c r="E316" s="38">
        <v>1.876172607879925E-3</v>
      </c>
    </row>
    <row r="317" spans="1:5">
      <c r="A317" t="s">
        <v>3179</v>
      </c>
      <c r="B317" t="s">
        <v>3180</v>
      </c>
      <c r="C317" t="s">
        <v>3562</v>
      </c>
      <c r="D317">
        <v>1</v>
      </c>
      <c r="E317" s="38">
        <v>1.876172607879925E-3</v>
      </c>
    </row>
    <row r="318" spans="1:5">
      <c r="A318" t="s">
        <v>3189</v>
      </c>
      <c r="B318" t="s">
        <v>3190</v>
      </c>
      <c r="C318" t="s">
        <v>3562</v>
      </c>
      <c r="D318">
        <v>1</v>
      </c>
      <c r="E318" s="38">
        <v>1.876172607879925E-3</v>
      </c>
    </row>
    <row r="319" spans="1:5">
      <c r="A319" t="s">
        <v>3243</v>
      </c>
      <c r="B319" t="s">
        <v>3244</v>
      </c>
      <c r="C319" t="s">
        <v>3562</v>
      </c>
      <c r="D319">
        <v>1</v>
      </c>
      <c r="E319" s="38">
        <v>1.876172607879925E-3</v>
      </c>
    </row>
    <row r="320" spans="1:5">
      <c r="A320" t="s">
        <v>3281</v>
      </c>
      <c r="B320" t="s">
        <v>3282</v>
      </c>
      <c r="C320" t="s">
        <v>3562</v>
      </c>
      <c r="D320">
        <v>1</v>
      </c>
      <c r="E320" s="38">
        <v>1.876172607879925E-3</v>
      </c>
    </row>
    <row r="321" spans="1:5">
      <c r="A321" t="s">
        <v>3287</v>
      </c>
      <c r="B321" t="s">
        <v>3288</v>
      </c>
      <c r="C321" t="s">
        <v>3562</v>
      </c>
      <c r="D321">
        <v>1</v>
      </c>
      <c r="E321" s="38">
        <v>1.876172607879925E-3</v>
      </c>
    </row>
    <row r="322" spans="1:5">
      <c r="A322" t="s">
        <v>3291</v>
      </c>
      <c r="B322" t="s">
        <v>3292</v>
      </c>
      <c r="C322" t="s">
        <v>3562</v>
      </c>
      <c r="D322">
        <v>1</v>
      </c>
      <c r="E322" s="38">
        <v>1.876172607879925E-3</v>
      </c>
    </row>
    <row r="323" spans="1:5">
      <c r="A323" t="s">
        <v>3303</v>
      </c>
      <c r="B323" t="s">
        <v>3304</v>
      </c>
      <c r="C323" t="s">
        <v>3562</v>
      </c>
      <c r="D323">
        <v>1</v>
      </c>
      <c r="E323" s="38">
        <v>1.876172607879925E-3</v>
      </c>
    </row>
    <row r="324" spans="1:5">
      <c r="A324" t="s">
        <v>3155</v>
      </c>
      <c r="B324" t="s">
        <v>3156</v>
      </c>
      <c r="C324" t="s">
        <v>3562</v>
      </c>
      <c r="D324">
        <v>1</v>
      </c>
      <c r="E324" s="38">
        <v>1.876172607879925E-3</v>
      </c>
    </row>
    <row r="325" spans="1:5">
      <c r="A325" t="s">
        <v>3330</v>
      </c>
      <c r="B325" t="s">
        <v>3331</v>
      </c>
      <c r="C325" t="s">
        <v>3562</v>
      </c>
      <c r="D325">
        <v>1</v>
      </c>
      <c r="E325" s="38">
        <v>1.876172607879925E-3</v>
      </c>
    </row>
    <row r="326" spans="1:5">
      <c r="A326" t="s">
        <v>3336</v>
      </c>
      <c r="B326" t="s">
        <v>3337</v>
      </c>
      <c r="C326" t="s">
        <v>3562</v>
      </c>
      <c r="D326">
        <v>1</v>
      </c>
      <c r="E326" s="38">
        <v>1.876172607879925E-3</v>
      </c>
    </row>
    <row r="327" spans="1:5">
      <c r="A327" t="s">
        <v>3344</v>
      </c>
      <c r="B327" t="s">
        <v>3345</v>
      </c>
      <c r="C327" t="s">
        <v>3562</v>
      </c>
      <c r="D327">
        <v>1</v>
      </c>
      <c r="E327" s="38">
        <v>1.876172607879925E-3</v>
      </c>
    </row>
    <row r="328" spans="1:5">
      <c r="A328" t="s">
        <v>3354</v>
      </c>
      <c r="B328" t="s">
        <v>3355</v>
      </c>
      <c r="C328" t="s">
        <v>3562</v>
      </c>
      <c r="D328">
        <v>1</v>
      </c>
      <c r="E328" s="38">
        <v>1.876172607879925E-3</v>
      </c>
    </row>
    <row r="329" spans="1:5">
      <c r="A329" t="s">
        <v>3394</v>
      </c>
      <c r="B329" t="s">
        <v>3395</v>
      </c>
      <c r="C329" t="s">
        <v>3562</v>
      </c>
      <c r="D329">
        <v>1</v>
      </c>
      <c r="E329" s="38">
        <v>1.876172607879925E-3</v>
      </c>
    </row>
    <row r="330" spans="1:5">
      <c r="A330" t="s">
        <v>3400</v>
      </c>
      <c r="B330" t="s">
        <v>3401</v>
      </c>
      <c r="C330" t="s">
        <v>3562</v>
      </c>
      <c r="D330">
        <v>1</v>
      </c>
      <c r="E330" s="38">
        <v>1.876172607879925E-3</v>
      </c>
    </row>
    <row r="331" spans="1:5">
      <c r="A331" t="s">
        <v>3402</v>
      </c>
      <c r="B331" t="s">
        <v>3403</v>
      </c>
      <c r="C331" t="s">
        <v>3562</v>
      </c>
      <c r="D331">
        <v>1</v>
      </c>
      <c r="E331" s="38">
        <v>1.876172607879925E-3</v>
      </c>
    </row>
    <row r="332" spans="1:5">
      <c r="A332" t="s">
        <v>3412</v>
      </c>
      <c r="B332" t="s">
        <v>3413</v>
      </c>
      <c r="C332" t="s">
        <v>3562</v>
      </c>
      <c r="D332">
        <v>1</v>
      </c>
      <c r="E332" s="38">
        <v>1.876172607879925E-3</v>
      </c>
    </row>
    <row r="333" spans="1:5">
      <c r="A333" t="s">
        <v>3416</v>
      </c>
      <c r="B333" t="s">
        <v>3417</v>
      </c>
      <c r="C333" t="s">
        <v>3562</v>
      </c>
      <c r="D333">
        <v>1</v>
      </c>
      <c r="E333" s="38">
        <v>1.876172607879925E-3</v>
      </c>
    </row>
    <row r="334" spans="1:5">
      <c r="A334" t="s">
        <v>3418</v>
      </c>
      <c r="B334" t="s">
        <v>3419</v>
      </c>
      <c r="C334" t="s">
        <v>3562</v>
      </c>
      <c r="D334">
        <v>1</v>
      </c>
      <c r="E334" s="38">
        <v>1.876172607879925E-3</v>
      </c>
    </row>
    <row r="335" spans="1:5">
      <c r="A335" t="s">
        <v>3426</v>
      </c>
      <c r="B335" t="s">
        <v>3427</v>
      </c>
      <c r="C335" t="s">
        <v>3562</v>
      </c>
      <c r="D335">
        <v>1</v>
      </c>
      <c r="E335" s="38">
        <v>1.876172607879925E-3</v>
      </c>
    </row>
    <row r="336" spans="1:5">
      <c r="A336" t="s">
        <v>3443</v>
      </c>
      <c r="B336" t="s">
        <v>3444</v>
      </c>
      <c r="C336" t="s">
        <v>3562</v>
      </c>
      <c r="D336">
        <v>1</v>
      </c>
      <c r="E336" s="38">
        <v>1.876172607879925E-3</v>
      </c>
    </row>
    <row r="337" spans="1:5">
      <c r="A337" t="s">
        <v>3463</v>
      </c>
      <c r="B337" t="s">
        <v>3464</v>
      </c>
      <c r="C337" t="s">
        <v>3562</v>
      </c>
      <c r="D337">
        <v>1</v>
      </c>
      <c r="E337" s="38">
        <v>1.876172607879925E-3</v>
      </c>
    </row>
    <row r="338" spans="1:5">
      <c r="A338" t="s">
        <v>3469</v>
      </c>
      <c r="B338" t="s">
        <v>3470</v>
      </c>
      <c r="C338" t="s">
        <v>3562</v>
      </c>
      <c r="D338">
        <v>1</v>
      </c>
      <c r="E338" s="38">
        <v>1.876172607879925E-3</v>
      </c>
    </row>
    <row r="339" spans="1:5">
      <c r="A339" t="s">
        <v>3477</v>
      </c>
      <c r="B339" t="s">
        <v>3478</v>
      </c>
      <c r="C339" t="s">
        <v>3562</v>
      </c>
      <c r="D339">
        <v>1</v>
      </c>
      <c r="E339" s="38">
        <v>1.876172607879925E-3</v>
      </c>
    </row>
    <row r="340" spans="1:5">
      <c r="A340" t="s">
        <v>3483</v>
      </c>
      <c r="B340" t="s">
        <v>3484</v>
      </c>
      <c r="C340" t="s">
        <v>3562</v>
      </c>
      <c r="D340">
        <v>1</v>
      </c>
      <c r="E340" s="38">
        <v>1.876172607879925E-3</v>
      </c>
    </row>
    <row r="341" spans="1:5">
      <c r="A341" t="s">
        <v>2365</v>
      </c>
      <c r="B341" t="s">
        <v>2366</v>
      </c>
      <c r="C341" t="s">
        <v>3562</v>
      </c>
      <c r="D341">
        <v>1</v>
      </c>
      <c r="E341" s="38">
        <v>1.876172607879925E-3</v>
      </c>
    </row>
    <row r="342" spans="1:5">
      <c r="A342" t="s">
        <v>3533</v>
      </c>
      <c r="B342" t="s">
        <v>3534</v>
      </c>
      <c r="C342" t="s">
        <v>3562</v>
      </c>
      <c r="D342">
        <v>1</v>
      </c>
      <c r="E342" s="38">
        <v>1.876172607879925E-3</v>
      </c>
    </row>
    <row r="343" spans="1:5">
      <c r="A343" t="s">
        <v>3535</v>
      </c>
      <c r="B343" t="s">
        <v>3536</v>
      </c>
      <c r="C343" t="s">
        <v>3562</v>
      </c>
      <c r="D343">
        <v>1</v>
      </c>
      <c r="E343" s="38">
        <v>1.876172607879925E-3</v>
      </c>
    </row>
    <row r="344" spans="1:5">
      <c r="A344" t="s">
        <v>3537</v>
      </c>
      <c r="B344" t="s">
        <v>3538</v>
      </c>
      <c r="C344" t="s">
        <v>3562</v>
      </c>
      <c r="D344">
        <v>1</v>
      </c>
      <c r="E344" s="38">
        <v>1.876172607879925E-3</v>
      </c>
    </row>
    <row r="345" spans="1:5">
      <c r="A345" t="s">
        <v>3543</v>
      </c>
      <c r="B345" t="s">
        <v>3544</v>
      </c>
      <c r="C345" t="s">
        <v>3562</v>
      </c>
      <c r="D345">
        <v>1</v>
      </c>
      <c r="E345" s="38">
        <v>1.876172607879925E-3</v>
      </c>
    </row>
    <row r="346" spans="1:5">
      <c r="A346" t="s">
        <v>3545</v>
      </c>
      <c r="B346" t="s">
        <v>3546</v>
      </c>
      <c r="C346" t="s">
        <v>3562</v>
      </c>
      <c r="D346">
        <v>1</v>
      </c>
      <c r="E346" s="38">
        <v>1.876172607879925E-3</v>
      </c>
    </row>
    <row r="347" spans="1:5">
      <c r="A347" t="s">
        <v>3548</v>
      </c>
      <c r="B347" t="s">
        <v>3549</v>
      </c>
      <c r="C347" t="s">
        <v>3562</v>
      </c>
      <c r="D347">
        <v>1</v>
      </c>
      <c r="E347" s="38">
        <v>1.876172607879925E-3</v>
      </c>
    </row>
    <row r="348" spans="1:5">
      <c r="A348" t="s">
        <v>3556</v>
      </c>
      <c r="B348" t="s">
        <v>3557</v>
      </c>
      <c r="C348" t="s">
        <v>3562</v>
      </c>
      <c r="D348">
        <v>1</v>
      </c>
      <c r="E348" s="38">
        <v>1.876172607879925E-3</v>
      </c>
    </row>
    <row r="349" spans="1:5">
      <c r="A349" s="45" t="s">
        <v>3307</v>
      </c>
      <c r="B349" t="s">
        <v>1776</v>
      </c>
      <c r="C349" t="s">
        <v>3564</v>
      </c>
      <c r="D349">
        <v>196</v>
      </c>
      <c r="E349" s="38">
        <v>0.35831809872029252</v>
      </c>
    </row>
    <row r="350" spans="1:5">
      <c r="A350" t="s">
        <v>2925</v>
      </c>
      <c r="B350" t="s">
        <v>2926</v>
      </c>
      <c r="C350" t="s">
        <v>3564</v>
      </c>
      <c r="D350">
        <v>50</v>
      </c>
      <c r="E350" s="38">
        <v>9.1407678244972576E-2</v>
      </c>
    </row>
    <row r="351" spans="1:5">
      <c r="A351" t="s">
        <v>2535</v>
      </c>
      <c r="B351" t="s">
        <v>2536</v>
      </c>
      <c r="C351" t="s">
        <v>3564</v>
      </c>
      <c r="D351">
        <v>27</v>
      </c>
      <c r="E351" s="38">
        <v>4.9360146252285193E-2</v>
      </c>
    </row>
    <row r="352" spans="1:5">
      <c r="A352" t="s">
        <v>2215</v>
      </c>
      <c r="B352" t="s">
        <v>2216</v>
      </c>
      <c r="C352" t="s">
        <v>3564</v>
      </c>
      <c r="D352">
        <v>25</v>
      </c>
      <c r="E352" s="38">
        <v>4.5703839122486288E-2</v>
      </c>
    </row>
    <row r="353" spans="1:5">
      <c r="A353" t="s">
        <v>2151</v>
      </c>
      <c r="B353" t="s">
        <v>2152</v>
      </c>
      <c r="C353" t="s">
        <v>3564</v>
      </c>
      <c r="D353">
        <v>23</v>
      </c>
      <c r="E353" s="38">
        <v>4.2047531992687383E-2</v>
      </c>
    </row>
    <row r="354" spans="1:5">
      <c r="A354" t="s">
        <v>3308</v>
      </c>
      <c r="B354" t="s">
        <v>3309</v>
      </c>
      <c r="C354" t="s">
        <v>3564</v>
      </c>
      <c r="D354">
        <v>22</v>
      </c>
      <c r="E354" s="38">
        <v>4.0219378427787937E-2</v>
      </c>
    </row>
    <row r="355" spans="1:5">
      <c r="A355" t="s">
        <v>3027</v>
      </c>
      <c r="B355" t="s">
        <v>3028</v>
      </c>
      <c r="C355" t="s">
        <v>3564</v>
      </c>
      <c r="D355">
        <v>21</v>
      </c>
      <c r="E355" s="38">
        <v>3.8391224862888484E-2</v>
      </c>
    </row>
    <row r="356" spans="1:5">
      <c r="A356" t="s">
        <v>3374</v>
      </c>
      <c r="B356" t="s">
        <v>3375</v>
      </c>
      <c r="C356" t="s">
        <v>3564</v>
      </c>
      <c r="D356">
        <v>18</v>
      </c>
      <c r="E356" s="38">
        <v>3.2906764168190127E-2</v>
      </c>
    </row>
    <row r="357" spans="1:5">
      <c r="A357" t="s">
        <v>1861</v>
      </c>
      <c r="B357" t="s">
        <v>1862</v>
      </c>
      <c r="C357" t="s">
        <v>3564</v>
      </c>
      <c r="D357">
        <v>17</v>
      </c>
      <c r="E357" s="38">
        <v>3.1078610603290677E-2</v>
      </c>
    </row>
    <row r="358" spans="1:5">
      <c r="A358" t="s">
        <v>2778</v>
      </c>
      <c r="B358" t="s">
        <v>2779</v>
      </c>
      <c r="C358" t="s">
        <v>3564</v>
      </c>
      <c r="D358">
        <v>17</v>
      </c>
      <c r="E358" s="38">
        <v>3.1078610603290677E-2</v>
      </c>
    </row>
    <row r="359" spans="1:5">
      <c r="A359" t="s">
        <v>2299</v>
      </c>
      <c r="B359" t="s">
        <v>2300</v>
      </c>
      <c r="C359" t="s">
        <v>3564</v>
      </c>
      <c r="D359">
        <v>15</v>
      </c>
      <c r="E359" s="38">
        <v>2.7422303473491772E-2</v>
      </c>
    </row>
    <row r="360" spans="1:5">
      <c r="A360" t="s">
        <v>3223</v>
      </c>
      <c r="B360" t="s">
        <v>3224</v>
      </c>
      <c r="C360" t="s">
        <v>3564</v>
      </c>
      <c r="D360">
        <v>15</v>
      </c>
      <c r="E360" s="38">
        <v>2.7422303473491772E-2</v>
      </c>
    </row>
    <row r="361" spans="1:5">
      <c r="A361" t="s">
        <v>2786</v>
      </c>
      <c r="B361" t="s">
        <v>2787</v>
      </c>
      <c r="C361" t="s">
        <v>3564</v>
      </c>
      <c r="D361">
        <v>14</v>
      </c>
      <c r="E361" s="38">
        <v>2.5594149908592323E-2</v>
      </c>
    </row>
    <row r="362" spans="1:5">
      <c r="A362" t="s">
        <v>2537</v>
      </c>
      <c r="B362" t="s">
        <v>2538</v>
      </c>
      <c r="C362" t="s">
        <v>3564</v>
      </c>
      <c r="D362">
        <v>14</v>
      </c>
      <c r="E362" s="38">
        <v>2.5594149908592323E-2</v>
      </c>
    </row>
    <row r="363" spans="1:5">
      <c r="A363" t="s">
        <v>3255</v>
      </c>
      <c r="B363" t="s">
        <v>3256</v>
      </c>
      <c r="C363" t="s">
        <v>3564</v>
      </c>
      <c r="D363">
        <v>14</v>
      </c>
      <c r="E363" s="38">
        <v>2.5594149908592323E-2</v>
      </c>
    </row>
    <row r="364" spans="1:5">
      <c r="A364" t="s">
        <v>1829</v>
      </c>
      <c r="B364" t="s">
        <v>1830</v>
      </c>
      <c r="C364" t="s">
        <v>3564</v>
      </c>
      <c r="D364">
        <v>13</v>
      </c>
      <c r="E364" s="38">
        <v>2.376599634369287E-2</v>
      </c>
    </row>
    <row r="365" spans="1:5">
      <c r="A365" t="s">
        <v>2987</v>
      </c>
      <c r="B365" t="s">
        <v>2988</v>
      </c>
      <c r="C365" t="s">
        <v>3564</v>
      </c>
      <c r="D365">
        <v>13</v>
      </c>
      <c r="E365" s="38">
        <v>2.376599634369287E-2</v>
      </c>
    </row>
    <row r="366" spans="1:5">
      <c r="A366" t="s">
        <v>3368</v>
      </c>
      <c r="B366" t="s">
        <v>3369</v>
      </c>
      <c r="C366" t="s">
        <v>3564</v>
      </c>
      <c r="D366">
        <v>13</v>
      </c>
      <c r="E366" s="38">
        <v>2.376599634369287E-2</v>
      </c>
    </row>
    <row r="367" spans="1:5">
      <c r="A367" t="s">
        <v>2237</v>
      </c>
      <c r="B367" t="s">
        <v>2238</v>
      </c>
      <c r="C367" t="s">
        <v>3564</v>
      </c>
      <c r="D367">
        <v>12</v>
      </c>
      <c r="E367" s="38">
        <v>2.1937842778793418E-2</v>
      </c>
    </row>
    <row r="368" spans="1:5">
      <c r="A368" t="s">
        <v>2235</v>
      </c>
      <c r="B368" t="s">
        <v>2236</v>
      </c>
      <c r="C368" t="s">
        <v>3564</v>
      </c>
      <c r="D368">
        <v>11</v>
      </c>
      <c r="E368" s="38">
        <v>2.0109689213893969E-2</v>
      </c>
    </row>
    <row r="369" spans="1:5">
      <c r="A369" t="s">
        <v>2423</v>
      </c>
      <c r="B369" t="s">
        <v>2424</v>
      </c>
      <c r="C369" t="s">
        <v>3564</v>
      </c>
      <c r="D369">
        <v>11</v>
      </c>
      <c r="E369" s="38">
        <v>2.0109689213893969E-2</v>
      </c>
    </row>
    <row r="370" spans="1:5">
      <c r="A370" t="s">
        <v>1897</v>
      </c>
      <c r="B370" t="s">
        <v>1898</v>
      </c>
      <c r="C370" t="s">
        <v>3564</v>
      </c>
      <c r="D370">
        <v>10</v>
      </c>
      <c r="E370" s="38">
        <v>1.8281535648994516E-2</v>
      </c>
    </row>
    <row r="371" spans="1:5">
      <c r="A371" t="s">
        <v>1901</v>
      </c>
      <c r="B371" t="s">
        <v>1902</v>
      </c>
      <c r="C371" t="s">
        <v>3564</v>
      </c>
      <c r="D371">
        <v>10</v>
      </c>
      <c r="E371" s="38">
        <v>1.8281535648994516E-2</v>
      </c>
    </row>
    <row r="372" spans="1:5">
      <c r="A372" t="s">
        <v>1905</v>
      </c>
      <c r="B372" t="s">
        <v>1906</v>
      </c>
      <c r="C372" t="s">
        <v>3564</v>
      </c>
      <c r="D372">
        <v>10</v>
      </c>
      <c r="E372" s="38">
        <v>1.8281535648994516E-2</v>
      </c>
    </row>
    <row r="373" spans="1:5">
      <c r="A373" t="s">
        <v>2049</v>
      </c>
      <c r="B373" t="s">
        <v>2050</v>
      </c>
      <c r="C373" t="s">
        <v>3564</v>
      </c>
      <c r="D373">
        <v>10</v>
      </c>
      <c r="E373" s="38">
        <v>1.8281535648994516E-2</v>
      </c>
    </row>
    <row r="374" spans="1:5">
      <c r="A374" t="s">
        <v>2123</v>
      </c>
      <c r="B374" t="s">
        <v>2124</v>
      </c>
      <c r="C374" t="s">
        <v>3564</v>
      </c>
      <c r="D374">
        <v>10</v>
      </c>
      <c r="E374" s="38">
        <v>1.8281535648994516E-2</v>
      </c>
    </row>
    <row r="375" spans="1:5">
      <c r="A375" t="s">
        <v>2165</v>
      </c>
      <c r="B375" t="s">
        <v>2166</v>
      </c>
      <c r="C375" t="s">
        <v>3564</v>
      </c>
      <c r="D375">
        <v>10</v>
      </c>
      <c r="E375" s="38">
        <v>1.8281535648994516E-2</v>
      </c>
    </row>
    <row r="376" spans="1:5">
      <c r="A376" t="s">
        <v>2661</v>
      </c>
      <c r="B376" t="s">
        <v>2662</v>
      </c>
      <c r="C376" t="s">
        <v>3564</v>
      </c>
      <c r="D376">
        <v>10</v>
      </c>
      <c r="E376" s="38">
        <v>1.8281535648994516E-2</v>
      </c>
    </row>
    <row r="377" spans="1:5">
      <c r="A377" t="s">
        <v>2697</v>
      </c>
      <c r="B377" t="s">
        <v>2698</v>
      </c>
      <c r="C377" t="s">
        <v>3564</v>
      </c>
      <c r="D377">
        <v>10</v>
      </c>
      <c r="E377" s="38">
        <v>1.8281535648994516E-2</v>
      </c>
    </row>
    <row r="378" spans="1:5">
      <c r="A378" t="s">
        <v>1917</v>
      </c>
      <c r="B378" t="s">
        <v>1918</v>
      </c>
      <c r="C378" t="s">
        <v>3564</v>
      </c>
      <c r="D378">
        <v>9</v>
      </c>
      <c r="E378" s="38">
        <v>1.6453382084095063E-2</v>
      </c>
    </row>
    <row r="379" spans="1:5">
      <c r="A379" t="s">
        <v>2103</v>
      </c>
      <c r="B379" t="s">
        <v>2104</v>
      </c>
      <c r="C379" t="s">
        <v>3564</v>
      </c>
      <c r="D379">
        <v>9</v>
      </c>
      <c r="E379" s="38">
        <v>1.6453382084095063E-2</v>
      </c>
    </row>
    <row r="380" spans="1:5">
      <c r="A380" t="s">
        <v>2175</v>
      </c>
      <c r="B380" t="s">
        <v>2176</v>
      </c>
      <c r="C380" t="s">
        <v>3564</v>
      </c>
      <c r="D380">
        <v>9</v>
      </c>
      <c r="E380" s="38">
        <v>1.6453382084095063E-2</v>
      </c>
    </row>
    <row r="381" spans="1:5">
      <c r="A381" t="s">
        <v>2321</v>
      </c>
      <c r="B381" t="s">
        <v>2322</v>
      </c>
      <c r="C381" t="s">
        <v>3564</v>
      </c>
      <c r="D381">
        <v>9</v>
      </c>
      <c r="E381" s="38">
        <v>1.6453382084095063E-2</v>
      </c>
    </row>
    <row r="382" spans="1:5">
      <c r="A382" t="s">
        <v>2443</v>
      </c>
      <c r="B382" t="s">
        <v>2444</v>
      </c>
      <c r="C382" t="s">
        <v>3564</v>
      </c>
      <c r="D382">
        <v>9</v>
      </c>
      <c r="E382" s="38">
        <v>1.6453382084095063E-2</v>
      </c>
    </row>
    <row r="383" spans="1:5">
      <c r="A383" t="s">
        <v>2890</v>
      </c>
      <c r="B383" t="s">
        <v>2891</v>
      </c>
      <c r="C383" t="s">
        <v>3564</v>
      </c>
      <c r="D383">
        <v>9</v>
      </c>
      <c r="E383" s="38">
        <v>1.6453382084095063E-2</v>
      </c>
    </row>
    <row r="384" spans="1:5">
      <c r="A384" t="s">
        <v>3261</v>
      </c>
      <c r="B384" t="s">
        <v>3262</v>
      </c>
      <c r="C384" t="s">
        <v>3564</v>
      </c>
      <c r="D384">
        <v>9</v>
      </c>
      <c r="E384" s="38">
        <v>1.6453382084095063E-2</v>
      </c>
    </row>
    <row r="385" spans="1:5">
      <c r="A385" t="s">
        <v>1811</v>
      </c>
      <c r="B385" t="s">
        <v>1812</v>
      </c>
      <c r="C385" t="s">
        <v>3564</v>
      </c>
      <c r="D385">
        <v>8</v>
      </c>
      <c r="E385" s="38">
        <v>1.4625228519195612E-2</v>
      </c>
    </row>
    <row r="386" spans="1:5">
      <c r="A386" t="s">
        <v>2141</v>
      </c>
      <c r="B386" t="s">
        <v>2142</v>
      </c>
      <c r="C386" t="s">
        <v>3564</v>
      </c>
      <c r="D386">
        <v>8</v>
      </c>
      <c r="E386" s="38">
        <v>1.4625228519195612E-2</v>
      </c>
    </row>
    <row r="387" spans="1:5">
      <c r="A387" t="s">
        <v>3123</v>
      </c>
      <c r="B387" t="s">
        <v>3124</v>
      </c>
      <c r="C387" t="s">
        <v>3564</v>
      </c>
      <c r="D387">
        <v>8</v>
      </c>
      <c r="E387" s="38">
        <v>1.4625228519195612E-2</v>
      </c>
    </row>
    <row r="388" spans="1:5">
      <c r="A388" t="s">
        <v>3410</v>
      </c>
      <c r="B388" t="s">
        <v>3411</v>
      </c>
      <c r="C388" t="s">
        <v>3564</v>
      </c>
      <c r="D388">
        <v>8</v>
      </c>
      <c r="E388" s="38">
        <v>1.4625228519195612E-2</v>
      </c>
    </row>
    <row r="389" spans="1:5">
      <c r="A389" t="s">
        <v>3422</v>
      </c>
      <c r="B389" t="s">
        <v>3423</v>
      </c>
      <c r="C389" t="s">
        <v>3564</v>
      </c>
      <c r="D389">
        <v>8</v>
      </c>
      <c r="E389" s="38">
        <v>1.4625228519195612E-2</v>
      </c>
    </row>
    <row r="390" spans="1:5">
      <c r="A390" t="s">
        <v>1899</v>
      </c>
      <c r="B390" t="s">
        <v>1900</v>
      </c>
      <c r="C390" t="s">
        <v>3564</v>
      </c>
      <c r="D390">
        <v>7</v>
      </c>
      <c r="E390" s="38">
        <v>1.2797074954296161E-2</v>
      </c>
    </row>
    <row r="391" spans="1:5">
      <c r="A391" t="s">
        <v>1903</v>
      </c>
      <c r="B391" t="s">
        <v>1904</v>
      </c>
      <c r="C391" t="s">
        <v>3564</v>
      </c>
      <c r="D391">
        <v>7</v>
      </c>
      <c r="E391" s="38">
        <v>1.2797074954296161E-2</v>
      </c>
    </row>
    <row r="392" spans="1:5">
      <c r="A392" t="s">
        <v>2053</v>
      </c>
      <c r="B392" t="s">
        <v>2054</v>
      </c>
      <c r="C392" t="s">
        <v>3564</v>
      </c>
      <c r="D392">
        <v>7</v>
      </c>
      <c r="E392" s="38">
        <v>1.2797074954296161E-2</v>
      </c>
    </row>
    <row r="393" spans="1:5">
      <c r="A393" t="s">
        <v>2149</v>
      </c>
      <c r="B393" t="s">
        <v>2150</v>
      </c>
      <c r="C393" t="s">
        <v>3564</v>
      </c>
      <c r="D393">
        <v>7</v>
      </c>
      <c r="E393" s="38">
        <v>1.2797074954296161E-2</v>
      </c>
    </row>
    <row r="394" spans="1:5">
      <c r="A394" t="s">
        <v>2379</v>
      </c>
      <c r="B394" t="s">
        <v>2380</v>
      </c>
      <c r="C394" t="s">
        <v>3564</v>
      </c>
      <c r="D394">
        <v>7</v>
      </c>
      <c r="E394" s="38">
        <v>1.2797074954296161E-2</v>
      </c>
    </row>
    <row r="395" spans="1:5">
      <c r="A395" t="s">
        <v>2457</v>
      </c>
      <c r="B395" t="s">
        <v>2458</v>
      </c>
      <c r="C395" t="s">
        <v>3564</v>
      </c>
      <c r="D395">
        <v>7</v>
      </c>
      <c r="E395" s="38">
        <v>1.2797074954296161E-2</v>
      </c>
    </row>
    <row r="396" spans="1:5">
      <c r="A396" t="s">
        <v>2729</v>
      </c>
      <c r="B396" t="s">
        <v>2730</v>
      </c>
      <c r="C396" t="s">
        <v>3564</v>
      </c>
      <c r="D396">
        <v>7</v>
      </c>
      <c r="E396" s="38">
        <v>1.2797074954296161E-2</v>
      </c>
    </row>
    <row r="397" spans="1:5">
      <c r="A397" t="s">
        <v>2884</v>
      </c>
      <c r="B397" t="s">
        <v>2885</v>
      </c>
      <c r="C397" t="s">
        <v>3564</v>
      </c>
      <c r="D397">
        <v>7</v>
      </c>
      <c r="E397" s="38">
        <v>1.2797074954296161E-2</v>
      </c>
    </row>
    <row r="398" spans="1:5">
      <c r="A398" t="s">
        <v>3007</v>
      </c>
      <c r="B398" t="s">
        <v>3008</v>
      </c>
      <c r="C398" t="s">
        <v>3564</v>
      </c>
      <c r="D398">
        <v>7</v>
      </c>
      <c r="E398" s="38">
        <v>1.2797074954296161E-2</v>
      </c>
    </row>
    <row r="399" spans="1:5">
      <c r="A399" t="s">
        <v>3065</v>
      </c>
      <c r="B399" t="s">
        <v>3066</v>
      </c>
      <c r="C399" t="s">
        <v>3564</v>
      </c>
      <c r="D399">
        <v>7</v>
      </c>
      <c r="E399" s="38">
        <v>1.2797074954296161E-2</v>
      </c>
    </row>
    <row r="400" spans="1:5">
      <c r="A400" t="s">
        <v>3185</v>
      </c>
      <c r="B400" t="s">
        <v>3186</v>
      </c>
      <c r="C400" t="s">
        <v>3564</v>
      </c>
      <c r="D400">
        <v>7</v>
      </c>
      <c r="E400" s="38">
        <v>1.2797074954296161E-2</v>
      </c>
    </row>
    <row r="401" spans="1:5">
      <c r="A401" t="s">
        <v>3370</v>
      </c>
      <c r="B401" t="s">
        <v>3371</v>
      </c>
      <c r="C401" t="s">
        <v>3564</v>
      </c>
      <c r="D401">
        <v>7</v>
      </c>
      <c r="E401" s="38">
        <v>1.2797074954296161E-2</v>
      </c>
    </row>
    <row r="402" spans="1:5">
      <c r="A402" t="s">
        <v>2935</v>
      </c>
      <c r="B402" t="s">
        <v>2936</v>
      </c>
      <c r="C402" t="s">
        <v>3564</v>
      </c>
      <c r="D402">
        <v>7</v>
      </c>
      <c r="E402" s="38">
        <v>1.2797074954296161E-2</v>
      </c>
    </row>
    <row r="403" spans="1:5">
      <c r="A403" t="s">
        <v>1787</v>
      </c>
      <c r="B403" t="s">
        <v>1788</v>
      </c>
      <c r="C403" t="s">
        <v>3564</v>
      </c>
      <c r="D403">
        <v>6</v>
      </c>
      <c r="E403" s="38">
        <v>1.0968921389396709E-2</v>
      </c>
    </row>
    <row r="404" spans="1:5">
      <c r="A404" t="s">
        <v>1831</v>
      </c>
      <c r="B404" t="s">
        <v>1832</v>
      </c>
      <c r="C404" t="s">
        <v>3564</v>
      </c>
      <c r="D404">
        <v>6</v>
      </c>
      <c r="E404" s="38">
        <v>1.0968921389396709E-2</v>
      </c>
    </row>
    <row r="405" spans="1:5">
      <c r="A405" t="s">
        <v>1881</v>
      </c>
      <c r="B405" t="s">
        <v>1882</v>
      </c>
      <c r="C405" t="s">
        <v>3564</v>
      </c>
      <c r="D405">
        <v>6</v>
      </c>
      <c r="E405" s="38">
        <v>1.0968921389396709E-2</v>
      </c>
    </row>
    <row r="406" spans="1:5">
      <c r="A406" t="s">
        <v>2065</v>
      </c>
      <c r="B406" t="s">
        <v>2066</v>
      </c>
      <c r="C406" t="s">
        <v>3564</v>
      </c>
      <c r="D406">
        <v>6</v>
      </c>
      <c r="E406" s="38">
        <v>1.0968921389396709E-2</v>
      </c>
    </row>
    <row r="407" spans="1:5">
      <c r="A407" t="s">
        <v>2111</v>
      </c>
      <c r="B407" t="s">
        <v>2112</v>
      </c>
      <c r="C407" t="s">
        <v>3564</v>
      </c>
      <c r="D407">
        <v>6</v>
      </c>
      <c r="E407" s="38">
        <v>1.0968921389396709E-2</v>
      </c>
    </row>
    <row r="408" spans="1:5">
      <c r="A408" t="s">
        <v>2143</v>
      </c>
      <c r="B408" t="s">
        <v>2144</v>
      </c>
      <c r="C408" t="s">
        <v>3564</v>
      </c>
      <c r="D408">
        <v>6</v>
      </c>
      <c r="E408" s="38">
        <v>1.0968921389396709E-2</v>
      </c>
    </row>
    <row r="409" spans="1:5">
      <c r="A409" t="s">
        <v>2315</v>
      </c>
      <c r="B409" t="s">
        <v>2316</v>
      </c>
      <c r="C409" t="s">
        <v>3564</v>
      </c>
      <c r="D409">
        <v>6</v>
      </c>
      <c r="E409" s="38">
        <v>1.0968921389396709E-2</v>
      </c>
    </row>
    <row r="410" spans="1:5">
      <c r="A410" t="s">
        <v>2415</v>
      </c>
      <c r="B410" t="s">
        <v>2416</v>
      </c>
      <c r="C410" t="s">
        <v>3564</v>
      </c>
      <c r="D410">
        <v>6</v>
      </c>
      <c r="E410" s="38">
        <v>1.0968921389396709E-2</v>
      </c>
    </row>
    <row r="411" spans="1:5">
      <c r="A411" t="s">
        <v>2533</v>
      </c>
      <c r="B411" t="s">
        <v>2534</v>
      </c>
      <c r="C411" t="s">
        <v>3564</v>
      </c>
      <c r="D411">
        <v>6</v>
      </c>
      <c r="E411" s="38">
        <v>1.0968921389396709E-2</v>
      </c>
    </row>
    <row r="412" spans="1:5">
      <c r="A412" t="s">
        <v>3420</v>
      </c>
      <c r="B412" t="s">
        <v>3421</v>
      </c>
      <c r="C412" t="s">
        <v>3564</v>
      </c>
      <c r="D412">
        <v>6</v>
      </c>
      <c r="E412" s="38">
        <v>1.0968921389396709E-2</v>
      </c>
    </row>
    <row r="413" spans="1:5">
      <c r="A413" t="s">
        <v>2727</v>
      </c>
      <c r="B413" t="s">
        <v>2728</v>
      </c>
      <c r="C413" t="s">
        <v>3564</v>
      </c>
      <c r="D413">
        <v>6</v>
      </c>
      <c r="E413" s="38">
        <v>1.0968921389396709E-2</v>
      </c>
    </row>
    <row r="414" spans="1:5">
      <c r="A414" t="s">
        <v>2756</v>
      </c>
      <c r="B414" t="s">
        <v>2757</v>
      </c>
      <c r="C414" t="s">
        <v>3564</v>
      </c>
      <c r="D414">
        <v>6</v>
      </c>
      <c r="E414" s="38">
        <v>1.0968921389396709E-2</v>
      </c>
    </row>
    <row r="415" spans="1:5">
      <c r="A415" t="s">
        <v>2876</v>
      </c>
      <c r="B415" t="s">
        <v>2877</v>
      </c>
      <c r="C415" t="s">
        <v>3564</v>
      </c>
      <c r="D415">
        <v>6</v>
      </c>
      <c r="E415" s="38">
        <v>1.0968921389396709E-2</v>
      </c>
    </row>
    <row r="416" spans="1:5">
      <c r="A416" t="s">
        <v>3097</v>
      </c>
      <c r="B416" t="s">
        <v>3098</v>
      </c>
      <c r="C416" t="s">
        <v>3564</v>
      </c>
      <c r="D416">
        <v>6</v>
      </c>
      <c r="E416" s="38">
        <v>1.0968921389396709E-2</v>
      </c>
    </row>
    <row r="417" spans="1:5">
      <c r="A417" t="s">
        <v>3181</v>
      </c>
      <c r="B417" t="s">
        <v>3182</v>
      </c>
      <c r="C417" t="s">
        <v>3564</v>
      </c>
      <c r="D417">
        <v>6</v>
      </c>
      <c r="E417" s="38">
        <v>1.0968921389396709E-2</v>
      </c>
    </row>
    <row r="418" spans="1:5">
      <c r="A418" t="s">
        <v>3197</v>
      </c>
      <c r="B418" t="s">
        <v>3198</v>
      </c>
      <c r="C418" t="s">
        <v>3564</v>
      </c>
      <c r="D418">
        <v>6</v>
      </c>
      <c r="E418" s="38">
        <v>1.0968921389396709E-2</v>
      </c>
    </row>
    <row r="419" spans="1:5">
      <c r="A419" t="s">
        <v>3245</v>
      </c>
      <c r="B419" t="s">
        <v>3246</v>
      </c>
      <c r="C419" t="s">
        <v>3564</v>
      </c>
      <c r="D419">
        <v>6</v>
      </c>
      <c r="E419" s="38">
        <v>1.0968921389396709E-2</v>
      </c>
    </row>
    <row r="420" spans="1:5">
      <c r="A420" t="s">
        <v>3301</v>
      </c>
      <c r="B420" t="s">
        <v>3302</v>
      </c>
      <c r="C420" t="s">
        <v>3564</v>
      </c>
      <c r="D420">
        <v>6</v>
      </c>
      <c r="E420" s="38">
        <v>1.0968921389396709E-2</v>
      </c>
    </row>
    <row r="421" spans="1:5">
      <c r="A421" t="s">
        <v>3310</v>
      </c>
      <c r="B421" t="s">
        <v>3311</v>
      </c>
      <c r="C421" t="s">
        <v>3564</v>
      </c>
      <c r="D421">
        <v>6</v>
      </c>
      <c r="E421" s="38">
        <v>1.0968921389396709E-2</v>
      </c>
    </row>
    <row r="422" spans="1:5">
      <c r="A422" t="s">
        <v>3356</v>
      </c>
      <c r="B422" t="s">
        <v>3357</v>
      </c>
      <c r="C422" t="s">
        <v>3564</v>
      </c>
      <c r="D422">
        <v>6</v>
      </c>
      <c r="E422" s="38">
        <v>1.0968921389396709E-2</v>
      </c>
    </row>
    <row r="423" spans="1:5">
      <c r="A423" t="s">
        <v>1783</v>
      </c>
      <c r="B423" t="s">
        <v>1784</v>
      </c>
      <c r="C423" t="s">
        <v>3564</v>
      </c>
      <c r="D423">
        <v>5</v>
      </c>
      <c r="E423" s="38">
        <v>9.140767824497258E-3</v>
      </c>
    </row>
    <row r="424" spans="1:5">
      <c r="A424" t="s">
        <v>1891</v>
      </c>
      <c r="B424" t="s">
        <v>1892</v>
      </c>
      <c r="C424" t="s">
        <v>3564</v>
      </c>
      <c r="D424">
        <v>5</v>
      </c>
      <c r="E424" s="38">
        <v>9.140767824497258E-3</v>
      </c>
    </row>
    <row r="425" spans="1:5">
      <c r="A425" t="s">
        <v>1919</v>
      </c>
      <c r="B425" t="s">
        <v>1920</v>
      </c>
      <c r="C425" t="s">
        <v>3564</v>
      </c>
      <c r="D425">
        <v>5</v>
      </c>
      <c r="E425" s="38">
        <v>9.140767824497258E-3</v>
      </c>
    </row>
    <row r="426" spans="1:5">
      <c r="A426" t="s">
        <v>1925</v>
      </c>
      <c r="B426" t="s">
        <v>1926</v>
      </c>
      <c r="C426" t="s">
        <v>3564</v>
      </c>
      <c r="D426">
        <v>5</v>
      </c>
      <c r="E426" s="38">
        <v>9.140767824497258E-3</v>
      </c>
    </row>
    <row r="427" spans="1:5">
      <c r="A427" t="s">
        <v>1985</v>
      </c>
      <c r="B427" t="s">
        <v>1986</v>
      </c>
      <c r="C427" t="s">
        <v>3564</v>
      </c>
      <c r="D427">
        <v>5</v>
      </c>
      <c r="E427" s="38">
        <v>9.140767824497258E-3</v>
      </c>
    </row>
    <row r="428" spans="1:5">
      <c r="A428" t="s">
        <v>1987</v>
      </c>
      <c r="B428" t="s">
        <v>1988</v>
      </c>
      <c r="C428" t="s">
        <v>3564</v>
      </c>
      <c r="D428">
        <v>5</v>
      </c>
      <c r="E428" s="38">
        <v>9.140767824497258E-3</v>
      </c>
    </row>
    <row r="429" spans="1:5">
      <c r="A429" t="s">
        <v>2181</v>
      </c>
      <c r="B429" t="s">
        <v>2182</v>
      </c>
      <c r="C429" t="s">
        <v>3564</v>
      </c>
      <c r="D429">
        <v>5</v>
      </c>
      <c r="E429" s="38">
        <v>9.140767824497258E-3</v>
      </c>
    </row>
    <row r="430" spans="1:5">
      <c r="A430" t="s">
        <v>2041</v>
      </c>
      <c r="B430" t="s">
        <v>2042</v>
      </c>
      <c r="C430" t="s">
        <v>3564</v>
      </c>
      <c r="D430">
        <v>5</v>
      </c>
      <c r="E430" s="38">
        <v>9.140767824497258E-3</v>
      </c>
    </row>
    <row r="431" spans="1:5">
      <c r="A431" t="s">
        <v>2427</v>
      </c>
      <c r="B431" t="s">
        <v>2428</v>
      </c>
      <c r="C431" t="s">
        <v>3564</v>
      </c>
      <c r="D431">
        <v>5</v>
      </c>
      <c r="E431" s="38">
        <v>9.140767824497258E-3</v>
      </c>
    </row>
    <row r="432" spans="1:5">
      <c r="A432" t="s">
        <v>2517</v>
      </c>
      <c r="B432" t="s">
        <v>2518</v>
      </c>
      <c r="C432" t="s">
        <v>3564</v>
      </c>
      <c r="D432">
        <v>5</v>
      </c>
      <c r="E432" s="38">
        <v>9.140767824497258E-3</v>
      </c>
    </row>
    <row r="433" spans="1:5">
      <c r="A433" t="s">
        <v>2657</v>
      </c>
      <c r="B433" t="s">
        <v>2658</v>
      </c>
      <c r="C433" t="s">
        <v>3564</v>
      </c>
      <c r="D433">
        <v>5</v>
      </c>
      <c r="E433" s="38">
        <v>9.140767824497258E-3</v>
      </c>
    </row>
    <row r="434" spans="1:5">
      <c r="A434" t="s">
        <v>2721</v>
      </c>
      <c r="B434" t="s">
        <v>2722</v>
      </c>
      <c r="C434" t="s">
        <v>3564</v>
      </c>
      <c r="D434">
        <v>5</v>
      </c>
      <c r="E434" s="38">
        <v>9.140767824497258E-3</v>
      </c>
    </row>
    <row r="435" spans="1:5">
      <c r="A435" t="s">
        <v>2838</v>
      </c>
      <c r="B435" t="s">
        <v>2839</v>
      </c>
      <c r="C435" t="s">
        <v>3564</v>
      </c>
      <c r="D435">
        <v>5</v>
      </c>
      <c r="E435" s="38">
        <v>9.140767824497258E-3</v>
      </c>
    </row>
    <row r="436" spans="1:5">
      <c r="A436" t="s">
        <v>3019</v>
      </c>
      <c r="B436" t="s">
        <v>3020</v>
      </c>
      <c r="C436" t="s">
        <v>3564</v>
      </c>
      <c r="D436">
        <v>5</v>
      </c>
      <c r="E436" s="38">
        <v>9.140767824497258E-3</v>
      </c>
    </row>
    <row r="437" spans="1:5">
      <c r="A437" t="s">
        <v>3187</v>
      </c>
      <c r="B437" t="s">
        <v>3188</v>
      </c>
      <c r="C437" t="s">
        <v>3564</v>
      </c>
      <c r="D437">
        <v>5</v>
      </c>
      <c r="E437" s="38">
        <v>9.140767824497258E-3</v>
      </c>
    </row>
    <row r="438" spans="1:5">
      <c r="A438" t="s">
        <v>2983</v>
      </c>
      <c r="B438" t="s">
        <v>2984</v>
      </c>
      <c r="C438" t="s">
        <v>3564</v>
      </c>
      <c r="D438">
        <v>5</v>
      </c>
      <c r="E438" s="38">
        <v>9.140767824497258E-3</v>
      </c>
    </row>
    <row r="439" spans="1:5">
      <c r="A439" t="s">
        <v>3053</v>
      </c>
      <c r="B439" t="s">
        <v>3054</v>
      </c>
      <c r="C439" t="s">
        <v>3564</v>
      </c>
      <c r="D439">
        <v>5</v>
      </c>
      <c r="E439" s="38">
        <v>9.140767824497258E-3</v>
      </c>
    </row>
    <row r="440" spans="1:5">
      <c r="A440" t="s">
        <v>3105</v>
      </c>
      <c r="B440" t="s">
        <v>3106</v>
      </c>
      <c r="C440" t="s">
        <v>3564</v>
      </c>
      <c r="D440">
        <v>5</v>
      </c>
      <c r="E440" s="38">
        <v>9.140767824497258E-3</v>
      </c>
    </row>
    <row r="441" spans="1:5">
      <c r="A441" t="s">
        <v>2864</v>
      </c>
      <c r="B441" t="s">
        <v>2865</v>
      </c>
      <c r="C441" t="s">
        <v>3564</v>
      </c>
      <c r="D441">
        <v>5</v>
      </c>
      <c r="E441" s="38">
        <v>9.140767824497258E-3</v>
      </c>
    </row>
    <row r="442" spans="1:5">
      <c r="A442" t="s">
        <v>3360</v>
      </c>
      <c r="B442" t="s">
        <v>3361</v>
      </c>
      <c r="C442" t="s">
        <v>3564</v>
      </c>
      <c r="D442">
        <v>5</v>
      </c>
      <c r="E442" s="38">
        <v>9.140767824497258E-3</v>
      </c>
    </row>
    <row r="443" spans="1:5">
      <c r="A443" t="s">
        <v>3384</v>
      </c>
      <c r="B443" t="s">
        <v>3385</v>
      </c>
      <c r="C443" t="s">
        <v>3564</v>
      </c>
      <c r="D443">
        <v>5</v>
      </c>
      <c r="E443" s="38">
        <v>9.140767824497258E-3</v>
      </c>
    </row>
    <row r="444" spans="1:5">
      <c r="A444" t="s">
        <v>3449</v>
      </c>
      <c r="B444" t="s">
        <v>3450</v>
      </c>
      <c r="C444" t="s">
        <v>3564</v>
      </c>
      <c r="D444">
        <v>5</v>
      </c>
      <c r="E444" s="38">
        <v>9.140767824497258E-3</v>
      </c>
    </row>
    <row r="445" spans="1:5">
      <c r="A445" t="s">
        <v>3507</v>
      </c>
      <c r="B445" t="s">
        <v>3508</v>
      </c>
      <c r="C445" t="s">
        <v>3564</v>
      </c>
      <c r="D445">
        <v>5</v>
      </c>
      <c r="E445" s="38">
        <v>9.140767824497258E-3</v>
      </c>
    </row>
    <row r="446" spans="1:5">
      <c r="A446" t="s">
        <v>1774</v>
      </c>
      <c r="B446" t="s">
        <v>1775</v>
      </c>
      <c r="C446" t="s">
        <v>3564</v>
      </c>
      <c r="D446">
        <v>4</v>
      </c>
      <c r="E446" s="38">
        <v>7.3126142595978062E-3</v>
      </c>
    </row>
    <row r="447" spans="1:5">
      <c r="A447" t="s">
        <v>2743</v>
      </c>
      <c r="B447" t="s">
        <v>2744</v>
      </c>
      <c r="C447" t="s">
        <v>3564</v>
      </c>
      <c r="D447">
        <v>4</v>
      </c>
      <c r="E447" s="38">
        <v>7.3126142595978062E-3</v>
      </c>
    </row>
    <row r="448" spans="1:5">
      <c r="A448" t="s">
        <v>2035</v>
      </c>
      <c r="B448" t="s">
        <v>2036</v>
      </c>
      <c r="C448" t="s">
        <v>3564</v>
      </c>
      <c r="D448">
        <v>4</v>
      </c>
      <c r="E448" s="38">
        <v>7.3126142595978062E-3</v>
      </c>
    </row>
    <row r="449" spans="1:5">
      <c r="A449" t="s">
        <v>2051</v>
      </c>
      <c r="B449" t="s">
        <v>2052</v>
      </c>
      <c r="C449" t="s">
        <v>3564</v>
      </c>
      <c r="D449">
        <v>4</v>
      </c>
      <c r="E449" s="38">
        <v>7.3126142595978062E-3</v>
      </c>
    </row>
    <row r="450" spans="1:5">
      <c r="A450" t="s">
        <v>2089</v>
      </c>
      <c r="B450" t="s">
        <v>2090</v>
      </c>
      <c r="C450" t="s">
        <v>3564</v>
      </c>
      <c r="D450">
        <v>4</v>
      </c>
      <c r="E450" s="38">
        <v>7.3126142595978062E-3</v>
      </c>
    </row>
    <row r="451" spans="1:5">
      <c r="A451" t="s">
        <v>2101</v>
      </c>
      <c r="B451" t="s">
        <v>2102</v>
      </c>
      <c r="C451" t="s">
        <v>3564</v>
      </c>
      <c r="D451">
        <v>4</v>
      </c>
      <c r="E451" s="38">
        <v>7.3126142595978062E-3</v>
      </c>
    </row>
    <row r="452" spans="1:5">
      <c r="A452" t="s">
        <v>2117</v>
      </c>
      <c r="B452" t="s">
        <v>2118</v>
      </c>
      <c r="C452" t="s">
        <v>3564</v>
      </c>
      <c r="D452">
        <v>4</v>
      </c>
      <c r="E452" s="38">
        <v>7.3126142595978062E-3</v>
      </c>
    </row>
    <row r="453" spans="1:5">
      <c r="A453" t="s">
        <v>2127</v>
      </c>
      <c r="B453" t="s">
        <v>2128</v>
      </c>
      <c r="C453" t="s">
        <v>3564</v>
      </c>
      <c r="D453">
        <v>4</v>
      </c>
      <c r="E453" s="38">
        <v>7.3126142595978062E-3</v>
      </c>
    </row>
    <row r="454" spans="1:5">
      <c r="A454" t="s">
        <v>2135</v>
      </c>
      <c r="B454" t="s">
        <v>2136</v>
      </c>
      <c r="C454" t="s">
        <v>3564</v>
      </c>
      <c r="D454">
        <v>4</v>
      </c>
      <c r="E454" s="38">
        <v>7.3126142595978062E-3</v>
      </c>
    </row>
    <row r="455" spans="1:5">
      <c r="A455" t="s">
        <v>2147</v>
      </c>
      <c r="B455" t="s">
        <v>2148</v>
      </c>
      <c r="C455" t="s">
        <v>3564</v>
      </c>
      <c r="D455">
        <v>4</v>
      </c>
      <c r="E455" s="38">
        <v>7.3126142595978062E-3</v>
      </c>
    </row>
    <row r="456" spans="1:5">
      <c r="A456" t="s">
        <v>3073</v>
      </c>
      <c r="B456" t="s">
        <v>3074</v>
      </c>
      <c r="C456" t="s">
        <v>3564</v>
      </c>
      <c r="D456">
        <v>4</v>
      </c>
      <c r="E456" s="38">
        <v>7.3126142595978062E-3</v>
      </c>
    </row>
    <row r="457" spans="1:5">
      <c r="A457" t="s">
        <v>2183</v>
      </c>
      <c r="B457" t="s">
        <v>2184</v>
      </c>
      <c r="C457" t="s">
        <v>3564</v>
      </c>
      <c r="D457">
        <v>4</v>
      </c>
      <c r="E457" s="38">
        <v>7.3126142595978062E-3</v>
      </c>
    </row>
    <row r="458" spans="1:5">
      <c r="A458" t="s">
        <v>2193</v>
      </c>
      <c r="B458" t="s">
        <v>2194</v>
      </c>
      <c r="C458" t="s">
        <v>3564</v>
      </c>
      <c r="D458">
        <v>4</v>
      </c>
      <c r="E458" s="38">
        <v>7.3126142595978062E-3</v>
      </c>
    </row>
    <row r="459" spans="1:5">
      <c r="A459" t="s">
        <v>2197</v>
      </c>
      <c r="B459" t="s">
        <v>2198</v>
      </c>
      <c r="C459" t="s">
        <v>3564</v>
      </c>
      <c r="D459">
        <v>4</v>
      </c>
      <c r="E459" s="38">
        <v>7.3126142595978062E-3</v>
      </c>
    </row>
    <row r="460" spans="1:5">
      <c r="A460" t="s">
        <v>2239</v>
      </c>
      <c r="B460" t="s">
        <v>2240</v>
      </c>
      <c r="C460" t="s">
        <v>3564</v>
      </c>
      <c r="D460">
        <v>4</v>
      </c>
      <c r="E460" s="38">
        <v>7.3126142595978062E-3</v>
      </c>
    </row>
    <row r="461" spans="1:5">
      <c r="A461" t="s">
        <v>2347</v>
      </c>
      <c r="B461" t="s">
        <v>2348</v>
      </c>
      <c r="C461" t="s">
        <v>3564</v>
      </c>
      <c r="D461">
        <v>4</v>
      </c>
      <c r="E461" s="38">
        <v>7.3126142595978062E-3</v>
      </c>
    </row>
    <row r="462" spans="1:5">
      <c r="A462" t="s">
        <v>2353</v>
      </c>
      <c r="B462" t="s">
        <v>2354</v>
      </c>
      <c r="C462" t="s">
        <v>3564</v>
      </c>
      <c r="D462">
        <v>4</v>
      </c>
      <c r="E462" s="38">
        <v>7.3126142595978062E-3</v>
      </c>
    </row>
    <row r="463" spans="1:5">
      <c r="A463" t="s">
        <v>2425</v>
      </c>
      <c r="B463" t="s">
        <v>2426</v>
      </c>
      <c r="C463" t="s">
        <v>3564</v>
      </c>
      <c r="D463">
        <v>4</v>
      </c>
      <c r="E463" s="38">
        <v>7.3126142595978062E-3</v>
      </c>
    </row>
    <row r="464" spans="1:5">
      <c r="A464" t="s">
        <v>2519</v>
      </c>
      <c r="B464" t="s">
        <v>2520</v>
      </c>
      <c r="C464" t="s">
        <v>3564</v>
      </c>
      <c r="D464">
        <v>4</v>
      </c>
      <c r="E464" s="38">
        <v>7.3126142595978062E-3</v>
      </c>
    </row>
    <row r="465" spans="1:5">
      <c r="A465" t="s">
        <v>2547</v>
      </c>
      <c r="B465" t="s">
        <v>2548</v>
      </c>
      <c r="C465" t="s">
        <v>3564</v>
      </c>
      <c r="D465">
        <v>4</v>
      </c>
      <c r="E465" s="38">
        <v>7.3126142595978062E-3</v>
      </c>
    </row>
    <row r="466" spans="1:5">
      <c r="A466" t="s">
        <v>2653</v>
      </c>
      <c r="B466" t="s">
        <v>2654</v>
      </c>
      <c r="C466" t="s">
        <v>3564</v>
      </c>
      <c r="D466">
        <v>4</v>
      </c>
      <c r="E466" s="38">
        <v>7.3126142595978062E-3</v>
      </c>
    </row>
    <row r="467" spans="1:5">
      <c r="A467" t="s">
        <v>2701</v>
      </c>
      <c r="B467" t="s">
        <v>2702</v>
      </c>
      <c r="C467" t="s">
        <v>3564</v>
      </c>
      <c r="D467">
        <v>4</v>
      </c>
      <c r="E467" s="38">
        <v>7.3126142595978062E-3</v>
      </c>
    </row>
    <row r="468" spans="1:5">
      <c r="A468" t="s">
        <v>2705</v>
      </c>
      <c r="B468" t="s">
        <v>2706</v>
      </c>
      <c r="C468" t="s">
        <v>3564</v>
      </c>
      <c r="D468">
        <v>4</v>
      </c>
      <c r="E468" s="38">
        <v>7.3126142595978062E-3</v>
      </c>
    </row>
    <row r="469" spans="1:5">
      <c r="A469" t="s">
        <v>2762</v>
      </c>
      <c r="B469" t="s">
        <v>2763</v>
      </c>
      <c r="C469" t="s">
        <v>3564</v>
      </c>
      <c r="D469">
        <v>4</v>
      </c>
      <c r="E469" s="38">
        <v>7.3126142595978062E-3</v>
      </c>
    </row>
    <row r="470" spans="1:5">
      <c r="A470" t="s">
        <v>2836</v>
      </c>
      <c r="B470" t="s">
        <v>2837</v>
      </c>
      <c r="C470" t="s">
        <v>3564</v>
      </c>
      <c r="D470">
        <v>4</v>
      </c>
      <c r="E470" s="38">
        <v>7.3126142595978062E-3</v>
      </c>
    </row>
    <row r="471" spans="1:5">
      <c r="A471" t="s">
        <v>2953</v>
      </c>
      <c r="B471" t="s">
        <v>2954</v>
      </c>
      <c r="C471" t="s">
        <v>3564</v>
      </c>
      <c r="D471">
        <v>4</v>
      </c>
      <c r="E471" s="38">
        <v>7.3126142595978062E-3</v>
      </c>
    </row>
    <row r="472" spans="1:5">
      <c r="A472" t="s">
        <v>3059</v>
      </c>
      <c r="B472" t="s">
        <v>3060</v>
      </c>
      <c r="C472" t="s">
        <v>3564</v>
      </c>
      <c r="D472">
        <v>4</v>
      </c>
      <c r="E472" s="38">
        <v>7.3126142595978062E-3</v>
      </c>
    </row>
    <row r="473" spans="1:5">
      <c r="A473" t="s">
        <v>3107</v>
      </c>
      <c r="B473" t="s">
        <v>3108</v>
      </c>
      <c r="C473" t="s">
        <v>3564</v>
      </c>
      <c r="D473">
        <v>4</v>
      </c>
      <c r="E473" s="38">
        <v>7.3126142595978062E-3</v>
      </c>
    </row>
    <row r="474" spans="1:5">
      <c r="A474" t="s">
        <v>3117</v>
      </c>
      <c r="B474" t="s">
        <v>3118</v>
      </c>
      <c r="C474" t="s">
        <v>3564</v>
      </c>
      <c r="D474">
        <v>4</v>
      </c>
      <c r="E474" s="38">
        <v>7.3126142595978062E-3</v>
      </c>
    </row>
    <row r="475" spans="1:5">
      <c r="A475" t="s">
        <v>3141</v>
      </c>
      <c r="B475" t="s">
        <v>3142</v>
      </c>
      <c r="C475" t="s">
        <v>3564</v>
      </c>
      <c r="D475">
        <v>4</v>
      </c>
      <c r="E475" s="38">
        <v>7.3126142595978062E-3</v>
      </c>
    </row>
    <row r="476" spans="1:5">
      <c r="A476" t="s">
        <v>3199</v>
      </c>
      <c r="B476" t="s">
        <v>3200</v>
      </c>
      <c r="C476" t="s">
        <v>3564</v>
      </c>
      <c r="D476">
        <v>4</v>
      </c>
      <c r="E476" s="38">
        <v>7.3126142595978062E-3</v>
      </c>
    </row>
    <row r="477" spans="1:5">
      <c r="A477" t="s">
        <v>3221</v>
      </c>
      <c r="B477" t="s">
        <v>3222</v>
      </c>
      <c r="C477" t="s">
        <v>3564</v>
      </c>
      <c r="D477">
        <v>4</v>
      </c>
      <c r="E477" s="38">
        <v>7.3126142595978062E-3</v>
      </c>
    </row>
    <row r="478" spans="1:5">
      <c r="A478" t="s">
        <v>3253</v>
      </c>
      <c r="B478" t="s">
        <v>3254</v>
      </c>
      <c r="C478" t="s">
        <v>3564</v>
      </c>
      <c r="D478">
        <v>4</v>
      </c>
      <c r="E478" s="38">
        <v>7.3126142595978062E-3</v>
      </c>
    </row>
    <row r="479" spans="1:5">
      <c r="A479" t="s">
        <v>3259</v>
      </c>
      <c r="B479" t="s">
        <v>3260</v>
      </c>
      <c r="C479" t="s">
        <v>3564</v>
      </c>
      <c r="D479">
        <v>4</v>
      </c>
      <c r="E479" s="38">
        <v>7.3126142595978062E-3</v>
      </c>
    </row>
    <row r="480" spans="1:5">
      <c r="A480" t="s">
        <v>3299</v>
      </c>
      <c r="B480" t="s">
        <v>3300</v>
      </c>
      <c r="C480" t="s">
        <v>3564</v>
      </c>
      <c r="D480">
        <v>4</v>
      </c>
      <c r="E480" s="38">
        <v>7.3126142595978062E-3</v>
      </c>
    </row>
    <row r="481" spans="1:5">
      <c r="A481" t="s">
        <v>3314</v>
      </c>
      <c r="B481" t="s">
        <v>3315</v>
      </c>
      <c r="C481" t="s">
        <v>3564</v>
      </c>
      <c r="D481">
        <v>4</v>
      </c>
      <c r="E481" s="38">
        <v>7.3126142595978062E-3</v>
      </c>
    </row>
    <row r="482" spans="1:5">
      <c r="A482" t="s">
        <v>3366</v>
      </c>
      <c r="B482" t="s">
        <v>3367</v>
      </c>
      <c r="C482" t="s">
        <v>3564</v>
      </c>
      <c r="D482">
        <v>4</v>
      </c>
      <c r="E482" s="38">
        <v>7.3126142595978062E-3</v>
      </c>
    </row>
    <row r="483" spans="1:5">
      <c r="A483" t="s">
        <v>3390</v>
      </c>
      <c r="B483" t="s">
        <v>3391</v>
      </c>
      <c r="C483" t="s">
        <v>3564</v>
      </c>
      <c r="D483">
        <v>4</v>
      </c>
      <c r="E483" s="38">
        <v>7.3126142595978062E-3</v>
      </c>
    </row>
    <row r="484" spans="1:5">
      <c r="A484" t="s">
        <v>3404</v>
      </c>
      <c r="B484" t="s">
        <v>3405</v>
      </c>
      <c r="C484" t="s">
        <v>3564</v>
      </c>
      <c r="D484">
        <v>4</v>
      </c>
      <c r="E484" s="38">
        <v>7.3126142595978062E-3</v>
      </c>
    </row>
    <row r="485" spans="1:5">
      <c r="A485" t="s">
        <v>3432</v>
      </c>
      <c r="B485" t="s">
        <v>3433</v>
      </c>
      <c r="C485" t="s">
        <v>3564</v>
      </c>
      <c r="D485">
        <v>4</v>
      </c>
      <c r="E485" s="38">
        <v>7.3126142595978062E-3</v>
      </c>
    </row>
    <row r="486" spans="1:5">
      <c r="A486" t="s">
        <v>2667</v>
      </c>
      <c r="B486" t="s">
        <v>2668</v>
      </c>
      <c r="C486" t="s">
        <v>3564</v>
      </c>
      <c r="D486">
        <v>4</v>
      </c>
      <c r="E486" s="38">
        <v>7.3126142595978062E-3</v>
      </c>
    </row>
    <row r="487" spans="1:5">
      <c r="A487" t="s">
        <v>1821</v>
      </c>
      <c r="B487" t="s">
        <v>1822</v>
      </c>
      <c r="C487" t="s">
        <v>3564</v>
      </c>
      <c r="D487">
        <v>3</v>
      </c>
      <c r="E487" s="38">
        <v>5.4844606946983544E-3</v>
      </c>
    </row>
    <row r="488" spans="1:5">
      <c r="A488" t="s">
        <v>1845</v>
      </c>
      <c r="B488" t="s">
        <v>1846</v>
      </c>
      <c r="C488" t="s">
        <v>3564</v>
      </c>
      <c r="D488">
        <v>3</v>
      </c>
      <c r="E488" s="38">
        <v>5.4844606946983544E-3</v>
      </c>
    </row>
    <row r="489" spans="1:5">
      <c r="A489" t="s">
        <v>1849</v>
      </c>
      <c r="B489" t="s">
        <v>1850</v>
      </c>
      <c r="C489" t="s">
        <v>3564</v>
      </c>
      <c r="D489">
        <v>3</v>
      </c>
      <c r="E489" s="38">
        <v>5.4844606946983544E-3</v>
      </c>
    </row>
    <row r="490" spans="1:5">
      <c r="A490" t="s">
        <v>1851</v>
      </c>
      <c r="B490" t="s">
        <v>1852</v>
      </c>
      <c r="C490" t="s">
        <v>3564</v>
      </c>
      <c r="D490">
        <v>3</v>
      </c>
      <c r="E490" s="38">
        <v>5.4844606946983544E-3</v>
      </c>
    </row>
    <row r="491" spans="1:5">
      <c r="A491" t="s">
        <v>1889</v>
      </c>
      <c r="B491" t="s">
        <v>1890</v>
      </c>
      <c r="C491" t="s">
        <v>3564</v>
      </c>
      <c r="D491">
        <v>3</v>
      </c>
      <c r="E491" s="38">
        <v>5.4844606946983544E-3</v>
      </c>
    </row>
    <row r="492" spans="1:5">
      <c r="A492" t="s">
        <v>2491</v>
      </c>
      <c r="B492" t="s">
        <v>2492</v>
      </c>
      <c r="C492" t="s">
        <v>3564</v>
      </c>
      <c r="D492">
        <v>3</v>
      </c>
      <c r="E492" s="38">
        <v>5.4844606946983544E-3</v>
      </c>
    </row>
    <row r="493" spans="1:5">
      <c r="A493" t="s">
        <v>1895</v>
      </c>
      <c r="B493" t="s">
        <v>1896</v>
      </c>
      <c r="C493" t="s">
        <v>3564</v>
      </c>
      <c r="D493">
        <v>3</v>
      </c>
      <c r="E493" s="38">
        <v>5.4844606946983544E-3</v>
      </c>
    </row>
    <row r="494" spans="1:5">
      <c r="A494" t="s">
        <v>1931</v>
      </c>
      <c r="B494" t="s">
        <v>1932</v>
      </c>
      <c r="C494" t="s">
        <v>3564</v>
      </c>
      <c r="D494">
        <v>3</v>
      </c>
      <c r="E494" s="38">
        <v>5.4844606946983544E-3</v>
      </c>
    </row>
    <row r="495" spans="1:5">
      <c r="A495" t="s">
        <v>1961</v>
      </c>
      <c r="B495" t="s">
        <v>1962</v>
      </c>
      <c r="C495" t="s">
        <v>3564</v>
      </c>
      <c r="D495">
        <v>3</v>
      </c>
      <c r="E495" s="38">
        <v>5.4844606946983544E-3</v>
      </c>
    </row>
    <row r="496" spans="1:5">
      <c r="A496" t="s">
        <v>2733</v>
      </c>
      <c r="B496" t="s">
        <v>2734</v>
      </c>
      <c r="C496" t="s">
        <v>3564</v>
      </c>
      <c r="D496">
        <v>3</v>
      </c>
      <c r="E496" s="38">
        <v>5.4844606946983544E-3</v>
      </c>
    </row>
    <row r="497" spans="1:5">
      <c r="A497" t="s">
        <v>2005</v>
      </c>
      <c r="B497" t="s">
        <v>2006</v>
      </c>
      <c r="C497" t="s">
        <v>3564</v>
      </c>
      <c r="D497">
        <v>3</v>
      </c>
      <c r="E497" s="38">
        <v>5.4844606946983544E-3</v>
      </c>
    </row>
    <row r="498" spans="1:5">
      <c r="A498" t="s">
        <v>2007</v>
      </c>
      <c r="B498" t="s">
        <v>2008</v>
      </c>
      <c r="C498" t="s">
        <v>3564</v>
      </c>
      <c r="D498">
        <v>3</v>
      </c>
      <c r="E498" s="38">
        <v>5.4844606946983544E-3</v>
      </c>
    </row>
    <row r="499" spans="1:5">
      <c r="A499" t="s">
        <v>2063</v>
      </c>
      <c r="B499" t="s">
        <v>2064</v>
      </c>
      <c r="C499" t="s">
        <v>3564</v>
      </c>
      <c r="D499">
        <v>3</v>
      </c>
      <c r="E499" s="38">
        <v>5.4844606946983544E-3</v>
      </c>
    </row>
    <row r="500" spans="1:5">
      <c r="A500" t="s">
        <v>2153</v>
      </c>
      <c r="B500" t="s">
        <v>2154</v>
      </c>
      <c r="C500" t="s">
        <v>3564</v>
      </c>
      <c r="D500">
        <v>3</v>
      </c>
      <c r="E500" s="38">
        <v>5.4844606946983544E-3</v>
      </c>
    </row>
    <row r="501" spans="1:5">
      <c r="A501" t="s">
        <v>2167</v>
      </c>
      <c r="B501" t="s">
        <v>2168</v>
      </c>
      <c r="C501" t="s">
        <v>3564</v>
      </c>
      <c r="D501">
        <v>3</v>
      </c>
      <c r="E501" s="38">
        <v>5.4844606946983544E-3</v>
      </c>
    </row>
    <row r="502" spans="1:5">
      <c r="A502" t="s">
        <v>2207</v>
      </c>
      <c r="B502" t="s">
        <v>2208</v>
      </c>
      <c r="C502" t="s">
        <v>3564</v>
      </c>
      <c r="D502">
        <v>3</v>
      </c>
      <c r="E502" s="38">
        <v>5.4844606946983544E-3</v>
      </c>
    </row>
    <row r="503" spans="1:5">
      <c r="A503" t="s">
        <v>2209</v>
      </c>
      <c r="B503" t="s">
        <v>2210</v>
      </c>
      <c r="C503" t="s">
        <v>3564</v>
      </c>
      <c r="D503">
        <v>3</v>
      </c>
      <c r="E503" s="38">
        <v>5.4844606946983544E-3</v>
      </c>
    </row>
    <row r="504" spans="1:5">
      <c r="A504" t="s">
        <v>2223</v>
      </c>
      <c r="B504" t="s">
        <v>2224</v>
      </c>
      <c r="C504" t="s">
        <v>3564</v>
      </c>
      <c r="D504">
        <v>3</v>
      </c>
      <c r="E504" s="38">
        <v>5.4844606946983544E-3</v>
      </c>
    </row>
    <row r="505" spans="1:5">
      <c r="A505" t="s">
        <v>2309</v>
      </c>
      <c r="B505" t="s">
        <v>2310</v>
      </c>
      <c r="C505" t="s">
        <v>3564</v>
      </c>
      <c r="D505">
        <v>3</v>
      </c>
      <c r="E505" s="38">
        <v>5.4844606946983544E-3</v>
      </c>
    </row>
    <row r="506" spans="1:5">
      <c r="A506" t="s">
        <v>2329</v>
      </c>
      <c r="B506" t="s">
        <v>2330</v>
      </c>
      <c r="C506" t="s">
        <v>3564</v>
      </c>
      <c r="D506">
        <v>3</v>
      </c>
      <c r="E506" s="38">
        <v>5.4844606946983544E-3</v>
      </c>
    </row>
    <row r="507" spans="1:5">
      <c r="A507" t="s">
        <v>2391</v>
      </c>
      <c r="B507" t="s">
        <v>2392</v>
      </c>
      <c r="C507" t="s">
        <v>3564</v>
      </c>
      <c r="D507">
        <v>3</v>
      </c>
      <c r="E507" s="38">
        <v>5.4844606946983544E-3</v>
      </c>
    </row>
    <row r="508" spans="1:5">
      <c r="A508" t="s">
        <v>2421</v>
      </c>
      <c r="B508" t="s">
        <v>2422</v>
      </c>
      <c r="C508" t="s">
        <v>3564</v>
      </c>
      <c r="D508">
        <v>3</v>
      </c>
      <c r="E508" s="38">
        <v>5.4844606946983544E-3</v>
      </c>
    </row>
    <row r="509" spans="1:5">
      <c r="A509" t="s">
        <v>2463</v>
      </c>
      <c r="B509" t="s">
        <v>2464</v>
      </c>
      <c r="C509" t="s">
        <v>3564</v>
      </c>
      <c r="D509">
        <v>3</v>
      </c>
      <c r="E509" s="38">
        <v>5.4844606946983544E-3</v>
      </c>
    </row>
    <row r="510" spans="1:5">
      <c r="A510" t="s">
        <v>2671</v>
      </c>
      <c r="B510" t="s">
        <v>2672</v>
      </c>
      <c r="C510" t="s">
        <v>3564</v>
      </c>
      <c r="D510">
        <v>3</v>
      </c>
      <c r="E510" s="38">
        <v>5.4844606946983544E-3</v>
      </c>
    </row>
    <row r="511" spans="1:5">
      <c r="A511" t="s">
        <v>3467</v>
      </c>
      <c r="B511" t="s">
        <v>3468</v>
      </c>
      <c r="C511" t="s">
        <v>3564</v>
      </c>
      <c r="D511">
        <v>3</v>
      </c>
      <c r="E511" s="38">
        <v>5.4844606946983544E-3</v>
      </c>
    </row>
    <row r="512" spans="1:5">
      <c r="A512" t="s">
        <v>2713</v>
      </c>
      <c r="B512" t="s">
        <v>2714</v>
      </c>
      <c r="C512" t="s">
        <v>3564</v>
      </c>
      <c r="D512">
        <v>3</v>
      </c>
      <c r="E512" s="38">
        <v>5.4844606946983544E-3</v>
      </c>
    </row>
    <row r="513" spans="1:5">
      <c r="A513" t="s">
        <v>2725</v>
      </c>
      <c r="B513" t="s">
        <v>2726</v>
      </c>
      <c r="C513" t="s">
        <v>3564</v>
      </c>
      <c r="D513">
        <v>3</v>
      </c>
      <c r="E513" s="38">
        <v>5.4844606946983544E-3</v>
      </c>
    </row>
    <row r="514" spans="1:5">
      <c r="A514" t="s">
        <v>1979</v>
      </c>
      <c r="B514" t="s">
        <v>1980</v>
      </c>
      <c r="C514" t="s">
        <v>3564</v>
      </c>
      <c r="D514">
        <v>3</v>
      </c>
      <c r="E514" s="38">
        <v>5.4844606946983544E-3</v>
      </c>
    </row>
    <row r="515" spans="1:5">
      <c r="A515" t="s">
        <v>3091</v>
      </c>
      <c r="B515" t="s">
        <v>3092</v>
      </c>
      <c r="C515" t="s">
        <v>3564</v>
      </c>
      <c r="D515">
        <v>3</v>
      </c>
      <c r="E515" s="38">
        <v>5.4844606946983544E-3</v>
      </c>
    </row>
    <row r="516" spans="1:5">
      <c r="A516" t="s">
        <v>2794</v>
      </c>
      <c r="B516" t="s">
        <v>2795</v>
      </c>
      <c r="C516" t="s">
        <v>3564</v>
      </c>
      <c r="D516">
        <v>3</v>
      </c>
      <c r="E516" s="38">
        <v>5.4844606946983544E-3</v>
      </c>
    </row>
    <row r="517" spans="1:5">
      <c r="A517" t="s">
        <v>2826</v>
      </c>
      <c r="B517" t="s">
        <v>2827</v>
      </c>
      <c r="C517" t="s">
        <v>3564</v>
      </c>
      <c r="D517">
        <v>3</v>
      </c>
      <c r="E517" s="38">
        <v>5.4844606946983544E-3</v>
      </c>
    </row>
    <row r="518" spans="1:5">
      <c r="A518" t="s">
        <v>2852</v>
      </c>
      <c r="B518" t="s">
        <v>2853</v>
      </c>
      <c r="C518" t="s">
        <v>3564</v>
      </c>
      <c r="D518">
        <v>3</v>
      </c>
      <c r="E518" s="38">
        <v>5.4844606946983544E-3</v>
      </c>
    </row>
    <row r="519" spans="1:5">
      <c r="A519" t="s">
        <v>2888</v>
      </c>
      <c r="B519" t="s">
        <v>2889</v>
      </c>
      <c r="C519" t="s">
        <v>3564</v>
      </c>
      <c r="D519">
        <v>3</v>
      </c>
      <c r="E519" s="38">
        <v>5.4844606946983544E-3</v>
      </c>
    </row>
    <row r="520" spans="1:5">
      <c r="A520" t="s">
        <v>2915</v>
      </c>
      <c r="B520" t="s">
        <v>2916</v>
      </c>
      <c r="C520" t="s">
        <v>3564</v>
      </c>
      <c r="D520">
        <v>3</v>
      </c>
      <c r="E520" s="38">
        <v>5.4844606946983544E-3</v>
      </c>
    </row>
    <row r="521" spans="1:5">
      <c r="A521" t="s">
        <v>2923</v>
      </c>
      <c r="B521" t="s">
        <v>2924</v>
      </c>
      <c r="C521" t="s">
        <v>3564</v>
      </c>
      <c r="D521">
        <v>3</v>
      </c>
      <c r="E521" s="38">
        <v>5.4844606946983544E-3</v>
      </c>
    </row>
    <row r="522" spans="1:5">
      <c r="A522" t="s">
        <v>2945</v>
      </c>
      <c r="B522" t="s">
        <v>2946</v>
      </c>
      <c r="C522" t="s">
        <v>3564</v>
      </c>
      <c r="D522">
        <v>3</v>
      </c>
      <c r="E522" s="38">
        <v>5.4844606946983544E-3</v>
      </c>
    </row>
    <row r="523" spans="1:5">
      <c r="A523" t="s">
        <v>3009</v>
      </c>
      <c r="B523" t="s">
        <v>3010</v>
      </c>
      <c r="C523" t="s">
        <v>3564</v>
      </c>
      <c r="D523">
        <v>3</v>
      </c>
      <c r="E523" s="38">
        <v>5.4844606946983544E-3</v>
      </c>
    </row>
    <row r="524" spans="1:5">
      <c r="A524" t="s">
        <v>3021</v>
      </c>
      <c r="B524" t="s">
        <v>3022</v>
      </c>
      <c r="C524" t="s">
        <v>3564</v>
      </c>
      <c r="D524">
        <v>3</v>
      </c>
      <c r="E524" s="38">
        <v>5.4844606946983544E-3</v>
      </c>
    </row>
    <row r="525" spans="1:5">
      <c r="A525" t="s">
        <v>3041</v>
      </c>
      <c r="B525" t="s">
        <v>3042</v>
      </c>
      <c r="C525" t="s">
        <v>3564</v>
      </c>
      <c r="D525">
        <v>3</v>
      </c>
      <c r="E525" s="38">
        <v>5.4844606946983544E-3</v>
      </c>
    </row>
    <row r="526" spans="1:5">
      <c r="A526" t="s">
        <v>3157</v>
      </c>
      <c r="B526" t="s">
        <v>3158</v>
      </c>
      <c r="C526" t="s">
        <v>3564</v>
      </c>
      <c r="D526">
        <v>3</v>
      </c>
      <c r="E526" s="38">
        <v>5.4844606946983544E-3</v>
      </c>
    </row>
    <row r="527" spans="1:5">
      <c r="A527" t="s">
        <v>3183</v>
      </c>
      <c r="B527" t="s">
        <v>3184</v>
      </c>
      <c r="C527" t="s">
        <v>3564</v>
      </c>
      <c r="D527">
        <v>3</v>
      </c>
      <c r="E527" s="38">
        <v>5.4844606946983544E-3</v>
      </c>
    </row>
    <row r="528" spans="1:5">
      <c r="A528" t="s">
        <v>3191</v>
      </c>
      <c r="B528" t="s">
        <v>3192</v>
      </c>
      <c r="C528" t="s">
        <v>3564</v>
      </c>
      <c r="D528">
        <v>3</v>
      </c>
      <c r="E528" s="38">
        <v>5.4844606946983544E-3</v>
      </c>
    </row>
    <row r="529" spans="1:5">
      <c r="A529" t="s">
        <v>3203</v>
      </c>
      <c r="B529" t="s">
        <v>3204</v>
      </c>
      <c r="C529" t="s">
        <v>3564</v>
      </c>
      <c r="D529">
        <v>3</v>
      </c>
      <c r="E529" s="38">
        <v>5.4844606946983544E-3</v>
      </c>
    </row>
    <row r="530" spans="1:5">
      <c r="A530" t="s">
        <v>3209</v>
      </c>
      <c r="B530" t="s">
        <v>3210</v>
      </c>
      <c r="C530" t="s">
        <v>3564</v>
      </c>
      <c r="D530">
        <v>3</v>
      </c>
      <c r="E530" s="38">
        <v>5.4844606946983544E-3</v>
      </c>
    </row>
    <row r="531" spans="1:5">
      <c r="A531" t="s">
        <v>3265</v>
      </c>
      <c r="B531" t="s">
        <v>3266</v>
      </c>
      <c r="C531" t="s">
        <v>3564</v>
      </c>
      <c r="D531">
        <v>3</v>
      </c>
      <c r="E531" s="38">
        <v>5.4844606946983544E-3</v>
      </c>
    </row>
    <row r="532" spans="1:5">
      <c r="A532" t="s">
        <v>3277</v>
      </c>
      <c r="B532" t="s">
        <v>3278</v>
      </c>
      <c r="C532" t="s">
        <v>3564</v>
      </c>
      <c r="D532">
        <v>3</v>
      </c>
      <c r="E532" s="38">
        <v>5.4844606946983544E-3</v>
      </c>
    </row>
    <row r="533" spans="1:5">
      <c r="A533" t="s">
        <v>3316</v>
      </c>
      <c r="B533" t="s">
        <v>3317</v>
      </c>
      <c r="C533" t="s">
        <v>3564</v>
      </c>
      <c r="D533">
        <v>3</v>
      </c>
      <c r="E533" s="38">
        <v>5.4844606946983544E-3</v>
      </c>
    </row>
    <row r="534" spans="1:5">
      <c r="A534" t="s">
        <v>3364</v>
      </c>
      <c r="B534" t="s">
        <v>3365</v>
      </c>
      <c r="C534" t="s">
        <v>3564</v>
      </c>
      <c r="D534">
        <v>3</v>
      </c>
      <c r="E534" s="38">
        <v>5.4844606946983544E-3</v>
      </c>
    </row>
    <row r="535" spans="1:5">
      <c r="A535" t="s">
        <v>3380</v>
      </c>
      <c r="B535" t="s">
        <v>3381</v>
      </c>
      <c r="C535" t="s">
        <v>3564</v>
      </c>
      <c r="D535">
        <v>3</v>
      </c>
      <c r="E535" s="38">
        <v>5.4844606946983544E-3</v>
      </c>
    </row>
    <row r="536" spans="1:5">
      <c r="A536" t="s">
        <v>2693</v>
      </c>
      <c r="B536" t="s">
        <v>2694</v>
      </c>
      <c r="C536" t="s">
        <v>3564</v>
      </c>
      <c r="D536">
        <v>3</v>
      </c>
      <c r="E536" s="38">
        <v>5.4844606946983544E-3</v>
      </c>
    </row>
    <row r="537" spans="1:5">
      <c r="A537" t="s">
        <v>3434</v>
      </c>
      <c r="B537" t="s">
        <v>3435</v>
      </c>
      <c r="C537" t="s">
        <v>3564</v>
      </c>
      <c r="D537">
        <v>3</v>
      </c>
      <c r="E537" s="38">
        <v>5.4844606946983544E-3</v>
      </c>
    </row>
    <row r="538" spans="1:5">
      <c r="A538" t="s">
        <v>3515</v>
      </c>
      <c r="B538" t="s">
        <v>3516</v>
      </c>
      <c r="C538" t="s">
        <v>3564</v>
      </c>
      <c r="D538">
        <v>3</v>
      </c>
      <c r="E538" s="38">
        <v>5.4844606946983544E-3</v>
      </c>
    </row>
    <row r="539" spans="1:5">
      <c r="A539" t="s">
        <v>3531</v>
      </c>
      <c r="B539" t="s">
        <v>3532</v>
      </c>
      <c r="C539" t="s">
        <v>3564</v>
      </c>
      <c r="D539">
        <v>3</v>
      </c>
      <c r="E539" s="38">
        <v>5.4844606946983544E-3</v>
      </c>
    </row>
    <row r="540" spans="1:5">
      <c r="A540" t="s">
        <v>3550</v>
      </c>
      <c r="B540" t="s">
        <v>3551</v>
      </c>
      <c r="C540" t="s">
        <v>3564</v>
      </c>
      <c r="D540">
        <v>3</v>
      </c>
      <c r="E540" s="38">
        <v>5.4844606946983544E-3</v>
      </c>
    </row>
    <row r="541" spans="1:5">
      <c r="A541" t="s">
        <v>3554</v>
      </c>
      <c r="B541" t="s">
        <v>3555</v>
      </c>
      <c r="C541" t="s">
        <v>3564</v>
      </c>
      <c r="D541">
        <v>3</v>
      </c>
      <c r="E541" s="38">
        <v>5.4844606946983544E-3</v>
      </c>
    </row>
    <row r="542" spans="1:5">
      <c r="A542" t="s">
        <v>1801</v>
      </c>
      <c r="B542" t="s">
        <v>1802</v>
      </c>
      <c r="C542" t="s">
        <v>3564</v>
      </c>
      <c r="D542">
        <v>2</v>
      </c>
      <c r="E542" s="38">
        <v>3.6563071297989031E-3</v>
      </c>
    </row>
    <row r="543" spans="1:5">
      <c r="A543" t="s">
        <v>1809</v>
      </c>
      <c r="B543" t="s">
        <v>1810</v>
      </c>
      <c r="C543" t="s">
        <v>3564</v>
      </c>
      <c r="D543">
        <v>2</v>
      </c>
      <c r="E543" s="38">
        <v>3.6563071297989031E-3</v>
      </c>
    </row>
    <row r="544" spans="1:5">
      <c r="A544" t="s">
        <v>1827</v>
      </c>
      <c r="B544" t="s">
        <v>1828</v>
      </c>
      <c r="C544" t="s">
        <v>3564</v>
      </c>
      <c r="D544">
        <v>2</v>
      </c>
      <c r="E544" s="38">
        <v>3.6563071297989031E-3</v>
      </c>
    </row>
    <row r="545" spans="1:5">
      <c r="A545" t="s">
        <v>1847</v>
      </c>
      <c r="B545" t="s">
        <v>1848</v>
      </c>
      <c r="C545" t="s">
        <v>3564</v>
      </c>
      <c r="D545">
        <v>2</v>
      </c>
      <c r="E545" s="38">
        <v>3.6563071297989031E-3</v>
      </c>
    </row>
    <row r="546" spans="1:5">
      <c r="A546" t="s">
        <v>1855</v>
      </c>
      <c r="B546" t="s">
        <v>1856</v>
      </c>
      <c r="C546" t="s">
        <v>3564</v>
      </c>
      <c r="D546">
        <v>2</v>
      </c>
      <c r="E546" s="38">
        <v>3.6563071297989031E-3</v>
      </c>
    </row>
    <row r="547" spans="1:5">
      <c r="A547" t="s">
        <v>1857</v>
      </c>
      <c r="B547" t="s">
        <v>1858</v>
      </c>
      <c r="C547" t="s">
        <v>3564</v>
      </c>
      <c r="D547">
        <v>2</v>
      </c>
      <c r="E547" s="38">
        <v>3.6563071297989031E-3</v>
      </c>
    </row>
    <row r="548" spans="1:5">
      <c r="A548" t="s">
        <v>1883</v>
      </c>
      <c r="B548" t="s">
        <v>1884</v>
      </c>
      <c r="C548" t="s">
        <v>3564</v>
      </c>
      <c r="D548">
        <v>2</v>
      </c>
      <c r="E548" s="38">
        <v>3.6563071297989031E-3</v>
      </c>
    </row>
    <row r="549" spans="1:5">
      <c r="A549" t="s">
        <v>1923</v>
      </c>
      <c r="B549" t="s">
        <v>1924</v>
      </c>
      <c r="C549" t="s">
        <v>3564</v>
      </c>
      <c r="D549">
        <v>2</v>
      </c>
      <c r="E549" s="38">
        <v>3.6563071297989031E-3</v>
      </c>
    </row>
    <row r="550" spans="1:5">
      <c r="A550" t="s">
        <v>1927</v>
      </c>
      <c r="B550" t="s">
        <v>1928</v>
      </c>
      <c r="C550" t="s">
        <v>3564</v>
      </c>
      <c r="D550">
        <v>2</v>
      </c>
      <c r="E550" s="38">
        <v>3.6563071297989031E-3</v>
      </c>
    </row>
    <row r="551" spans="1:5">
      <c r="A551" t="s">
        <v>1937</v>
      </c>
      <c r="B551" t="s">
        <v>1938</v>
      </c>
      <c r="C551" t="s">
        <v>3564</v>
      </c>
      <c r="D551">
        <v>2</v>
      </c>
      <c r="E551" s="38">
        <v>3.6563071297989031E-3</v>
      </c>
    </row>
    <row r="552" spans="1:5">
      <c r="A552" t="s">
        <v>1951</v>
      </c>
      <c r="B552" t="s">
        <v>1952</v>
      </c>
      <c r="C552" t="s">
        <v>3564</v>
      </c>
      <c r="D552">
        <v>2</v>
      </c>
      <c r="E552" s="38">
        <v>3.6563071297989031E-3</v>
      </c>
    </row>
    <row r="553" spans="1:5">
      <c r="A553" t="s">
        <v>1995</v>
      </c>
      <c r="B553" t="s">
        <v>1996</v>
      </c>
      <c r="C553" t="s">
        <v>3564</v>
      </c>
      <c r="D553">
        <v>2</v>
      </c>
      <c r="E553" s="38">
        <v>3.6563071297989031E-3</v>
      </c>
    </row>
    <row r="554" spans="1:5">
      <c r="A554" t="s">
        <v>3362</v>
      </c>
      <c r="B554" t="s">
        <v>3363</v>
      </c>
      <c r="C554" t="s">
        <v>3564</v>
      </c>
      <c r="D554">
        <v>2</v>
      </c>
      <c r="E554" s="38">
        <v>3.6563071297989031E-3</v>
      </c>
    </row>
    <row r="555" spans="1:5">
      <c r="A555" t="s">
        <v>3465</v>
      </c>
      <c r="B555" t="s">
        <v>3466</v>
      </c>
      <c r="C555" t="s">
        <v>3564</v>
      </c>
      <c r="D555">
        <v>2</v>
      </c>
      <c r="E555" s="38">
        <v>3.6563071297989031E-3</v>
      </c>
    </row>
    <row r="556" spans="1:5">
      <c r="A556" t="s">
        <v>2033</v>
      </c>
      <c r="B556" t="s">
        <v>2034</v>
      </c>
      <c r="C556" t="s">
        <v>3564</v>
      </c>
      <c r="D556">
        <v>2</v>
      </c>
      <c r="E556" s="38">
        <v>3.6563071297989031E-3</v>
      </c>
    </row>
    <row r="557" spans="1:5">
      <c r="A557" t="s">
        <v>2037</v>
      </c>
      <c r="B557" t="s">
        <v>2038</v>
      </c>
      <c r="C557" t="s">
        <v>3564</v>
      </c>
      <c r="D557">
        <v>2</v>
      </c>
      <c r="E557" s="38">
        <v>3.6563071297989031E-3</v>
      </c>
    </row>
    <row r="558" spans="1:5">
      <c r="A558" t="s">
        <v>3149</v>
      </c>
      <c r="B558" t="s">
        <v>3150</v>
      </c>
      <c r="C558" t="s">
        <v>3564</v>
      </c>
      <c r="D558">
        <v>2</v>
      </c>
      <c r="E558" s="38">
        <v>3.6563071297989031E-3</v>
      </c>
    </row>
    <row r="559" spans="1:5">
      <c r="A559" t="s">
        <v>2055</v>
      </c>
      <c r="B559" t="s">
        <v>2056</v>
      </c>
      <c r="C559" t="s">
        <v>3564</v>
      </c>
      <c r="D559">
        <v>2</v>
      </c>
      <c r="E559" s="38">
        <v>3.6563071297989031E-3</v>
      </c>
    </row>
    <row r="560" spans="1:5">
      <c r="A560" t="s">
        <v>2085</v>
      </c>
      <c r="B560" t="s">
        <v>2086</v>
      </c>
      <c r="C560" t="s">
        <v>3564</v>
      </c>
      <c r="D560">
        <v>2</v>
      </c>
      <c r="E560" s="38">
        <v>3.6563071297989031E-3</v>
      </c>
    </row>
    <row r="561" spans="1:5">
      <c r="A561" t="s">
        <v>2087</v>
      </c>
      <c r="B561" t="s">
        <v>2088</v>
      </c>
      <c r="C561" t="s">
        <v>3564</v>
      </c>
      <c r="D561">
        <v>2</v>
      </c>
      <c r="E561" s="38">
        <v>3.6563071297989031E-3</v>
      </c>
    </row>
    <row r="562" spans="1:5">
      <c r="A562" t="s">
        <v>2097</v>
      </c>
      <c r="B562" t="s">
        <v>2098</v>
      </c>
      <c r="C562" t="s">
        <v>3564</v>
      </c>
      <c r="D562">
        <v>2</v>
      </c>
      <c r="E562" s="38">
        <v>3.6563071297989031E-3</v>
      </c>
    </row>
    <row r="563" spans="1:5">
      <c r="A563" t="s">
        <v>2099</v>
      </c>
      <c r="B563" t="s">
        <v>2100</v>
      </c>
      <c r="C563" t="s">
        <v>3564</v>
      </c>
      <c r="D563">
        <v>2</v>
      </c>
      <c r="E563" s="38">
        <v>3.6563071297989031E-3</v>
      </c>
    </row>
    <row r="564" spans="1:5">
      <c r="A564" t="s">
        <v>2105</v>
      </c>
      <c r="B564" t="s">
        <v>2106</v>
      </c>
      <c r="C564" t="s">
        <v>3564</v>
      </c>
      <c r="D564">
        <v>2</v>
      </c>
      <c r="E564" s="38">
        <v>3.6563071297989031E-3</v>
      </c>
    </row>
    <row r="565" spans="1:5">
      <c r="A565" t="s">
        <v>2107</v>
      </c>
      <c r="B565" t="s">
        <v>2108</v>
      </c>
      <c r="C565" t="s">
        <v>3564</v>
      </c>
      <c r="D565">
        <v>2</v>
      </c>
      <c r="E565" s="38">
        <v>3.6563071297989031E-3</v>
      </c>
    </row>
    <row r="566" spans="1:5">
      <c r="A566" t="s">
        <v>2115</v>
      </c>
      <c r="B566" t="s">
        <v>2116</v>
      </c>
      <c r="C566" t="s">
        <v>3564</v>
      </c>
      <c r="D566">
        <v>2</v>
      </c>
      <c r="E566" s="38">
        <v>3.6563071297989031E-3</v>
      </c>
    </row>
    <row r="567" spans="1:5">
      <c r="A567" t="s">
        <v>2161</v>
      </c>
      <c r="B567" t="s">
        <v>2162</v>
      </c>
      <c r="C567" t="s">
        <v>3564</v>
      </c>
      <c r="D567">
        <v>2</v>
      </c>
      <c r="E567" s="38">
        <v>3.6563071297989031E-3</v>
      </c>
    </row>
    <row r="568" spans="1:5">
      <c r="A568" t="s">
        <v>2173</v>
      </c>
      <c r="B568" t="s">
        <v>2174</v>
      </c>
      <c r="C568" t="s">
        <v>3564</v>
      </c>
      <c r="D568">
        <v>2</v>
      </c>
      <c r="E568" s="38">
        <v>3.6563071297989031E-3</v>
      </c>
    </row>
    <row r="569" spans="1:5">
      <c r="A569" t="s">
        <v>2177</v>
      </c>
      <c r="B569" t="s">
        <v>2178</v>
      </c>
      <c r="C569" t="s">
        <v>3564</v>
      </c>
      <c r="D569">
        <v>2</v>
      </c>
      <c r="E569" s="38">
        <v>3.6563071297989031E-3</v>
      </c>
    </row>
    <row r="570" spans="1:5">
      <c r="A570" t="s">
        <v>2191</v>
      </c>
      <c r="B570" t="s">
        <v>2192</v>
      </c>
      <c r="C570" t="s">
        <v>3564</v>
      </c>
      <c r="D570">
        <v>2</v>
      </c>
      <c r="E570" s="38">
        <v>3.6563071297989031E-3</v>
      </c>
    </row>
    <row r="571" spans="1:5">
      <c r="A571" t="s">
        <v>2904</v>
      </c>
      <c r="B571" t="s">
        <v>2905</v>
      </c>
      <c r="C571" t="s">
        <v>3564</v>
      </c>
      <c r="D571">
        <v>2</v>
      </c>
      <c r="E571" s="38">
        <v>3.6563071297989031E-3</v>
      </c>
    </row>
    <row r="572" spans="1:5">
      <c r="A572" t="s">
        <v>2195</v>
      </c>
      <c r="B572" t="s">
        <v>2196</v>
      </c>
      <c r="C572" t="s">
        <v>3564</v>
      </c>
      <c r="D572">
        <v>2</v>
      </c>
      <c r="E572" s="38">
        <v>3.6563071297989031E-3</v>
      </c>
    </row>
    <row r="573" spans="1:5">
      <c r="A573" t="s">
        <v>2211</v>
      </c>
      <c r="B573" t="s">
        <v>2212</v>
      </c>
      <c r="C573" t="s">
        <v>3564</v>
      </c>
      <c r="D573">
        <v>2</v>
      </c>
      <c r="E573" s="38">
        <v>3.6563071297989031E-3</v>
      </c>
    </row>
    <row r="574" spans="1:5">
      <c r="A574" t="s">
        <v>2261</v>
      </c>
      <c r="B574" t="s">
        <v>2262</v>
      </c>
      <c r="C574" t="s">
        <v>3564</v>
      </c>
      <c r="D574">
        <v>2</v>
      </c>
      <c r="E574" s="38">
        <v>3.6563071297989031E-3</v>
      </c>
    </row>
    <row r="575" spans="1:5">
      <c r="A575" t="s">
        <v>2279</v>
      </c>
      <c r="B575" t="s">
        <v>2280</v>
      </c>
      <c r="C575" t="s">
        <v>3564</v>
      </c>
      <c r="D575">
        <v>2</v>
      </c>
      <c r="E575" s="38">
        <v>3.6563071297989031E-3</v>
      </c>
    </row>
    <row r="576" spans="1:5">
      <c r="A576" t="s">
        <v>2291</v>
      </c>
      <c r="B576" t="s">
        <v>2292</v>
      </c>
      <c r="C576" t="s">
        <v>3564</v>
      </c>
      <c r="D576">
        <v>2</v>
      </c>
      <c r="E576" s="38">
        <v>3.6563071297989031E-3</v>
      </c>
    </row>
    <row r="577" spans="1:5">
      <c r="A577" t="s">
        <v>2301</v>
      </c>
      <c r="B577" t="s">
        <v>2302</v>
      </c>
      <c r="C577" t="s">
        <v>3564</v>
      </c>
      <c r="D577">
        <v>2</v>
      </c>
      <c r="E577" s="38">
        <v>3.6563071297989031E-3</v>
      </c>
    </row>
    <row r="578" spans="1:5">
      <c r="A578" t="s">
        <v>2303</v>
      </c>
      <c r="B578" t="s">
        <v>2304</v>
      </c>
      <c r="C578" t="s">
        <v>3564</v>
      </c>
      <c r="D578">
        <v>2</v>
      </c>
      <c r="E578" s="38">
        <v>3.6563071297989031E-3</v>
      </c>
    </row>
    <row r="579" spans="1:5">
      <c r="A579" t="s">
        <v>2359</v>
      </c>
      <c r="B579" t="s">
        <v>2360</v>
      </c>
      <c r="C579" t="s">
        <v>3564</v>
      </c>
      <c r="D579">
        <v>2</v>
      </c>
      <c r="E579" s="38">
        <v>3.6563071297989031E-3</v>
      </c>
    </row>
    <row r="580" spans="1:5">
      <c r="A580" t="s">
        <v>2367</v>
      </c>
      <c r="B580" t="s">
        <v>2368</v>
      </c>
      <c r="C580" t="s">
        <v>3564</v>
      </c>
      <c r="D580">
        <v>2</v>
      </c>
      <c r="E580" s="38">
        <v>3.6563071297989031E-3</v>
      </c>
    </row>
    <row r="581" spans="1:5">
      <c r="A581" t="s">
        <v>2383</v>
      </c>
      <c r="B581" t="s">
        <v>2384</v>
      </c>
      <c r="C581" t="s">
        <v>3564</v>
      </c>
      <c r="D581">
        <v>2</v>
      </c>
      <c r="E581" s="38">
        <v>3.6563071297989031E-3</v>
      </c>
    </row>
    <row r="582" spans="1:5">
      <c r="A582" t="s">
        <v>2395</v>
      </c>
      <c r="B582" t="s">
        <v>2396</v>
      </c>
      <c r="C582" t="s">
        <v>3564</v>
      </c>
      <c r="D582">
        <v>2</v>
      </c>
      <c r="E582" s="38">
        <v>3.6563071297989031E-3</v>
      </c>
    </row>
    <row r="583" spans="1:5">
      <c r="A583" t="s">
        <v>2409</v>
      </c>
      <c r="B583" t="s">
        <v>2410</v>
      </c>
      <c r="C583" t="s">
        <v>3564</v>
      </c>
      <c r="D583">
        <v>2</v>
      </c>
      <c r="E583" s="38">
        <v>3.6563071297989031E-3</v>
      </c>
    </row>
    <row r="584" spans="1:5">
      <c r="A584" t="s">
        <v>2417</v>
      </c>
      <c r="B584" t="s">
        <v>2418</v>
      </c>
      <c r="C584" t="s">
        <v>3564</v>
      </c>
      <c r="D584">
        <v>2</v>
      </c>
      <c r="E584" s="38">
        <v>3.6563071297989031E-3</v>
      </c>
    </row>
    <row r="585" spans="1:5">
      <c r="A585" t="s">
        <v>2419</v>
      </c>
      <c r="B585" t="s">
        <v>2420</v>
      </c>
      <c r="C585" t="s">
        <v>3564</v>
      </c>
      <c r="D585">
        <v>2</v>
      </c>
      <c r="E585" s="38">
        <v>3.6563071297989031E-3</v>
      </c>
    </row>
    <row r="586" spans="1:5">
      <c r="A586" t="s">
        <v>2433</v>
      </c>
      <c r="B586" t="s">
        <v>2434</v>
      </c>
      <c r="C586" t="s">
        <v>3564</v>
      </c>
      <c r="D586">
        <v>2</v>
      </c>
      <c r="E586" s="38">
        <v>3.6563071297989031E-3</v>
      </c>
    </row>
    <row r="587" spans="1:5">
      <c r="A587" t="s">
        <v>2465</v>
      </c>
      <c r="B587" t="s">
        <v>2466</v>
      </c>
      <c r="C587" t="s">
        <v>3564</v>
      </c>
      <c r="D587">
        <v>2</v>
      </c>
      <c r="E587" s="38">
        <v>3.6563071297989031E-3</v>
      </c>
    </row>
    <row r="588" spans="1:5">
      <c r="A588" t="s">
        <v>2467</v>
      </c>
      <c r="B588" t="s">
        <v>2468</v>
      </c>
      <c r="C588" t="s">
        <v>3564</v>
      </c>
      <c r="D588">
        <v>2</v>
      </c>
      <c r="E588" s="38">
        <v>3.6563071297989031E-3</v>
      </c>
    </row>
    <row r="589" spans="1:5">
      <c r="A589" t="s">
        <v>2469</v>
      </c>
      <c r="B589" t="s">
        <v>2470</v>
      </c>
      <c r="C589" t="s">
        <v>3564</v>
      </c>
      <c r="D589">
        <v>2</v>
      </c>
      <c r="E589" s="38">
        <v>3.6563071297989031E-3</v>
      </c>
    </row>
    <row r="590" spans="1:5">
      <c r="A590" t="s">
        <v>2487</v>
      </c>
      <c r="B590" t="s">
        <v>2488</v>
      </c>
      <c r="C590" t="s">
        <v>3564</v>
      </c>
      <c r="D590">
        <v>2</v>
      </c>
      <c r="E590" s="38">
        <v>3.6563071297989031E-3</v>
      </c>
    </row>
    <row r="591" spans="1:5">
      <c r="A591" t="s">
        <v>2523</v>
      </c>
      <c r="B591" t="s">
        <v>2524</v>
      </c>
      <c r="C591" t="s">
        <v>3564</v>
      </c>
      <c r="D591">
        <v>2</v>
      </c>
      <c r="E591" s="38">
        <v>3.6563071297989031E-3</v>
      </c>
    </row>
    <row r="592" spans="1:5">
      <c r="A592" t="s">
        <v>2551</v>
      </c>
      <c r="B592" t="s">
        <v>2552</v>
      </c>
      <c r="C592" t="s">
        <v>3564</v>
      </c>
      <c r="D592">
        <v>2</v>
      </c>
      <c r="E592" s="38">
        <v>3.6563071297989031E-3</v>
      </c>
    </row>
    <row r="593" spans="1:5">
      <c r="A593" t="s">
        <v>2587</v>
      </c>
      <c r="B593" t="s">
        <v>2588</v>
      </c>
      <c r="C593" t="s">
        <v>3564</v>
      </c>
      <c r="D593">
        <v>2</v>
      </c>
      <c r="E593" s="38">
        <v>3.6563071297989031E-3</v>
      </c>
    </row>
    <row r="594" spans="1:5">
      <c r="A594" t="s">
        <v>2593</v>
      </c>
      <c r="B594" t="s">
        <v>2594</v>
      </c>
      <c r="C594" t="s">
        <v>3564</v>
      </c>
      <c r="D594">
        <v>2</v>
      </c>
      <c r="E594" s="38">
        <v>3.6563071297989031E-3</v>
      </c>
    </row>
    <row r="595" spans="1:5">
      <c r="A595" t="s">
        <v>2599</v>
      </c>
      <c r="B595" t="s">
        <v>2600</v>
      </c>
      <c r="C595" t="s">
        <v>3564</v>
      </c>
      <c r="D595">
        <v>2</v>
      </c>
      <c r="E595" s="38">
        <v>3.6563071297989031E-3</v>
      </c>
    </row>
    <row r="596" spans="1:5">
      <c r="A596" t="s">
        <v>2635</v>
      </c>
      <c r="B596" t="s">
        <v>2636</v>
      </c>
      <c r="C596" t="s">
        <v>3564</v>
      </c>
      <c r="D596">
        <v>2</v>
      </c>
      <c r="E596" s="38">
        <v>3.6563071297989031E-3</v>
      </c>
    </row>
    <row r="597" spans="1:5">
      <c r="A597" t="s">
        <v>2651</v>
      </c>
      <c r="B597" t="s">
        <v>2652</v>
      </c>
      <c r="C597" t="s">
        <v>3564</v>
      </c>
      <c r="D597">
        <v>2</v>
      </c>
      <c r="E597" s="38">
        <v>3.6563071297989031E-3</v>
      </c>
    </row>
    <row r="598" spans="1:5">
      <c r="A598" t="s">
        <v>2663</v>
      </c>
      <c r="B598" t="s">
        <v>2664</v>
      </c>
      <c r="C598" t="s">
        <v>3564</v>
      </c>
      <c r="D598">
        <v>2</v>
      </c>
      <c r="E598" s="38">
        <v>3.6563071297989031E-3</v>
      </c>
    </row>
    <row r="599" spans="1:5">
      <c r="A599" t="s">
        <v>2689</v>
      </c>
      <c r="B599" t="s">
        <v>2690</v>
      </c>
      <c r="C599" t="s">
        <v>3564</v>
      </c>
      <c r="D599">
        <v>2</v>
      </c>
      <c r="E599" s="38">
        <v>3.6563071297989031E-3</v>
      </c>
    </row>
    <row r="600" spans="1:5">
      <c r="A600" t="s">
        <v>2695</v>
      </c>
      <c r="B600" t="s">
        <v>2696</v>
      </c>
      <c r="C600" t="s">
        <v>3564</v>
      </c>
      <c r="D600">
        <v>2</v>
      </c>
      <c r="E600" s="38">
        <v>3.6563071297989031E-3</v>
      </c>
    </row>
    <row r="601" spans="1:5">
      <c r="A601" t="s">
        <v>3195</v>
      </c>
      <c r="B601" t="s">
        <v>3196</v>
      </c>
      <c r="C601" t="s">
        <v>3564</v>
      </c>
      <c r="D601">
        <v>2</v>
      </c>
      <c r="E601" s="38">
        <v>3.6563071297989031E-3</v>
      </c>
    </row>
    <row r="602" spans="1:5">
      <c r="A602" t="s">
        <v>2711</v>
      </c>
      <c r="B602" t="s">
        <v>2712</v>
      </c>
      <c r="C602" t="s">
        <v>3564</v>
      </c>
      <c r="D602">
        <v>2</v>
      </c>
      <c r="E602" s="38">
        <v>3.6563071297989031E-3</v>
      </c>
    </row>
    <row r="603" spans="1:5">
      <c r="A603" t="s">
        <v>2745</v>
      </c>
      <c r="B603" t="s">
        <v>2746</v>
      </c>
      <c r="C603" t="s">
        <v>3564</v>
      </c>
      <c r="D603">
        <v>2</v>
      </c>
      <c r="E603" s="38">
        <v>3.6563071297989031E-3</v>
      </c>
    </row>
    <row r="604" spans="1:5">
      <c r="A604" t="s">
        <v>2747</v>
      </c>
      <c r="B604" t="s">
        <v>2748</v>
      </c>
      <c r="C604" t="s">
        <v>3564</v>
      </c>
      <c r="D604">
        <v>2</v>
      </c>
      <c r="E604" s="38">
        <v>3.6563071297989031E-3</v>
      </c>
    </row>
    <row r="605" spans="1:5">
      <c r="A605" t="s">
        <v>2758</v>
      </c>
      <c r="B605" t="s">
        <v>2759</v>
      </c>
      <c r="C605" t="s">
        <v>3564</v>
      </c>
      <c r="D605">
        <v>2</v>
      </c>
      <c r="E605" s="38">
        <v>3.6563071297989031E-3</v>
      </c>
    </row>
    <row r="606" spans="1:5">
      <c r="A606" t="s">
        <v>2760</v>
      </c>
      <c r="B606" t="s">
        <v>2761</v>
      </c>
      <c r="C606" t="s">
        <v>3564</v>
      </c>
      <c r="D606">
        <v>2</v>
      </c>
      <c r="E606" s="38">
        <v>3.6563071297989031E-3</v>
      </c>
    </row>
    <row r="607" spans="1:5">
      <c r="A607" t="s">
        <v>2782</v>
      </c>
      <c r="B607" t="s">
        <v>2783</v>
      </c>
      <c r="C607" t="s">
        <v>3564</v>
      </c>
      <c r="D607">
        <v>2</v>
      </c>
      <c r="E607" s="38">
        <v>3.6563071297989031E-3</v>
      </c>
    </row>
    <row r="608" spans="1:5">
      <c r="A608" t="s">
        <v>2854</v>
      </c>
      <c r="B608" t="s">
        <v>2855</v>
      </c>
      <c r="C608" t="s">
        <v>3564</v>
      </c>
      <c r="D608">
        <v>2</v>
      </c>
      <c r="E608" s="38">
        <v>3.6563071297989031E-3</v>
      </c>
    </row>
    <row r="609" spans="1:5">
      <c r="A609" t="s">
        <v>2856</v>
      </c>
      <c r="B609" t="s">
        <v>2857</v>
      </c>
      <c r="C609" t="s">
        <v>3564</v>
      </c>
      <c r="D609">
        <v>2</v>
      </c>
      <c r="E609" s="38">
        <v>3.6563071297989031E-3</v>
      </c>
    </row>
    <row r="610" spans="1:5">
      <c r="A610" t="s">
        <v>2872</v>
      </c>
      <c r="B610" t="s">
        <v>2873</v>
      </c>
      <c r="C610" t="s">
        <v>3564</v>
      </c>
      <c r="D610">
        <v>2</v>
      </c>
      <c r="E610" s="38">
        <v>3.6563071297989031E-3</v>
      </c>
    </row>
    <row r="611" spans="1:5">
      <c r="A611" t="s">
        <v>2900</v>
      </c>
      <c r="B611" t="s">
        <v>2901</v>
      </c>
      <c r="C611" t="s">
        <v>3564</v>
      </c>
      <c r="D611">
        <v>2</v>
      </c>
      <c r="E611" s="38">
        <v>3.6563071297989031E-3</v>
      </c>
    </row>
    <row r="612" spans="1:5">
      <c r="A612" t="s">
        <v>2908</v>
      </c>
      <c r="B612" t="s">
        <v>2909</v>
      </c>
      <c r="C612" t="s">
        <v>3564</v>
      </c>
      <c r="D612">
        <v>2</v>
      </c>
      <c r="E612" s="38">
        <v>3.6563071297989031E-3</v>
      </c>
    </row>
    <row r="613" spans="1:5">
      <c r="A613" t="s">
        <v>2911</v>
      </c>
      <c r="B613" t="s">
        <v>2912</v>
      </c>
      <c r="C613" t="s">
        <v>3564</v>
      </c>
      <c r="D613">
        <v>2</v>
      </c>
      <c r="E613" s="38">
        <v>3.6563071297989031E-3</v>
      </c>
    </row>
    <row r="614" spans="1:5">
      <c r="A614" t="s">
        <v>3338</v>
      </c>
      <c r="B614" t="s">
        <v>3339</v>
      </c>
      <c r="C614" t="s">
        <v>3564</v>
      </c>
      <c r="D614">
        <v>2</v>
      </c>
      <c r="E614" s="38">
        <v>3.6563071297989031E-3</v>
      </c>
    </row>
    <row r="615" spans="1:5">
      <c r="A615" t="s">
        <v>3003</v>
      </c>
      <c r="B615" t="s">
        <v>3004</v>
      </c>
      <c r="C615" t="s">
        <v>3564</v>
      </c>
      <c r="D615">
        <v>2</v>
      </c>
      <c r="E615" s="38">
        <v>3.6563071297989031E-3</v>
      </c>
    </row>
    <row r="616" spans="1:5">
      <c r="A616" t="s">
        <v>2906</v>
      </c>
      <c r="B616" t="s">
        <v>2907</v>
      </c>
      <c r="C616" t="s">
        <v>3564</v>
      </c>
      <c r="D616">
        <v>2</v>
      </c>
      <c r="E616" s="38">
        <v>3.6563071297989031E-3</v>
      </c>
    </row>
    <row r="617" spans="1:5">
      <c r="A617" t="s">
        <v>3017</v>
      </c>
      <c r="B617" t="s">
        <v>3018</v>
      </c>
      <c r="C617" t="s">
        <v>3564</v>
      </c>
      <c r="D617">
        <v>2</v>
      </c>
      <c r="E617" s="38">
        <v>3.6563071297989031E-3</v>
      </c>
    </row>
    <row r="618" spans="1:5">
      <c r="A618" t="s">
        <v>3025</v>
      </c>
      <c r="B618" t="s">
        <v>3026</v>
      </c>
      <c r="C618" t="s">
        <v>3564</v>
      </c>
      <c r="D618">
        <v>2</v>
      </c>
      <c r="E618" s="38">
        <v>3.6563071297989031E-3</v>
      </c>
    </row>
    <row r="619" spans="1:5">
      <c r="A619" t="s">
        <v>3057</v>
      </c>
      <c r="B619" t="s">
        <v>3058</v>
      </c>
      <c r="C619" t="s">
        <v>3564</v>
      </c>
      <c r="D619">
        <v>2</v>
      </c>
      <c r="E619" s="38">
        <v>3.6563071297989031E-3</v>
      </c>
    </row>
    <row r="620" spans="1:5">
      <c r="A620" t="s">
        <v>3071</v>
      </c>
      <c r="B620" t="s">
        <v>3072</v>
      </c>
      <c r="C620" t="s">
        <v>3564</v>
      </c>
      <c r="D620">
        <v>2</v>
      </c>
      <c r="E620" s="38">
        <v>3.6563071297989031E-3</v>
      </c>
    </row>
    <row r="621" spans="1:5">
      <c r="A621" t="s">
        <v>2155</v>
      </c>
      <c r="B621" t="s">
        <v>2156</v>
      </c>
      <c r="C621" t="s">
        <v>3564</v>
      </c>
      <c r="D621">
        <v>2</v>
      </c>
      <c r="E621" s="38">
        <v>3.6563071297989031E-3</v>
      </c>
    </row>
    <row r="622" spans="1:5">
      <c r="A622" t="s">
        <v>3083</v>
      </c>
      <c r="B622" t="s">
        <v>3084</v>
      </c>
      <c r="C622" t="s">
        <v>3564</v>
      </c>
      <c r="D622">
        <v>2</v>
      </c>
      <c r="E622" s="38">
        <v>3.6563071297989031E-3</v>
      </c>
    </row>
    <row r="623" spans="1:5">
      <c r="A623" t="s">
        <v>3087</v>
      </c>
      <c r="B623" t="s">
        <v>3088</v>
      </c>
      <c r="C623" t="s">
        <v>3564</v>
      </c>
      <c r="D623">
        <v>2</v>
      </c>
      <c r="E623" s="38">
        <v>3.6563071297989031E-3</v>
      </c>
    </row>
    <row r="624" spans="1:5">
      <c r="A624" t="s">
        <v>3089</v>
      </c>
      <c r="B624" t="s">
        <v>3090</v>
      </c>
      <c r="C624" t="s">
        <v>3564</v>
      </c>
      <c r="D624">
        <v>2</v>
      </c>
      <c r="E624" s="38">
        <v>3.6563071297989031E-3</v>
      </c>
    </row>
    <row r="625" spans="1:5">
      <c r="A625" t="s">
        <v>3113</v>
      </c>
      <c r="B625" t="s">
        <v>3114</v>
      </c>
      <c r="C625" t="s">
        <v>3564</v>
      </c>
      <c r="D625">
        <v>2</v>
      </c>
      <c r="E625" s="38">
        <v>3.6563071297989031E-3</v>
      </c>
    </row>
    <row r="626" spans="1:5">
      <c r="A626" t="s">
        <v>3115</v>
      </c>
      <c r="B626" t="s">
        <v>3116</v>
      </c>
      <c r="C626" t="s">
        <v>3564</v>
      </c>
      <c r="D626">
        <v>2</v>
      </c>
      <c r="E626" s="38">
        <v>3.6563071297989031E-3</v>
      </c>
    </row>
    <row r="627" spans="1:5">
      <c r="A627" t="s">
        <v>3133</v>
      </c>
      <c r="B627" t="s">
        <v>3134</v>
      </c>
      <c r="C627" t="s">
        <v>3564</v>
      </c>
      <c r="D627">
        <v>2</v>
      </c>
      <c r="E627" s="38">
        <v>3.6563071297989031E-3</v>
      </c>
    </row>
    <row r="628" spans="1:5">
      <c r="A628" t="s">
        <v>3135</v>
      </c>
      <c r="B628" t="s">
        <v>3136</v>
      </c>
      <c r="C628" t="s">
        <v>3564</v>
      </c>
      <c r="D628">
        <v>2</v>
      </c>
      <c r="E628" s="38">
        <v>3.6563071297989031E-3</v>
      </c>
    </row>
    <row r="629" spans="1:5">
      <c r="A629" t="s">
        <v>3137</v>
      </c>
      <c r="B629" t="s">
        <v>3138</v>
      </c>
      <c r="C629" t="s">
        <v>3564</v>
      </c>
      <c r="D629">
        <v>2</v>
      </c>
      <c r="E629" s="38">
        <v>3.6563071297989031E-3</v>
      </c>
    </row>
    <row r="630" spans="1:5">
      <c r="A630" t="s">
        <v>3139</v>
      </c>
      <c r="B630" t="s">
        <v>3140</v>
      </c>
      <c r="C630" t="s">
        <v>3564</v>
      </c>
      <c r="D630">
        <v>2</v>
      </c>
      <c r="E630" s="38">
        <v>3.6563071297989031E-3</v>
      </c>
    </row>
    <row r="631" spans="1:5">
      <c r="A631" t="s">
        <v>3163</v>
      </c>
      <c r="B631" t="s">
        <v>3164</v>
      </c>
      <c r="C631" t="s">
        <v>3564</v>
      </c>
      <c r="D631">
        <v>2</v>
      </c>
      <c r="E631" s="38">
        <v>3.6563071297989031E-3</v>
      </c>
    </row>
    <row r="632" spans="1:5">
      <c r="A632" t="s">
        <v>3177</v>
      </c>
      <c r="B632" t="s">
        <v>3178</v>
      </c>
      <c r="C632" t="s">
        <v>3564</v>
      </c>
      <c r="D632">
        <v>2</v>
      </c>
      <c r="E632" s="38">
        <v>3.6563071297989031E-3</v>
      </c>
    </row>
    <row r="633" spans="1:5">
      <c r="A633" t="s">
        <v>3193</v>
      </c>
      <c r="B633" t="s">
        <v>3194</v>
      </c>
      <c r="C633" t="s">
        <v>3564</v>
      </c>
      <c r="D633">
        <v>2</v>
      </c>
      <c r="E633" s="38">
        <v>3.6563071297989031E-3</v>
      </c>
    </row>
    <row r="634" spans="1:5">
      <c r="A634" t="s">
        <v>3201</v>
      </c>
      <c r="B634" t="s">
        <v>3202</v>
      </c>
      <c r="C634" t="s">
        <v>3564</v>
      </c>
      <c r="D634">
        <v>2</v>
      </c>
      <c r="E634" s="38">
        <v>3.6563071297989031E-3</v>
      </c>
    </row>
    <row r="635" spans="1:5">
      <c r="A635" t="s">
        <v>3207</v>
      </c>
      <c r="B635" t="s">
        <v>3208</v>
      </c>
      <c r="C635" t="s">
        <v>3564</v>
      </c>
      <c r="D635">
        <v>2</v>
      </c>
      <c r="E635" s="38">
        <v>3.6563071297989031E-3</v>
      </c>
    </row>
    <row r="636" spans="1:5">
      <c r="A636" t="s">
        <v>3213</v>
      </c>
      <c r="B636" t="s">
        <v>3214</v>
      </c>
      <c r="C636" t="s">
        <v>3564</v>
      </c>
      <c r="D636">
        <v>2</v>
      </c>
      <c r="E636" s="38">
        <v>3.6563071297989031E-3</v>
      </c>
    </row>
    <row r="637" spans="1:5">
      <c r="A637" t="s">
        <v>3219</v>
      </c>
      <c r="B637" t="s">
        <v>3220</v>
      </c>
      <c r="C637" t="s">
        <v>3564</v>
      </c>
      <c r="D637">
        <v>2</v>
      </c>
      <c r="E637" s="38">
        <v>3.6563071297989031E-3</v>
      </c>
    </row>
    <row r="638" spans="1:5">
      <c r="A638" t="s">
        <v>3235</v>
      </c>
      <c r="B638" t="s">
        <v>3236</v>
      </c>
      <c r="C638" t="s">
        <v>3564</v>
      </c>
      <c r="D638">
        <v>2</v>
      </c>
      <c r="E638" s="38">
        <v>3.6563071297989031E-3</v>
      </c>
    </row>
    <row r="639" spans="1:5">
      <c r="A639" t="s">
        <v>3237</v>
      </c>
      <c r="B639" t="s">
        <v>3238</v>
      </c>
      <c r="C639" t="s">
        <v>3564</v>
      </c>
      <c r="D639">
        <v>2</v>
      </c>
      <c r="E639" s="38">
        <v>3.6563071297989031E-3</v>
      </c>
    </row>
    <row r="640" spans="1:5">
      <c r="A640" t="s">
        <v>3249</v>
      </c>
      <c r="B640" t="s">
        <v>3250</v>
      </c>
      <c r="C640" t="s">
        <v>3564</v>
      </c>
      <c r="D640">
        <v>2</v>
      </c>
      <c r="E640" s="38">
        <v>3.6563071297989031E-3</v>
      </c>
    </row>
    <row r="641" spans="1:5">
      <c r="A641" t="s">
        <v>3271</v>
      </c>
      <c r="B641" t="s">
        <v>3272</v>
      </c>
      <c r="C641" t="s">
        <v>3564</v>
      </c>
      <c r="D641">
        <v>2</v>
      </c>
      <c r="E641" s="38">
        <v>3.6563071297989031E-3</v>
      </c>
    </row>
    <row r="642" spans="1:5">
      <c r="A642" t="s">
        <v>3275</v>
      </c>
      <c r="B642" t="s">
        <v>3276</v>
      </c>
      <c r="C642" t="s">
        <v>3564</v>
      </c>
      <c r="D642">
        <v>2</v>
      </c>
      <c r="E642" s="38">
        <v>3.6563071297989031E-3</v>
      </c>
    </row>
    <row r="643" spans="1:5">
      <c r="A643" t="s">
        <v>3285</v>
      </c>
      <c r="B643" t="s">
        <v>3286</v>
      </c>
      <c r="C643" t="s">
        <v>3564</v>
      </c>
      <c r="D643">
        <v>2</v>
      </c>
      <c r="E643" s="38">
        <v>3.6563071297989031E-3</v>
      </c>
    </row>
    <row r="644" spans="1:5">
      <c r="A644" t="s">
        <v>3312</v>
      </c>
      <c r="B644" t="s">
        <v>3313</v>
      </c>
      <c r="C644" t="s">
        <v>3564</v>
      </c>
      <c r="D644">
        <v>2</v>
      </c>
      <c r="E644" s="38">
        <v>3.6563071297989031E-3</v>
      </c>
    </row>
    <row r="645" spans="1:5">
      <c r="A645" t="s">
        <v>3342</v>
      </c>
      <c r="B645" t="s">
        <v>3343</v>
      </c>
      <c r="C645" t="s">
        <v>3564</v>
      </c>
      <c r="D645">
        <v>2</v>
      </c>
      <c r="E645" s="38">
        <v>3.6563071297989031E-3</v>
      </c>
    </row>
    <row r="646" spans="1:5">
      <c r="A646" t="s">
        <v>3350</v>
      </c>
      <c r="B646" t="s">
        <v>3351</v>
      </c>
      <c r="C646" t="s">
        <v>3564</v>
      </c>
      <c r="D646">
        <v>2</v>
      </c>
      <c r="E646" s="38">
        <v>3.6563071297989031E-3</v>
      </c>
    </row>
    <row r="647" spans="1:5">
      <c r="A647" t="s">
        <v>3358</v>
      </c>
      <c r="B647" t="s">
        <v>3359</v>
      </c>
      <c r="C647" t="s">
        <v>3564</v>
      </c>
      <c r="D647">
        <v>2</v>
      </c>
      <c r="E647" s="38">
        <v>3.6563071297989031E-3</v>
      </c>
    </row>
    <row r="648" spans="1:5">
      <c r="A648" t="s">
        <v>3376</v>
      </c>
      <c r="B648" t="s">
        <v>3377</v>
      </c>
      <c r="C648" t="s">
        <v>3564</v>
      </c>
      <c r="D648">
        <v>2</v>
      </c>
      <c r="E648" s="38">
        <v>3.6563071297989031E-3</v>
      </c>
    </row>
    <row r="649" spans="1:5">
      <c r="A649" t="s">
        <v>3382</v>
      </c>
      <c r="B649" t="s">
        <v>3383</v>
      </c>
      <c r="C649" t="s">
        <v>3564</v>
      </c>
      <c r="D649">
        <v>2</v>
      </c>
      <c r="E649" s="38">
        <v>3.6563071297989031E-3</v>
      </c>
    </row>
    <row r="650" spans="1:5">
      <c r="A650" t="s">
        <v>3386</v>
      </c>
      <c r="B650" t="s">
        <v>3387</v>
      </c>
      <c r="C650" t="s">
        <v>3564</v>
      </c>
      <c r="D650">
        <v>2</v>
      </c>
      <c r="E650" s="38">
        <v>3.6563071297989031E-3</v>
      </c>
    </row>
    <row r="651" spans="1:5">
      <c r="A651" t="s">
        <v>3392</v>
      </c>
      <c r="B651" t="s">
        <v>3393</v>
      </c>
      <c r="C651" t="s">
        <v>3564</v>
      </c>
      <c r="D651">
        <v>2</v>
      </c>
      <c r="E651" s="38">
        <v>3.6563071297989031E-3</v>
      </c>
    </row>
    <row r="652" spans="1:5">
      <c r="A652" t="s">
        <v>3424</v>
      </c>
      <c r="B652" t="s">
        <v>3425</v>
      </c>
      <c r="C652" t="s">
        <v>3564</v>
      </c>
      <c r="D652">
        <v>2</v>
      </c>
      <c r="E652" s="38">
        <v>3.6563071297989031E-3</v>
      </c>
    </row>
    <row r="653" spans="1:5">
      <c r="A653" t="s">
        <v>3428</v>
      </c>
      <c r="B653" t="s">
        <v>3429</v>
      </c>
      <c r="C653" t="s">
        <v>3564</v>
      </c>
      <c r="D653">
        <v>2</v>
      </c>
      <c r="E653" s="38">
        <v>3.6563071297989031E-3</v>
      </c>
    </row>
    <row r="654" spans="1:5">
      <c r="A654" t="s">
        <v>3430</v>
      </c>
      <c r="B654" t="s">
        <v>3431</v>
      </c>
      <c r="C654" t="s">
        <v>3564</v>
      </c>
      <c r="D654">
        <v>2</v>
      </c>
      <c r="E654" s="38">
        <v>3.6563071297989031E-3</v>
      </c>
    </row>
    <row r="655" spans="1:5">
      <c r="A655" t="s">
        <v>3436</v>
      </c>
      <c r="B655" t="s">
        <v>3437</v>
      </c>
      <c r="C655" t="s">
        <v>3564</v>
      </c>
      <c r="D655">
        <v>2</v>
      </c>
      <c r="E655" s="38">
        <v>3.6563071297989031E-3</v>
      </c>
    </row>
    <row r="656" spans="1:5">
      <c r="A656" t="s">
        <v>3455</v>
      </c>
      <c r="B656" t="s">
        <v>3456</v>
      </c>
      <c r="C656" t="s">
        <v>3564</v>
      </c>
      <c r="D656">
        <v>2</v>
      </c>
      <c r="E656" s="38">
        <v>3.6563071297989031E-3</v>
      </c>
    </row>
    <row r="657" spans="1:5">
      <c r="A657" t="s">
        <v>3461</v>
      </c>
      <c r="B657" t="s">
        <v>3462</v>
      </c>
      <c r="C657" t="s">
        <v>3564</v>
      </c>
      <c r="D657">
        <v>2</v>
      </c>
      <c r="E657" s="38">
        <v>3.6563071297989031E-3</v>
      </c>
    </row>
    <row r="658" spans="1:5">
      <c r="A658" t="s">
        <v>2679</v>
      </c>
      <c r="B658" t="s">
        <v>2680</v>
      </c>
      <c r="C658" t="s">
        <v>3564</v>
      </c>
      <c r="D658">
        <v>2</v>
      </c>
      <c r="E658" s="38">
        <v>3.6563071297989031E-3</v>
      </c>
    </row>
    <row r="659" spans="1:5">
      <c r="A659" t="s">
        <v>3487</v>
      </c>
      <c r="B659" t="s">
        <v>3488</v>
      </c>
      <c r="C659" t="s">
        <v>3564</v>
      </c>
      <c r="D659">
        <v>2</v>
      </c>
      <c r="E659" s="38">
        <v>3.6563071297989031E-3</v>
      </c>
    </row>
    <row r="660" spans="1:5">
      <c r="A660" t="s">
        <v>3495</v>
      </c>
      <c r="B660" t="s">
        <v>3496</v>
      </c>
      <c r="C660" t="s">
        <v>3564</v>
      </c>
      <c r="D660">
        <v>2</v>
      </c>
      <c r="E660" s="38">
        <v>3.6563071297989031E-3</v>
      </c>
    </row>
    <row r="661" spans="1:5">
      <c r="A661" t="s">
        <v>3503</v>
      </c>
      <c r="B661" t="s">
        <v>3504</v>
      </c>
      <c r="C661" t="s">
        <v>3564</v>
      </c>
      <c r="D661">
        <v>2</v>
      </c>
      <c r="E661" s="38">
        <v>3.6563071297989031E-3</v>
      </c>
    </row>
    <row r="662" spans="1:5">
      <c r="A662" t="s">
        <v>3517</v>
      </c>
      <c r="B662" t="s">
        <v>3518</v>
      </c>
      <c r="C662" t="s">
        <v>3564</v>
      </c>
      <c r="D662">
        <v>2</v>
      </c>
      <c r="E662" s="38">
        <v>3.6563071297989031E-3</v>
      </c>
    </row>
    <row r="663" spans="1:5">
      <c r="A663" t="s">
        <v>3529</v>
      </c>
      <c r="B663" t="s">
        <v>3530</v>
      </c>
      <c r="C663" t="s">
        <v>3564</v>
      </c>
      <c r="D663">
        <v>2</v>
      </c>
      <c r="E663" s="38">
        <v>3.6563071297989031E-3</v>
      </c>
    </row>
    <row r="664" spans="1:5">
      <c r="A664" t="s">
        <v>1777</v>
      </c>
      <c r="B664" t="s">
        <v>1778</v>
      </c>
      <c r="C664" t="s">
        <v>3564</v>
      </c>
      <c r="D664">
        <v>1</v>
      </c>
      <c r="E664" s="38">
        <v>1.8281535648994515E-3</v>
      </c>
    </row>
    <row r="665" spans="1:5">
      <c r="A665" t="s">
        <v>1781</v>
      </c>
      <c r="B665" t="s">
        <v>1782</v>
      </c>
      <c r="C665" t="s">
        <v>3564</v>
      </c>
      <c r="D665">
        <v>1</v>
      </c>
      <c r="E665" s="38">
        <v>1.8281535648994515E-3</v>
      </c>
    </row>
    <row r="666" spans="1:5">
      <c r="A666" t="s">
        <v>1785</v>
      </c>
      <c r="B666" t="s">
        <v>1786</v>
      </c>
      <c r="C666" t="s">
        <v>3564</v>
      </c>
      <c r="D666">
        <v>1</v>
      </c>
      <c r="E666" s="38">
        <v>1.8281535648994515E-3</v>
      </c>
    </row>
    <row r="667" spans="1:5">
      <c r="A667" t="s">
        <v>1791</v>
      </c>
      <c r="B667" t="s">
        <v>1792</v>
      </c>
      <c r="C667" t="s">
        <v>3564</v>
      </c>
      <c r="D667">
        <v>1</v>
      </c>
      <c r="E667" s="38">
        <v>1.8281535648994515E-3</v>
      </c>
    </row>
    <row r="668" spans="1:5">
      <c r="A668" t="s">
        <v>1793</v>
      </c>
      <c r="B668" t="s">
        <v>1794</v>
      </c>
      <c r="C668" t="s">
        <v>3564</v>
      </c>
      <c r="D668">
        <v>1</v>
      </c>
      <c r="E668" s="38">
        <v>1.8281535648994515E-3</v>
      </c>
    </row>
    <row r="669" spans="1:5">
      <c r="A669" t="s">
        <v>1797</v>
      </c>
      <c r="B669" t="s">
        <v>1798</v>
      </c>
      <c r="C669" t="s">
        <v>3564</v>
      </c>
      <c r="D669">
        <v>1</v>
      </c>
      <c r="E669" s="38">
        <v>1.8281535648994515E-3</v>
      </c>
    </row>
    <row r="670" spans="1:5">
      <c r="A670" t="s">
        <v>1803</v>
      </c>
      <c r="B670" t="s">
        <v>1804</v>
      </c>
      <c r="C670" t="s">
        <v>3564</v>
      </c>
      <c r="D670">
        <v>1</v>
      </c>
      <c r="E670" s="38">
        <v>1.8281535648994515E-3</v>
      </c>
    </row>
    <row r="671" spans="1:5">
      <c r="A671" t="s">
        <v>1805</v>
      </c>
      <c r="B671" t="s">
        <v>1806</v>
      </c>
      <c r="C671" t="s">
        <v>3564</v>
      </c>
      <c r="D671">
        <v>1</v>
      </c>
      <c r="E671" s="38">
        <v>1.8281535648994515E-3</v>
      </c>
    </row>
    <row r="672" spans="1:5">
      <c r="A672" t="s">
        <v>1837</v>
      </c>
      <c r="B672" t="s">
        <v>1838</v>
      </c>
      <c r="C672" t="s">
        <v>3564</v>
      </c>
      <c r="D672">
        <v>1</v>
      </c>
      <c r="E672" s="38">
        <v>1.8281535648994515E-3</v>
      </c>
    </row>
    <row r="673" spans="1:5">
      <c r="A673" t="s">
        <v>1839</v>
      </c>
      <c r="B673" t="s">
        <v>1840</v>
      </c>
      <c r="C673" t="s">
        <v>3564</v>
      </c>
      <c r="D673">
        <v>1</v>
      </c>
      <c r="E673" s="38">
        <v>1.8281535648994515E-3</v>
      </c>
    </row>
    <row r="674" spans="1:5">
      <c r="A674" t="s">
        <v>1841</v>
      </c>
      <c r="B674" t="s">
        <v>1842</v>
      </c>
      <c r="C674" t="s">
        <v>3564</v>
      </c>
      <c r="D674">
        <v>1</v>
      </c>
      <c r="E674" s="38">
        <v>1.8281535648994515E-3</v>
      </c>
    </row>
    <row r="675" spans="1:5">
      <c r="A675" t="s">
        <v>1843</v>
      </c>
      <c r="B675" t="s">
        <v>1844</v>
      </c>
      <c r="C675" t="s">
        <v>3564</v>
      </c>
      <c r="D675">
        <v>1</v>
      </c>
      <c r="E675" s="38">
        <v>1.8281535648994515E-3</v>
      </c>
    </row>
    <row r="676" spans="1:5">
      <c r="A676" t="s">
        <v>1893</v>
      </c>
      <c r="B676" t="s">
        <v>1894</v>
      </c>
      <c r="C676" t="s">
        <v>3564</v>
      </c>
      <c r="D676">
        <v>1</v>
      </c>
      <c r="E676" s="38">
        <v>1.8281535648994515E-3</v>
      </c>
    </row>
    <row r="677" spans="1:5">
      <c r="A677" t="s">
        <v>1863</v>
      </c>
      <c r="B677" t="s">
        <v>1864</v>
      </c>
      <c r="C677" t="s">
        <v>3564</v>
      </c>
      <c r="D677">
        <v>1</v>
      </c>
      <c r="E677" s="38">
        <v>1.8281535648994515E-3</v>
      </c>
    </row>
    <row r="678" spans="1:5">
      <c r="A678" t="s">
        <v>1867</v>
      </c>
      <c r="B678" t="s">
        <v>1868</v>
      </c>
      <c r="C678" t="s">
        <v>3564</v>
      </c>
      <c r="D678">
        <v>1</v>
      </c>
      <c r="E678" s="38">
        <v>1.8281535648994515E-3</v>
      </c>
    </row>
    <row r="679" spans="1:5">
      <c r="A679" t="s">
        <v>1869</v>
      </c>
      <c r="B679" t="s">
        <v>1870</v>
      </c>
      <c r="C679" t="s">
        <v>3564</v>
      </c>
      <c r="D679">
        <v>1</v>
      </c>
      <c r="E679" s="38">
        <v>1.8281535648994515E-3</v>
      </c>
    </row>
    <row r="680" spans="1:5">
      <c r="A680" t="s">
        <v>1871</v>
      </c>
      <c r="B680" t="s">
        <v>1872</v>
      </c>
      <c r="C680" t="s">
        <v>3564</v>
      </c>
      <c r="D680">
        <v>1</v>
      </c>
      <c r="E680" s="38">
        <v>1.8281535648994515E-3</v>
      </c>
    </row>
    <row r="681" spans="1:5">
      <c r="A681" t="s">
        <v>1909</v>
      </c>
      <c r="B681" t="s">
        <v>1910</v>
      </c>
      <c r="C681" t="s">
        <v>3564</v>
      </c>
      <c r="D681">
        <v>1</v>
      </c>
      <c r="E681" s="38">
        <v>1.8281535648994515E-3</v>
      </c>
    </row>
    <row r="682" spans="1:5">
      <c r="A682" t="s">
        <v>1911</v>
      </c>
      <c r="B682" t="s">
        <v>1912</v>
      </c>
      <c r="C682" t="s">
        <v>3564</v>
      </c>
      <c r="D682">
        <v>1</v>
      </c>
      <c r="E682" s="38">
        <v>1.8281535648994515E-3</v>
      </c>
    </row>
    <row r="683" spans="1:5">
      <c r="A683" t="s">
        <v>2325</v>
      </c>
      <c r="B683" t="s">
        <v>2326</v>
      </c>
      <c r="C683" t="s">
        <v>3564</v>
      </c>
      <c r="D683">
        <v>1</v>
      </c>
      <c r="E683" s="38">
        <v>1.8281535648994515E-3</v>
      </c>
    </row>
    <row r="684" spans="1:5">
      <c r="A684" t="s">
        <v>1939</v>
      </c>
      <c r="B684" t="s">
        <v>1940</v>
      </c>
      <c r="C684" t="s">
        <v>3564</v>
      </c>
      <c r="D684">
        <v>1</v>
      </c>
      <c r="E684" s="38">
        <v>1.8281535648994515E-3</v>
      </c>
    </row>
    <row r="685" spans="1:5">
      <c r="A685" t="s">
        <v>3079</v>
      </c>
      <c r="B685" t="s">
        <v>3080</v>
      </c>
      <c r="C685" t="s">
        <v>3564</v>
      </c>
      <c r="D685">
        <v>1</v>
      </c>
      <c r="E685" s="38">
        <v>1.8281535648994515E-3</v>
      </c>
    </row>
    <row r="686" spans="1:5">
      <c r="A686" t="s">
        <v>1957</v>
      </c>
      <c r="B686" t="s">
        <v>1958</v>
      </c>
      <c r="C686" t="s">
        <v>3564</v>
      </c>
      <c r="D686">
        <v>1</v>
      </c>
      <c r="E686" s="38">
        <v>1.8281535648994515E-3</v>
      </c>
    </row>
    <row r="687" spans="1:5">
      <c r="A687" t="s">
        <v>1959</v>
      </c>
      <c r="B687" t="s">
        <v>1960</v>
      </c>
      <c r="C687" t="s">
        <v>3564</v>
      </c>
      <c r="D687">
        <v>1</v>
      </c>
      <c r="E687" s="38">
        <v>1.8281535648994515E-3</v>
      </c>
    </row>
    <row r="688" spans="1:5">
      <c r="A688" t="s">
        <v>1963</v>
      </c>
      <c r="B688" t="s">
        <v>1964</v>
      </c>
      <c r="C688" t="s">
        <v>3564</v>
      </c>
      <c r="D688">
        <v>1</v>
      </c>
      <c r="E688" s="38">
        <v>1.8281535648994515E-3</v>
      </c>
    </row>
    <row r="689" spans="1:5">
      <c r="A689" t="s">
        <v>1969</v>
      </c>
      <c r="B689" t="s">
        <v>1970</v>
      </c>
      <c r="C689" t="s">
        <v>3564</v>
      </c>
      <c r="D689">
        <v>1</v>
      </c>
      <c r="E689" s="38">
        <v>1.8281535648994515E-3</v>
      </c>
    </row>
    <row r="690" spans="1:5">
      <c r="A690" t="s">
        <v>1971</v>
      </c>
      <c r="B690" t="s">
        <v>1972</v>
      </c>
      <c r="C690" t="s">
        <v>3564</v>
      </c>
      <c r="D690">
        <v>1</v>
      </c>
      <c r="E690" s="38">
        <v>1.8281535648994515E-3</v>
      </c>
    </row>
    <row r="691" spans="1:5">
      <c r="A691" t="s">
        <v>1975</v>
      </c>
      <c r="B691" t="s">
        <v>1976</v>
      </c>
      <c r="C691" t="s">
        <v>3564</v>
      </c>
      <c r="D691">
        <v>1</v>
      </c>
      <c r="E691" s="38">
        <v>1.8281535648994515E-3</v>
      </c>
    </row>
    <row r="692" spans="1:5">
      <c r="A692" t="s">
        <v>1977</v>
      </c>
      <c r="B692" t="s">
        <v>1978</v>
      </c>
      <c r="C692" t="s">
        <v>3564</v>
      </c>
      <c r="D692">
        <v>1</v>
      </c>
      <c r="E692" s="38">
        <v>1.8281535648994515E-3</v>
      </c>
    </row>
    <row r="693" spans="1:5">
      <c r="A693" t="s">
        <v>1989</v>
      </c>
      <c r="B693" t="s">
        <v>1990</v>
      </c>
      <c r="C693" t="s">
        <v>3564</v>
      </c>
      <c r="D693">
        <v>1</v>
      </c>
      <c r="E693" s="38">
        <v>1.8281535648994515E-3</v>
      </c>
    </row>
    <row r="694" spans="1:5">
      <c r="A694" t="s">
        <v>2013</v>
      </c>
      <c r="B694" t="s">
        <v>2014</v>
      </c>
      <c r="C694" t="s">
        <v>3564</v>
      </c>
      <c r="D694">
        <v>1</v>
      </c>
      <c r="E694" s="38">
        <v>1.8281535648994515E-3</v>
      </c>
    </row>
    <row r="695" spans="1:5">
      <c r="A695" t="s">
        <v>2015</v>
      </c>
      <c r="B695" t="s">
        <v>2016</v>
      </c>
      <c r="C695" t="s">
        <v>3564</v>
      </c>
      <c r="D695">
        <v>1</v>
      </c>
      <c r="E695" s="38">
        <v>1.8281535648994515E-3</v>
      </c>
    </row>
    <row r="696" spans="1:5">
      <c r="A696" t="s">
        <v>2021</v>
      </c>
      <c r="B696" t="s">
        <v>2022</v>
      </c>
      <c r="C696" t="s">
        <v>3564</v>
      </c>
      <c r="D696">
        <v>1</v>
      </c>
      <c r="E696" s="38">
        <v>1.8281535648994515E-3</v>
      </c>
    </row>
    <row r="697" spans="1:5">
      <c r="A697" t="s">
        <v>2031</v>
      </c>
      <c r="B697" t="s">
        <v>2032</v>
      </c>
      <c r="C697" t="s">
        <v>3564</v>
      </c>
      <c r="D697">
        <v>1</v>
      </c>
      <c r="E697" s="38">
        <v>1.8281535648994515E-3</v>
      </c>
    </row>
    <row r="698" spans="1:5">
      <c r="A698" t="s">
        <v>2043</v>
      </c>
      <c r="B698" t="s">
        <v>2044</v>
      </c>
      <c r="C698" t="s">
        <v>3564</v>
      </c>
      <c r="D698">
        <v>1</v>
      </c>
      <c r="E698" s="38">
        <v>1.8281535648994515E-3</v>
      </c>
    </row>
    <row r="699" spans="1:5">
      <c r="A699" t="s">
        <v>2047</v>
      </c>
      <c r="B699" t="s">
        <v>2048</v>
      </c>
      <c r="C699" t="s">
        <v>3564</v>
      </c>
      <c r="D699">
        <v>1</v>
      </c>
      <c r="E699" s="38">
        <v>1.8281535648994515E-3</v>
      </c>
    </row>
    <row r="700" spans="1:5">
      <c r="A700" t="s">
        <v>2061</v>
      </c>
      <c r="B700" t="s">
        <v>2062</v>
      </c>
      <c r="C700" t="s">
        <v>3564</v>
      </c>
      <c r="D700">
        <v>1</v>
      </c>
      <c r="E700" s="38">
        <v>1.8281535648994515E-3</v>
      </c>
    </row>
    <row r="701" spans="1:5">
      <c r="A701" t="s">
        <v>2067</v>
      </c>
      <c r="B701" t="s">
        <v>2068</v>
      </c>
      <c r="C701" t="s">
        <v>3564</v>
      </c>
      <c r="D701">
        <v>1</v>
      </c>
      <c r="E701" s="38">
        <v>1.8281535648994515E-3</v>
      </c>
    </row>
    <row r="702" spans="1:5">
      <c r="A702" t="s">
        <v>2075</v>
      </c>
      <c r="B702" t="s">
        <v>2076</v>
      </c>
      <c r="C702" t="s">
        <v>3564</v>
      </c>
      <c r="D702">
        <v>1</v>
      </c>
      <c r="E702" s="38">
        <v>1.8281535648994515E-3</v>
      </c>
    </row>
    <row r="703" spans="1:5">
      <c r="A703" t="s">
        <v>2083</v>
      </c>
      <c r="B703" t="s">
        <v>2084</v>
      </c>
      <c r="C703" t="s">
        <v>3564</v>
      </c>
      <c r="D703">
        <v>1</v>
      </c>
      <c r="E703" s="38">
        <v>1.8281535648994515E-3</v>
      </c>
    </row>
    <row r="704" spans="1:5">
      <c r="A704" t="s">
        <v>2091</v>
      </c>
      <c r="B704" t="s">
        <v>2092</v>
      </c>
      <c r="C704" t="s">
        <v>3564</v>
      </c>
      <c r="D704">
        <v>1</v>
      </c>
      <c r="E704" s="38">
        <v>1.8281535648994515E-3</v>
      </c>
    </row>
    <row r="705" spans="1:5">
      <c r="A705" t="s">
        <v>2109</v>
      </c>
      <c r="B705" t="s">
        <v>2110</v>
      </c>
      <c r="C705" t="s">
        <v>3564</v>
      </c>
      <c r="D705">
        <v>1</v>
      </c>
      <c r="E705" s="38">
        <v>1.8281535648994515E-3</v>
      </c>
    </row>
    <row r="706" spans="1:5">
      <c r="A706" t="s">
        <v>2113</v>
      </c>
      <c r="B706" t="s">
        <v>2114</v>
      </c>
      <c r="C706" t="s">
        <v>3564</v>
      </c>
      <c r="D706">
        <v>1</v>
      </c>
      <c r="E706" s="38">
        <v>1.8281535648994515E-3</v>
      </c>
    </row>
    <row r="707" spans="1:5">
      <c r="A707" t="s">
        <v>2121</v>
      </c>
      <c r="B707" t="s">
        <v>2122</v>
      </c>
      <c r="C707" t="s">
        <v>3564</v>
      </c>
      <c r="D707">
        <v>1</v>
      </c>
      <c r="E707" s="38">
        <v>1.8281535648994515E-3</v>
      </c>
    </row>
    <row r="708" spans="1:5">
      <c r="A708" t="s">
        <v>1993</v>
      </c>
      <c r="B708" t="s">
        <v>1994</v>
      </c>
      <c r="C708" t="s">
        <v>3564</v>
      </c>
      <c r="D708">
        <v>1</v>
      </c>
      <c r="E708" s="38">
        <v>1.8281535648994515E-3</v>
      </c>
    </row>
    <row r="709" spans="1:5">
      <c r="A709" t="s">
        <v>2131</v>
      </c>
      <c r="B709" t="s">
        <v>2132</v>
      </c>
      <c r="C709" t="s">
        <v>3564</v>
      </c>
      <c r="D709">
        <v>1</v>
      </c>
      <c r="E709" s="38">
        <v>1.8281535648994515E-3</v>
      </c>
    </row>
    <row r="710" spans="1:5">
      <c r="A710" t="s">
        <v>2137</v>
      </c>
      <c r="B710" t="s">
        <v>2138</v>
      </c>
      <c r="C710" t="s">
        <v>3564</v>
      </c>
      <c r="D710">
        <v>1</v>
      </c>
      <c r="E710" s="38">
        <v>1.8281535648994515E-3</v>
      </c>
    </row>
    <row r="711" spans="1:5">
      <c r="A711" t="s">
        <v>2157</v>
      </c>
      <c r="B711" t="s">
        <v>2158</v>
      </c>
      <c r="C711" t="s">
        <v>3564</v>
      </c>
      <c r="D711">
        <v>1</v>
      </c>
      <c r="E711" s="38">
        <v>1.8281535648994515E-3</v>
      </c>
    </row>
    <row r="712" spans="1:5">
      <c r="A712" t="s">
        <v>2159</v>
      </c>
      <c r="B712" t="s">
        <v>2160</v>
      </c>
      <c r="C712" t="s">
        <v>3564</v>
      </c>
      <c r="D712">
        <v>1</v>
      </c>
      <c r="E712" s="38">
        <v>1.8281535648994515E-3</v>
      </c>
    </row>
    <row r="713" spans="1:5">
      <c r="A713" t="s">
        <v>2163</v>
      </c>
      <c r="B713" t="s">
        <v>2164</v>
      </c>
      <c r="C713" t="s">
        <v>3564</v>
      </c>
      <c r="D713">
        <v>1</v>
      </c>
      <c r="E713" s="38">
        <v>1.8281535648994515E-3</v>
      </c>
    </row>
    <row r="714" spans="1:5">
      <c r="A714" t="s">
        <v>2169</v>
      </c>
      <c r="B714" t="s">
        <v>2170</v>
      </c>
      <c r="C714" t="s">
        <v>3564</v>
      </c>
      <c r="D714">
        <v>1</v>
      </c>
      <c r="E714" s="38">
        <v>1.8281535648994515E-3</v>
      </c>
    </row>
    <row r="715" spans="1:5">
      <c r="A715" t="s">
        <v>2179</v>
      </c>
      <c r="B715" t="s">
        <v>2180</v>
      </c>
      <c r="C715" t="s">
        <v>3564</v>
      </c>
      <c r="D715">
        <v>1</v>
      </c>
      <c r="E715" s="38">
        <v>1.8281535648994515E-3</v>
      </c>
    </row>
    <row r="716" spans="1:5">
      <c r="A716" t="s">
        <v>2185</v>
      </c>
      <c r="B716" t="s">
        <v>2186</v>
      </c>
      <c r="C716" t="s">
        <v>3564</v>
      </c>
      <c r="D716">
        <v>1</v>
      </c>
      <c r="E716" s="38">
        <v>1.8281535648994515E-3</v>
      </c>
    </row>
    <row r="717" spans="1:5">
      <c r="A717" t="s">
        <v>2201</v>
      </c>
      <c r="B717" t="s">
        <v>2202</v>
      </c>
      <c r="C717" t="s">
        <v>3564</v>
      </c>
      <c r="D717">
        <v>1</v>
      </c>
      <c r="E717" s="38">
        <v>1.8281535648994515E-3</v>
      </c>
    </row>
    <row r="718" spans="1:5">
      <c r="A718" t="s">
        <v>2221</v>
      </c>
      <c r="B718" t="s">
        <v>2222</v>
      </c>
      <c r="C718" t="s">
        <v>3564</v>
      </c>
      <c r="D718">
        <v>1</v>
      </c>
      <c r="E718" s="38">
        <v>1.8281535648994515E-3</v>
      </c>
    </row>
    <row r="719" spans="1:5">
      <c r="A719" t="s">
        <v>2225</v>
      </c>
      <c r="B719" t="s">
        <v>2226</v>
      </c>
      <c r="C719" t="s">
        <v>3564</v>
      </c>
      <c r="D719">
        <v>1</v>
      </c>
      <c r="E719" s="38">
        <v>1.8281535648994515E-3</v>
      </c>
    </row>
    <row r="720" spans="1:5">
      <c r="A720" t="s">
        <v>2227</v>
      </c>
      <c r="B720" t="s">
        <v>2228</v>
      </c>
      <c r="C720" t="s">
        <v>3564</v>
      </c>
      <c r="D720">
        <v>1</v>
      </c>
      <c r="E720" s="38">
        <v>1.8281535648994515E-3</v>
      </c>
    </row>
    <row r="721" spans="1:5">
      <c r="A721" t="s">
        <v>2229</v>
      </c>
      <c r="B721" t="s">
        <v>2230</v>
      </c>
      <c r="C721" t="s">
        <v>3564</v>
      </c>
      <c r="D721">
        <v>1</v>
      </c>
      <c r="E721" s="38">
        <v>1.8281535648994515E-3</v>
      </c>
    </row>
    <row r="722" spans="1:5">
      <c r="A722" t="s">
        <v>2233</v>
      </c>
      <c r="B722" t="s">
        <v>2234</v>
      </c>
      <c r="C722" t="s">
        <v>3564</v>
      </c>
      <c r="D722">
        <v>1</v>
      </c>
      <c r="E722" s="38">
        <v>1.8281535648994515E-3</v>
      </c>
    </row>
    <row r="723" spans="1:5">
      <c r="A723" t="s">
        <v>2961</v>
      </c>
      <c r="B723" t="s">
        <v>2962</v>
      </c>
      <c r="C723" t="s">
        <v>3564</v>
      </c>
      <c r="D723">
        <v>1</v>
      </c>
      <c r="E723" s="38">
        <v>1.8281535648994515E-3</v>
      </c>
    </row>
    <row r="724" spans="1:5">
      <c r="A724" t="s">
        <v>2245</v>
      </c>
      <c r="B724" t="s">
        <v>2246</v>
      </c>
      <c r="C724" t="s">
        <v>3564</v>
      </c>
      <c r="D724">
        <v>1</v>
      </c>
      <c r="E724" s="38">
        <v>1.8281535648994515E-3</v>
      </c>
    </row>
    <row r="725" spans="1:5">
      <c r="A725" t="s">
        <v>2249</v>
      </c>
      <c r="B725" t="s">
        <v>2250</v>
      </c>
      <c r="C725" t="s">
        <v>3564</v>
      </c>
      <c r="D725">
        <v>1</v>
      </c>
      <c r="E725" s="38">
        <v>1.8281535648994515E-3</v>
      </c>
    </row>
    <row r="726" spans="1:5">
      <c r="A726" t="s">
        <v>2265</v>
      </c>
      <c r="B726" t="s">
        <v>2266</v>
      </c>
      <c r="C726" t="s">
        <v>3564</v>
      </c>
      <c r="D726">
        <v>1</v>
      </c>
      <c r="E726" s="38">
        <v>1.8281535648994515E-3</v>
      </c>
    </row>
    <row r="727" spans="1:5">
      <c r="A727" t="s">
        <v>2285</v>
      </c>
      <c r="B727" t="s">
        <v>2286</v>
      </c>
      <c r="C727" t="s">
        <v>3564</v>
      </c>
      <c r="D727">
        <v>1</v>
      </c>
      <c r="E727" s="38">
        <v>1.8281535648994515E-3</v>
      </c>
    </row>
    <row r="728" spans="1:5">
      <c r="A728" t="s">
        <v>2287</v>
      </c>
      <c r="B728" t="s">
        <v>2288</v>
      </c>
      <c r="C728" t="s">
        <v>3564</v>
      </c>
      <c r="D728">
        <v>1</v>
      </c>
      <c r="E728" s="38">
        <v>1.8281535648994515E-3</v>
      </c>
    </row>
    <row r="729" spans="1:5">
      <c r="A729" t="s">
        <v>2297</v>
      </c>
      <c r="B729" t="s">
        <v>2298</v>
      </c>
      <c r="C729" t="s">
        <v>3564</v>
      </c>
      <c r="D729">
        <v>1</v>
      </c>
      <c r="E729" s="38">
        <v>1.8281535648994515E-3</v>
      </c>
    </row>
    <row r="730" spans="1:5">
      <c r="A730" t="s">
        <v>2305</v>
      </c>
      <c r="B730" t="s">
        <v>2306</v>
      </c>
      <c r="C730" t="s">
        <v>3564</v>
      </c>
      <c r="D730">
        <v>1</v>
      </c>
      <c r="E730" s="38">
        <v>1.8281535648994515E-3</v>
      </c>
    </row>
    <row r="731" spans="1:5">
      <c r="A731" t="s">
        <v>2331</v>
      </c>
      <c r="B731" t="s">
        <v>2332</v>
      </c>
      <c r="C731" t="s">
        <v>3564</v>
      </c>
      <c r="D731">
        <v>1</v>
      </c>
      <c r="E731" s="38">
        <v>1.8281535648994515E-3</v>
      </c>
    </row>
    <row r="732" spans="1:5">
      <c r="A732" t="s">
        <v>2341</v>
      </c>
      <c r="B732" t="s">
        <v>2342</v>
      </c>
      <c r="C732" t="s">
        <v>3564</v>
      </c>
      <c r="D732">
        <v>1</v>
      </c>
      <c r="E732" s="38">
        <v>1.8281535648994515E-3</v>
      </c>
    </row>
    <row r="733" spans="1:5">
      <c r="A733" t="s">
        <v>2349</v>
      </c>
      <c r="B733" t="s">
        <v>2350</v>
      </c>
      <c r="C733" t="s">
        <v>3564</v>
      </c>
      <c r="D733">
        <v>1</v>
      </c>
      <c r="E733" s="38">
        <v>1.8281535648994515E-3</v>
      </c>
    </row>
    <row r="734" spans="1:5">
      <c r="A734" t="s">
        <v>2355</v>
      </c>
      <c r="B734" t="s">
        <v>2356</v>
      </c>
      <c r="C734" t="s">
        <v>3564</v>
      </c>
      <c r="D734">
        <v>1</v>
      </c>
      <c r="E734" s="38">
        <v>1.8281535648994515E-3</v>
      </c>
    </row>
    <row r="735" spans="1:5">
      <c r="A735" t="s">
        <v>3519</v>
      </c>
      <c r="B735" t="s">
        <v>3520</v>
      </c>
      <c r="C735" t="s">
        <v>3564</v>
      </c>
      <c r="D735">
        <v>1</v>
      </c>
      <c r="E735" s="38">
        <v>1.8281535648994515E-3</v>
      </c>
    </row>
    <row r="736" spans="1:5">
      <c r="A736" t="s">
        <v>2371</v>
      </c>
      <c r="B736" t="s">
        <v>2372</v>
      </c>
      <c r="C736" t="s">
        <v>3564</v>
      </c>
      <c r="D736">
        <v>1</v>
      </c>
      <c r="E736" s="38">
        <v>1.8281535648994515E-3</v>
      </c>
    </row>
    <row r="737" spans="1:5">
      <c r="A737" t="s">
        <v>2373</v>
      </c>
      <c r="B737" t="s">
        <v>2374</v>
      </c>
      <c r="C737" t="s">
        <v>3564</v>
      </c>
      <c r="D737">
        <v>1</v>
      </c>
      <c r="E737" s="38">
        <v>1.8281535648994515E-3</v>
      </c>
    </row>
    <row r="738" spans="1:5">
      <c r="A738" t="s">
        <v>3558</v>
      </c>
      <c r="B738" t="s">
        <v>3559</v>
      </c>
      <c r="C738" t="s">
        <v>3564</v>
      </c>
      <c r="D738">
        <v>1</v>
      </c>
      <c r="E738" s="38">
        <v>1.8281535648994515E-3</v>
      </c>
    </row>
    <row r="739" spans="1:5">
      <c r="A739" t="s">
        <v>2385</v>
      </c>
      <c r="B739" t="s">
        <v>2386</v>
      </c>
      <c r="C739" t="s">
        <v>3564</v>
      </c>
      <c r="D739">
        <v>1</v>
      </c>
      <c r="E739" s="38">
        <v>1.8281535648994515E-3</v>
      </c>
    </row>
    <row r="740" spans="1:5">
      <c r="A740" t="s">
        <v>2393</v>
      </c>
      <c r="B740" t="s">
        <v>2394</v>
      </c>
      <c r="C740" t="s">
        <v>3564</v>
      </c>
      <c r="D740">
        <v>1</v>
      </c>
      <c r="E740" s="38">
        <v>1.8281535648994515E-3</v>
      </c>
    </row>
    <row r="741" spans="1:5">
      <c r="A741" t="s">
        <v>2397</v>
      </c>
      <c r="B741" t="s">
        <v>2398</v>
      </c>
      <c r="C741" t="s">
        <v>3564</v>
      </c>
      <c r="D741">
        <v>1</v>
      </c>
      <c r="E741" s="38">
        <v>1.8281535648994515E-3</v>
      </c>
    </row>
    <row r="742" spans="1:5">
      <c r="A742" t="s">
        <v>2401</v>
      </c>
      <c r="B742" t="s">
        <v>2402</v>
      </c>
      <c r="C742" t="s">
        <v>3564</v>
      </c>
      <c r="D742">
        <v>1</v>
      </c>
      <c r="E742" s="38">
        <v>1.8281535648994515E-3</v>
      </c>
    </row>
    <row r="743" spans="1:5">
      <c r="A743" t="s">
        <v>2804</v>
      </c>
      <c r="B743" t="s">
        <v>2805</v>
      </c>
      <c r="C743" t="s">
        <v>3564</v>
      </c>
      <c r="D743">
        <v>1</v>
      </c>
      <c r="E743" s="38">
        <v>1.8281535648994515E-3</v>
      </c>
    </row>
    <row r="744" spans="1:5">
      <c r="A744" t="s">
        <v>2069</v>
      </c>
      <c r="B744" t="s">
        <v>2070</v>
      </c>
      <c r="C744" t="s">
        <v>3564</v>
      </c>
      <c r="D744">
        <v>1</v>
      </c>
      <c r="E744" s="38">
        <v>1.8281535648994515E-3</v>
      </c>
    </row>
    <row r="745" spans="1:5">
      <c r="A745" t="s">
        <v>2435</v>
      </c>
      <c r="B745" t="s">
        <v>2436</v>
      </c>
      <c r="C745" t="s">
        <v>3564</v>
      </c>
      <c r="D745">
        <v>1</v>
      </c>
      <c r="E745" s="38">
        <v>1.8281535648994515E-3</v>
      </c>
    </row>
    <row r="746" spans="1:5">
      <c r="A746" t="s">
        <v>2441</v>
      </c>
      <c r="B746" t="s">
        <v>2442</v>
      </c>
      <c r="C746" t="s">
        <v>3564</v>
      </c>
      <c r="D746">
        <v>1</v>
      </c>
      <c r="E746" s="38">
        <v>1.8281535648994515E-3</v>
      </c>
    </row>
    <row r="747" spans="1:5">
      <c r="A747" t="s">
        <v>2451</v>
      </c>
      <c r="B747" t="s">
        <v>2452</v>
      </c>
      <c r="C747" t="s">
        <v>3564</v>
      </c>
      <c r="D747">
        <v>1</v>
      </c>
      <c r="E747" s="38">
        <v>1.8281535648994515E-3</v>
      </c>
    </row>
    <row r="748" spans="1:5">
      <c r="A748" t="s">
        <v>2611</v>
      </c>
      <c r="B748" t="s">
        <v>2612</v>
      </c>
      <c r="C748" t="s">
        <v>3564</v>
      </c>
      <c r="D748">
        <v>1</v>
      </c>
      <c r="E748" s="38">
        <v>1.8281535648994515E-3</v>
      </c>
    </row>
    <row r="749" spans="1:5">
      <c r="A749" t="s">
        <v>2473</v>
      </c>
      <c r="B749" t="s">
        <v>2474</v>
      </c>
      <c r="C749" t="s">
        <v>3564</v>
      </c>
      <c r="D749">
        <v>1</v>
      </c>
      <c r="E749" s="38">
        <v>1.8281535648994515E-3</v>
      </c>
    </row>
    <row r="750" spans="1:5">
      <c r="A750" t="s">
        <v>2475</v>
      </c>
      <c r="B750" t="s">
        <v>2476</v>
      </c>
      <c r="C750" t="s">
        <v>3564</v>
      </c>
      <c r="D750">
        <v>1</v>
      </c>
      <c r="E750" s="38">
        <v>1.8281535648994515E-3</v>
      </c>
    </row>
    <row r="751" spans="1:5">
      <c r="A751" t="s">
        <v>2477</v>
      </c>
      <c r="B751" t="s">
        <v>2478</v>
      </c>
      <c r="C751" t="s">
        <v>3564</v>
      </c>
      <c r="D751">
        <v>1</v>
      </c>
      <c r="E751" s="38">
        <v>1.8281535648994515E-3</v>
      </c>
    </row>
    <row r="752" spans="1:5">
      <c r="A752" t="s">
        <v>2479</v>
      </c>
      <c r="B752" t="s">
        <v>2480</v>
      </c>
      <c r="C752" t="s">
        <v>3564</v>
      </c>
      <c r="D752">
        <v>1</v>
      </c>
      <c r="E752" s="38">
        <v>1.8281535648994515E-3</v>
      </c>
    </row>
    <row r="753" spans="1:5">
      <c r="A753" t="s">
        <v>2481</v>
      </c>
      <c r="B753" t="s">
        <v>2482</v>
      </c>
      <c r="C753" t="s">
        <v>3564</v>
      </c>
      <c r="D753">
        <v>1</v>
      </c>
      <c r="E753" s="38">
        <v>1.8281535648994515E-3</v>
      </c>
    </row>
    <row r="754" spans="1:5">
      <c r="A754" t="s">
        <v>2485</v>
      </c>
      <c r="B754" t="s">
        <v>2486</v>
      </c>
      <c r="C754" t="s">
        <v>3564</v>
      </c>
      <c r="D754">
        <v>1</v>
      </c>
      <c r="E754" s="38">
        <v>1.8281535648994515E-3</v>
      </c>
    </row>
    <row r="755" spans="1:5">
      <c r="A755" t="s">
        <v>2493</v>
      </c>
      <c r="B755" t="s">
        <v>2494</v>
      </c>
      <c r="C755" t="s">
        <v>3564</v>
      </c>
      <c r="D755">
        <v>1</v>
      </c>
      <c r="E755" s="38">
        <v>1.8281535648994515E-3</v>
      </c>
    </row>
    <row r="756" spans="1:5">
      <c r="A756" t="s">
        <v>2505</v>
      </c>
      <c r="B756" t="s">
        <v>2506</v>
      </c>
      <c r="C756" t="s">
        <v>3564</v>
      </c>
      <c r="D756">
        <v>1</v>
      </c>
      <c r="E756" s="38">
        <v>1.8281535648994515E-3</v>
      </c>
    </row>
    <row r="757" spans="1:5">
      <c r="A757" t="s">
        <v>2507</v>
      </c>
      <c r="B757" t="s">
        <v>2508</v>
      </c>
      <c r="C757" t="s">
        <v>3564</v>
      </c>
      <c r="D757">
        <v>1</v>
      </c>
      <c r="E757" s="38">
        <v>1.8281535648994515E-3</v>
      </c>
    </row>
    <row r="758" spans="1:5">
      <c r="A758" t="s">
        <v>2511</v>
      </c>
      <c r="B758" t="s">
        <v>2512</v>
      </c>
      <c r="C758" t="s">
        <v>3564</v>
      </c>
      <c r="D758">
        <v>1</v>
      </c>
      <c r="E758" s="38">
        <v>1.8281535648994515E-3</v>
      </c>
    </row>
    <row r="759" spans="1:5">
      <c r="A759" t="s">
        <v>2515</v>
      </c>
      <c r="B759" t="s">
        <v>2516</v>
      </c>
      <c r="C759" t="s">
        <v>3564</v>
      </c>
      <c r="D759">
        <v>1</v>
      </c>
      <c r="E759" s="38">
        <v>1.8281535648994515E-3</v>
      </c>
    </row>
    <row r="760" spans="1:5">
      <c r="A760" t="s">
        <v>2529</v>
      </c>
      <c r="B760" t="s">
        <v>2530</v>
      </c>
      <c r="C760" t="s">
        <v>3564</v>
      </c>
      <c r="D760">
        <v>1</v>
      </c>
      <c r="E760" s="38">
        <v>1.8281535648994515E-3</v>
      </c>
    </row>
    <row r="761" spans="1:5">
      <c r="A761" t="s">
        <v>2539</v>
      </c>
      <c r="B761" t="s">
        <v>2540</v>
      </c>
      <c r="C761" t="s">
        <v>3564</v>
      </c>
      <c r="D761">
        <v>1</v>
      </c>
      <c r="E761" s="38">
        <v>1.8281535648994515E-3</v>
      </c>
    </row>
    <row r="762" spans="1:5">
      <c r="A762" t="s">
        <v>2541</v>
      </c>
      <c r="B762" t="s">
        <v>2542</v>
      </c>
      <c r="C762" t="s">
        <v>3564</v>
      </c>
      <c r="D762">
        <v>1</v>
      </c>
      <c r="E762" s="38">
        <v>1.8281535648994515E-3</v>
      </c>
    </row>
    <row r="763" spans="1:5">
      <c r="A763" t="s">
        <v>2543</v>
      </c>
      <c r="B763" t="s">
        <v>2544</v>
      </c>
      <c r="C763" t="s">
        <v>3564</v>
      </c>
      <c r="D763">
        <v>1</v>
      </c>
      <c r="E763" s="38">
        <v>1.8281535648994515E-3</v>
      </c>
    </row>
    <row r="764" spans="1:5">
      <c r="A764" t="s">
        <v>2545</v>
      </c>
      <c r="B764" t="s">
        <v>2546</v>
      </c>
      <c r="C764" t="s">
        <v>3564</v>
      </c>
      <c r="D764">
        <v>1</v>
      </c>
      <c r="E764" s="38">
        <v>1.8281535648994515E-3</v>
      </c>
    </row>
    <row r="765" spans="1:5">
      <c r="A765" t="s">
        <v>2555</v>
      </c>
      <c r="B765" t="s">
        <v>2556</v>
      </c>
      <c r="C765" t="s">
        <v>3564</v>
      </c>
      <c r="D765">
        <v>1</v>
      </c>
      <c r="E765" s="38">
        <v>1.8281535648994515E-3</v>
      </c>
    </row>
    <row r="766" spans="1:5">
      <c r="A766" t="s">
        <v>2559</v>
      </c>
      <c r="B766" t="s">
        <v>2560</v>
      </c>
      <c r="C766" t="s">
        <v>3564</v>
      </c>
      <c r="D766">
        <v>1</v>
      </c>
      <c r="E766" s="38">
        <v>1.8281535648994515E-3</v>
      </c>
    </row>
    <row r="767" spans="1:5">
      <c r="A767" t="s">
        <v>2561</v>
      </c>
      <c r="B767" t="s">
        <v>2562</v>
      </c>
      <c r="C767" t="s">
        <v>3564</v>
      </c>
      <c r="D767">
        <v>1</v>
      </c>
      <c r="E767" s="38">
        <v>1.8281535648994515E-3</v>
      </c>
    </row>
    <row r="768" spans="1:5">
      <c r="A768" t="s">
        <v>2569</v>
      </c>
      <c r="B768" t="s">
        <v>2570</v>
      </c>
      <c r="C768" t="s">
        <v>3564</v>
      </c>
      <c r="D768">
        <v>1</v>
      </c>
      <c r="E768" s="38">
        <v>1.8281535648994515E-3</v>
      </c>
    </row>
    <row r="769" spans="1:5">
      <c r="A769" t="s">
        <v>2577</v>
      </c>
      <c r="B769" t="s">
        <v>2578</v>
      </c>
      <c r="C769" t="s">
        <v>3564</v>
      </c>
      <c r="D769">
        <v>1</v>
      </c>
      <c r="E769" s="38">
        <v>1.8281535648994515E-3</v>
      </c>
    </row>
    <row r="770" spans="1:5">
      <c r="A770" t="s">
        <v>2595</v>
      </c>
      <c r="B770" t="s">
        <v>2596</v>
      </c>
      <c r="C770" t="s">
        <v>3564</v>
      </c>
      <c r="D770">
        <v>1</v>
      </c>
      <c r="E770" s="38">
        <v>1.8281535648994515E-3</v>
      </c>
    </row>
    <row r="771" spans="1:5">
      <c r="A771" t="s">
        <v>2597</v>
      </c>
      <c r="B771" t="s">
        <v>2598</v>
      </c>
      <c r="C771" t="s">
        <v>3564</v>
      </c>
      <c r="D771">
        <v>1</v>
      </c>
      <c r="E771" s="38">
        <v>1.8281535648994515E-3</v>
      </c>
    </row>
    <row r="772" spans="1:5">
      <c r="A772" t="s">
        <v>2613</v>
      </c>
      <c r="B772" t="s">
        <v>2614</v>
      </c>
      <c r="C772" t="s">
        <v>3564</v>
      </c>
      <c r="D772">
        <v>1</v>
      </c>
      <c r="E772" s="38">
        <v>1.8281535648994515E-3</v>
      </c>
    </row>
    <row r="773" spans="1:5">
      <c r="A773" t="s">
        <v>2619</v>
      </c>
      <c r="B773" t="s">
        <v>2620</v>
      </c>
      <c r="C773" t="s">
        <v>3564</v>
      </c>
      <c r="D773">
        <v>1</v>
      </c>
      <c r="E773" s="38">
        <v>1.8281535648994515E-3</v>
      </c>
    </row>
    <row r="774" spans="1:5">
      <c r="A774" t="s">
        <v>2621</v>
      </c>
      <c r="B774" t="s">
        <v>2622</v>
      </c>
      <c r="C774" t="s">
        <v>3564</v>
      </c>
      <c r="D774">
        <v>1</v>
      </c>
      <c r="E774" s="38">
        <v>1.8281535648994515E-3</v>
      </c>
    </row>
    <row r="775" spans="1:5">
      <c r="A775" t="s">
        <v>2625</v>
      </c>
      <c r="B775" t="s">
        <v>2626</v>
      </c>
      <c r="C775" t="s">
        <v>3564</v>
      </c>
      <c r="D775">
        <v>1</v>
      </c>
      <c r="E775" s="38">
        <v>1.8281535648994515E-3</v>
      </c>
    </row>
    <row r="776" spans="1:5">
      <c r="A776" t="s">
        <v>2027</v>
      </c>
      <c r="B776" t="s">
        <v>2028</v>
      </c>
      <c r="C776" t="s">
        <v>3564</v>
      </c>
      <c r="D776">
        <v>1</v>
      </c>
      <c r="E776" s="38">
        <v>1.8281535648994515E-3</v>
      </c>
    </row>
    <row r="777" spans="1:5">
      <c r="A777" t="s">
        <v>2631</v>
      </c>
      <c r="B777" t="s">
        <v>2632</v>
      </c>
      <c r="C777" t="s">
        <v>3564</v>
      </c>
      <c r="D777">
        <v>1</v>
      </c>
      <c r="E777" s="38">
        <v>1.8281535648994515E-3</v>
      </c>
    </row>
    <row r="778" spans="1:5">
      <c r="A778" t="s">
        <v>2633</v>
      </c>
      <c r="B778" t="s">
        <v>2634</v>
      </c>
      <c r="C778" t="s">
        <v>3564</v>
      </c>
      <c r="D778">
        <v>1</v>
      </c>
      <c r="E778" s="38">
        <v>1.8281535648994515E-3</v>
      </c>
    </row>
    <row r="779" spans="1:5">
      <c r="A779" t="s">
        <v>2639</v>
      </c>
      <c r="B779" t="s">
        <v>2640</v>
      </c>
      <c r="C779" t="s">
        <v>3564</v>
      </c>
      <c r="D779">
        <v>1</v>
      </c>
      <c r="E779" s="38">
        <v>1.8281535648994515E-3</v>
      </c>
    </row>
    <row r="780" spans="1:5">
      <c r="A780" t="s">
        <v>2641</v>
      </c>
      <c r="B780" t="s">
        <v>2642</v>
      </c>
      <c r="C780" t="s">
        <v>3564</v>
      </c>
      <c r="D780">
        <v>1</v>
      </c>
      <c r="E780" s="38">
        <v>1.8281535648994515E-3</v>
      </c>
    </row>
    <row r="781" spans="1:5">
      <c r="A781" t="s">
        <v>2643</v>
      </c>
      <c r="B781" t="s">
        <v>2644</v>
      </c>
      <c r="C781" t="s">
        <v>3564</v>
      </c>
      <c r="D781">
        <v>1</v>
      </c>
      <c r="E781" s="38">
        <v>1.8281535648994515E-3</v>
      </c>
    </row>
    <row r="782" spans="1:5">
      <c r="A782" t="s">
        <v>2645</v>
      </c>
      <c r="B782" t="s">
        <v>2646</v>
      </c>
      <c r="C782" t="s">
        <v>3564</v>
      </c>
      <c r="D782">
        <v>1</v>
      </c>
      <c r="E782" s="38">
        <v>1.8281535648994515E-3</v>
      </c>
    </row>
    <row r="783" spans="1:5">
      <c r="A783" t="s">
        <v>2655</v>
      </c>
      <c r="B783" t="s">
        <v>2656</v>
      </c>
      <c r="C783" t="s">
        <v>3564</v>
      </c>
      <c r="D783">
        <v>1</v>
      </c>
      <c r="E783" s="38">
        <v>1.8281535648994515E-3</v>
      </c>
    </row>
    <row r="784" spans="1:5">
      <c r="A784" t="s">
        <v>2665</v>
      </c>
      <c r="B784" t="s">
        <v>2666</v>
      </c>
      <c r="C784" t="s">
        <v>3564</v>
      </c>
      <c r="D784">
        <v>1</v>
      </c>
      <c r="E784" s="38">
        <v>1.8281535648994515E-3</v>
      </c>
    </row>
    <row r="785" spans="1:5">
      <c r="A785" t="s">
        <v>3445</v>
      </c>
      <c r="B785" t="s">
        <v>3446</v>
      </c>
      <c r="C785" t="s">
        <v>3564</v>
      </c>
      <c r="D785">
        <v>1</v>
      </c>
      <c r="E785" s="38">
        <v>1.8281535648994515E-3</v>
      </c>
    </row>
    <row r="786" spans="1:5">
      <c r="A786" t="s">
        <v>2673</v>
      </c>
      <c r="B786" t="s">
        <v>2674</v>
      </c>
      <c r="C786" t="s">
        <v>3564</v>
      </c>
      <c r="D786">
        <v>1</v>
      </c>
      <c r="E786" s="38">
        <v>1.8281535648994515E-3</v>
      </c>
    </row>
    <row r="787" spans="1:5">
      <c r="A787" t="s">
        <v>2675</v>
      </c>
      <c r="B787" t="s">
        <v>2676</v>
      </c>
      <c r="C787" t="s">
        <v>3564</v>
      </c>
      <c r="D787">
        <v>1</v>
      </c>
      <c r="E787" s="38">
        <v>1.8281535648994515E-3</v>
      </c>
    </row>
    <row r="788" spans="1:5">
      <c r="A788" t="s">
        <v>2677</v>
      </c>
      <c r="B788" t="s">
        <v>2678</v>
      </c>
      <c r="C788" t="s">
        <v>3564</v>
      </c>
      <c r="D788">
        <v>1</v>
      </c>
      <c r="E788" s="38">
        <v>1.8281535648994515E-3</v>
      </c>
    </row>
    <row r="789" spans="1:5">
      <c r="A789" t="s">
        <v>2681</v>
      </c>
      <c r="B789" t="s">
        <v>2682</v>
      </c>
      <c r="C789" t="s">
        <v>3564</v>
      </c>
      <c r="D789">
        <v>1</v>
      </c>
      <c r="E789" s="38">
        <v>1.8281535648994515E-3</v>
      </c>
    </row>
    <row r="790" spans="1:5">
      <c r="A790" t="s">
        <v>2683</v>
      </c>
      <c r="B790" t="s">
        <v>2684</v>
      </c>
      <c r="C790" t="s">
        <v>3564</v>
      </c>
      <c r="D790">
        <v>1</v>
      </c>
      <c r="E790" s="38">
        <v>1.8281535648994515E-3</v>
      </c>
    </row>
    <row r="791" spans="1:5">
      <c r="A791" t="s">
        <v>2685</v>
      </c>
      <c r="B791" t="s">
        <v>2686</v>
      </c>
      <c r="C791" t="s">
        <v>3564</v>
      </c>
      <c r="D791">
        <v>1</v>
      </c>
      <c r="E791" s="38">
        <v>1.8281535648994515E-3</v>
      </c>
    </row>
    <row r="792" spans="1:5">
      <c r="A792" t="s">
        <v>2687</v>
      </c>
      <c r="B792" t="s">
        <v>2688</v>
      </c>
      <c r="C792" t="s">
        <v>3564</v>
      </c>
      <c r="D792">
        <v>1</v>
      </c>
      <c r="E792" s="38">
        <v>1.8281535648994515E-3</v>
      </c>
    </row>
    <row r="793" spans="1:5">
      <c r="A793" t="s">
        <v>2691</v>
      </c>
      <c r="B793" t="s">
        <v>2692</v>
      </c>
      <c r="C793" t="s">
        <v>3564</v>
      </c>
      <c r="D793">
        <v>1</v>
      </c>
      <c r="E793" s="38">
        <v>1.8281535648994515E-3</v>
      </c>
    </row>
    <row r="794" spans="1:5">
      <c r="A794" t="s">
        <v>2133</v>
      </c>
      <c r="B794" t="s">
        <v>2134</v>
      </c>
      <c r="C794" t="s">
        <v>3564</v>
      </c>
      <c r="D794">
        <v>1</v>
      </c>
      <c r="E794" s="38">
        <v>1.8281535648994515E-3</v>
      </c>
    </row>
    <row r="795" spans="1:5">
      <c r="A795" t="s">
        <v>2699</v>
      </c>
      <c r="B795" t="s">
        <v>2700</v>
      </c>
      <c r="C795" t="s">
        <v>3564</v>
      </c>
      <c r="D795">
        <v>1</v>
      </c>
      <c r="E795" s="38">
        <v>1.8281535648994515E-3</v>
      </c>
    </row>
    <row r="796" spans="1:5">
      <c r="A796" t="s">
        <v>2719</v>
      </c>
      <c r="B796" t="s">
        <v>2720</v>
      </c>
      <c r="C796" t="s">
        <v>3564</v>
      </c>
      <c r="D796">
        <v>1</v>
      </c>
      <c r="E796" s="38">
        <v>1.8281535648994515E-3</v>
      </c>
    </row>
    <row r="797" spans="1:5">
      <c r="A797" t="s">
        <v>2723</v>
      </c>
      <c r="B797" t="s">
        <v>2724</v>
      </c>
      <c r="C797" t="s">
        <v>3564</v>
      </c>
      <c r="D797">
        <v>1</v>
      </c>
      <c r="E797" s="38">
        <v>1.8281535648994515E-3</v>
      </c>
    </row>
    <row r="798" spans="1:5">
      <c r="A798" t="s">
        <v>2735</v>
      </c>
      <c r="B798" t="s">
        <v>2736</v>
      </c>
      <c r="C798" t="s">
        <v>3564</v>
      </c>
      <c r="D798">
        <v>1</v>
      </c>
      <c r="E798" s="38">
        <v>1.8281535648994515E-3</v>
      </c>
    </row>
    <row r="799" spans="1:5">
      <c r="A799" t="s">
        <v>2739</v>
      </c>
      <c r="B799" t="s">
        <v>2740</v>
      </c>
      <c r="C799" t="s">
        <v>3564</v>
      </c>
      <c r="D799">
        <v>1</v>
      </c>
      <c r="E799" s="38">
        <v>1.8281535648994515E-3</v>
      </c>
    </row>
    <row r="800" spans="1:5">
      <c r="A800" t="s">
        <v>2741</v>
      </c>
      <c r="B800" t="s">
        <v>2742</v>
      </c>
      <c r="C800" t="s">
        <v>3564</v>
      </c>
      <c r="D800">
        <v>1</v>
      </c>
      <c r="E800" s="38">
        <v>1.8281535648994515E-3</v>
      </c>
    </row>
    <row r="801" spans="1:5">
      <c r="A801" t="s">
        <v>2749</v>
      </c>
      <c r="B801" t="s">
        <v>2750</v>
      </c>
      <c r="C801" t="s">
        <v>3564</v>
      </c>
      <c r="D801">
        <v>1</v>
      </c>
      <c r="E801" s="38">
        <v>1.8281535648994515E-3</v>
      </c>
    </row>
    <row r="802" spans="1:5">
      <c r="A802" t="s">
        <v>2764</v>
      </c>
      <c r="B802" t="s">
        <v>2765</v>
      </c>
      <c r="C802" t="s">
        <v>3564</v>
      </c>
      <c r="D802">
        <v>1</v>
      </c>
      <c r="E802" s="38">
        <v>1.8281535648994515E-3</v>
      </c>
    </row>
    <row r="803" spans="1:5">
      <c r="A803" t="s">
        <v>2766</v>
      </c>
      <c r="B803" t="s">
        <v>2767</v>
      </c>
      <c r="C803" t="s">
        <v>3564</v>
      </c>
      <c r="D803">
        <v>1</v>
      </c>
      <c r="E803" s="38">
        <v>1.8281535648994515E-3</v>
      </c>
    </row>
    <row r="804" spans="1:5">
      <c r="A804" t="s">
        <v>2774</v>
      </c>
      <c r="B804" t="s">
        <v>2775</v>
      </c>
      <c r="C804" t="s">
        <v>3564</v>
      </c>
      <c r="D804">
        <v>1</v>
      </c>
      <c r="E804" s="38">
        <v>1.8281535648994515E-3</v>
      </c>
    </row>
    <row r="805" spans="1:5">
      <c r="A805" t="s">
        <v>1799</v>
      </c>
      <c r="B805" t="s">
        <v>1800</v>
      </c>
      <c r="C805" t="s">
        <v>3564</v>
      </c>
      <c r="D805">
        <v>1</v>
      </c>
      <c r="E805" s="38">
        <v>1.8281535648994515E-3</v>
      </c>
    </row>
    <row r="806" spans="1:5">
      <c r="A806" t="s">
        <v>2788</v>
      </c>
      <c r="B806" t="s">
        <v>2789</v>
      </c>
      <c r="C806" t="s">
        <v>3564</v>
      </c>
      <c r="D806">
        <v>1</v>
      </c>
      <c r="E806" s="38">
        <v>1.8281535648994515E-3</v>
      </c>
    </row>
    <row r="807" spans="1:5">
      <c r="A807" t="s">
        <v>2796</v>
      </c>
      <c r="B807" t="s">
        <v>2797</v>
      </c>
      <c r="C807" t="s">
        <v>3564</v>
      </c>
      <c r="D807">
        <v>1</v>
      </c>
      <c r="E807" s="38">
        <v>1.8281535648994515E-3</v>
      </c>
    </row>
    <row r="808" spans="1:5">
      <c r="A808" t="s">
        <v>2808</v>
      </c>
      <c r="B808" t="s">
        <v>2809</v>
      </c>
      <c r="C808" t="s">
        <v>3564</v>
      </c>
      <c r="D808">
        <v>1</v>
      </c>
      <c r="E808" s="38">
        <v>1.8281535648994515E-3</v>
      </c>
    </row>
    <row r="809" spans="1:5">
      <c r="A809" t="s">
        <v>2810</v>
      </c>
      <c r="B809" t="s">
        <v>2811</v>
      </c>
      <c r="C809" t="s">
        <v>3564</v>
      </c>
      <c r="D809">
        <v>1</v>
      </c>
      <c r="E809" s="38">
        <v>1.8281535648994515E-3</v>
      </c>
    </row>
    <row r="810" spans="1:5">
      <c r="A810" t="s">
        <v>2818</v>
      </c>
      <c r="B810" t="s">
        <v>2819</v>
      </c>
      <c r="C810" t="s">
        <v>3564</v>
      </c>
      <c r="D810">
        <v>1</v>
      </c>
      <c r="E810" s="38">
        <v>1.8281535648994515E-3</v>
      </c>
    </row>
    <row r="811" spans="1:5">
      <c r="A811" t="s">
        <v>2822</v>
      </c>
      <c r="B811" t="s">
        <v>2823</v>
      </c>
      <c r="C811" t="s">
        <v>3564</v>
      </c>
      <c r="D811">
        <v>1</v>
      </c>
      <c r="E811" s="38">
        <v>1.8281535648994515E-3</v>
      </c>
    </row>
    <row r="812" spans="1:5">
      <c r="A812" t="s">
        <v>2824</v>
      </c>
      <c r="B812" t="s">
        <v>2825</v>
      </c>
      <c r="C812" t="s">
        <v>3564</v>
      </c>
      <c r="D812">
        <v>1</v>
      </c>
      <c r="E812" s="38">
        <v>1.8281535648994515E-3</v>
      </c>
    </row>
    <row r="813" spans="1:5">
      <c r="A813" t="s">
        <v>2840</v>
      </c>
      <c r="B813" t="s">
        <v>2841</v>
      </c>
      <c r="C813" t="s">
        <v>3564</v>
      </c>
      <c r="D813">
        <v>1</v>
      </c>
      <c r="E813" s="38">
        <v>1.8281535648994515E-3</v>
      </c>
    </row>
    <row r="814" spans="1:5">
      <c r="A814" t="s">
        <v>2842</v>
      </c>
      <c r="B814" t="s">
        <v>2843</v>
      </c>
      <c r="C814" t="s">
        <v>3564</v>
      </c>
      <c r="D814">
        <v>1</v>
      </c>
      <c r="E814" s="38">
        <v>1.8281535648994515E-3</v>
      </c>
    </row>
    <row r="815" spans="1:5">
      <c r="A815" t="s">
        <v>2858</v>
      </c>
      <c r="B815" t="s">
        <v>2859</v>
      </c>
      <c r="C815" t="s">
        <v>3564</v>
      </c>
      <c r="D815">
        <v>1</v>
      </c>
      <c r="E815" s="38">
        <v>1.8281535648994515E-3</v>
      </c>
    </row>
    <row r="816" spans="1:5">
      <c r="A816" t="s">
        <v>2870</v>
      </c>
      <c r="B816" t="s">
        <v>2871</v>
      </c>
      <c r="C816" t="s">
        <v>3564</v>
      </c>
      <c r="D816">
        <v>1</v>
      </c>
      <c r="E816" s="38">
        <v>1.8281535648994515E-3</v>
      </c>
    </row>
    <row r="817" spans="1:5">
      <c r="A817" t="s">
        <v>2878</v>
      </c>
      <c r="B817" t="s">
        <v>2879</v>
      </c>
      <c r="C817" t="s">
        <v>3564</v>
      </c>
      <c r="D817">
        <v>1</v>
      </c>
      <c r="E817" s="38">
        <v>1.8281535648994515E-3</v>
      </c>
    </row>
    <row r="818" spans="1:5">
      <c r="A818" t="s">
        <v>2880</v>
      </c>
      <c r="B818" t="s">
        <v>2881</v>
      </c>
      <c r="C818" t="s">
        <v>3564</v>
      </c>
      <c r="D818">
        <v>1</v>
      </c>
      <c r="E818" s="38">
        <v>1.8281535648994515E-3</v>
      </c>
    </row>
    <row r="819" spans="1:5">
      <c r="A819" t="s">
        <v>2882</v>
      </c>
      <c r="B819" t="s">
        <v>2883</v>
      </c>
      <c r="C819" t="s">
        <v>3564</v>
      </c>
      <c r="D819">
        <v>1</v>
      </c>
      <c r="E819" s="38">
        <v>1.8281535648994515E-3</v>
      </c>
    </row>
    <row r="820" spans="1:5">
      <c r="A820" t="s">
        <v>2896</v>
      </c>
      <c r="B820" t="s">
        <v>2897</v>
      </c>
      <c r="C820" t="s">
        <v>3564</v>
      </c>
      <c r="D820">
        <v>1</v>
      </c>
      <c r="E820" s="38">
        <v>1.8281535648994515E-3</v>
      </c>
    </row>
    <row r="821" spans="1:5">
      <c r="A821" t="s">
        <v>2898</v>
      </c>
      <c r="B821" t="s">
        <v>2899</v>
      </c>
      <c r="C821" t="s">
        <v>3564</v>
      </c>
      <c r="D821">
        <v>1</v>
      </c>
      <c r="E821" s="38">
        <v>1.8281535648994515E-3</v>
      </c>
    </row>
    <row r="822" spans="1:5">
      <c r="A822" t="s">
        <v>2902</v>
      </c>
      <c r="B822" t="s">
        <v>2903</v>
      </c>
      <c r="C822" t="s">
        <v>3564</v>
      </c>
      <c r="D822">
        <v>1</v>
      </c>
      <c r="E822" s="38">
        <v>1.8281535648994515E-3</v>
      </c>
    </row>
    <row r="823" spans="1:5">
      <c r="A823" t="s">
        <v>3005</v>
      </c>
      <c r="B823" t="s">
        <v>3006</v>
      </c>
      <c r="C823" t="s">
        <v>3564</v>
      </c>
      <c r="D823">
        <v>1</v>
      </c>
      <c r="E823" s="38">
        <v>1.8281535648994515E-3</v>
      </c>
    </row>
    <row r="824" spans="1:5">
      <c r="A824" t="s">
        <v>2363</v>
      </c>
      <c r="B824" t="s">
        <v>2364</v>
      </c>
      <c r="C824" t="s">
        <v>3564</v>
      </c>
      <c r="D824">
        <v>1</v>
      </c>
      <c r="E824" s="38">
        <v>1.8281535648994515E-3</v>
      </c>
    </row>
    <row r="825" spans="1:5">
      <c r="A825" t="s">
        <v>2913</v>
      </c>
      <c r="B825" t="s">
        <v>2914</v>
      </c>
      <c r="C825" t="s">
        <v>3564</v>
      </c>
      <c r="D825">
        <v>1</v>
      </c>
      <c r="E825" s="38">
        <v>1.8281535648994515E-3</v>
      </c>
    </row>
    <row r="826" spans="1:5">
      <c r="A826" t="s">
        <v>2917</v>
      </c>
      <c r="B826" t="s">
        <v>2918</v>
      </c>
      <c r="C826" t="s">
        <v>3564</v>
      </c>
      <c r="D826">
        <v>1</v>
      </c>
      <c r="E826" s="38">
        <v>1.8281535648994515E-3</v>
      </c>
    </row>
    <row r="827" spans="1:5">
      <c r="A827" t="s">
        <v>2927</v>
      </c>
      <c r="B827" t="s">
        <v>2928</v>
      </c>
      <c r="C827" t="s">
        <v>3564</v>
      </c>
      <c r="D827">
        <v>1</v>
      </c>
      <c r="E827" s="38">
        <v>1.8281535648994515E-3</v>
      </c>
    </row>
    <row r="828" spans="1:5">
      <c r="A828" t="s">
        <v>2931</v>
      </c>
      <c r="B828" t="s">
        <v>2932</v>
      </c>
      <c r="C828" t="s">
        <v>3564</v>
      </c>
      <c r="D828">
        <v>1</v>
      </c>
      <c r="E828" s="38">
        <v>1.8281535648994515E-3</v>
      </c>
    </row>
    <row r="829" spans="1:5">
      <c r="A829" t="s">
        <v>2933</v>
      </c>
      <c r="B829" t="s">
        <v>2934</v>
      </c>
      <c r="C829" t="s">
        <v>3564</v>
      </c>
      <c r="D829">
        <v>1</v>
      </c>
      <c r="E829" s="38">
        <v>1.8281535648994515E-3</v>
      </c>
    </row>
    <row r="830" spans="1:5">
      <c r="A830" t="s">
        <v>2943</v>
      </c>
      <c r="B830" t="s">
        <v>2944</v>
      </c>
      <c r="C830" t="s">
        <v>3564</v>
      </c>
      <c r="D830">
        <v>1</v>
      </c>
      <c r="E830" s="38">
        <v>1.8281535648994515E-3</v>
      </c>
    </row>
    <row r="831" spans="1:5">
      <c r="A831" t="s">
        <v>2955</v>
      </c>
      <c r="B831" t="s">
        <v>2956</v>
      </c>
      <c r="C831" t="s">
        <v>3564</v>
      </c>
      <c r="D831">
        <v>1</v>
      </c>
      <c r="E831" s="38">
        <v>1.8281535648994515E-3</v>
      </c>
    </row>
    <row r="832" spans="1:5">
      <c r="A832" t="s">
        <v>2967</v>
      </c>
      <c r="B832" t="s">
        <v>2968</v>
      </c>
      <c r="C832" t="s">
        <v>3564</v>
      </c>
      <c r="D832">
        <v>1</v>
      </c>
      <c r="E832" s="38">
        <v>1.8281535648994515E-3</v>
      </c>
    </row>
    <row r="833" spans="1:5">
      <c r="A833" t="s">
        <v>2999</v>
      </c>
      <c r="B833" t="s">
        <v>3000</v>
      </c>
      <c r="C833" t="s">
        <v>3564</v>
      </c>
      <c r="D833">
        <v>1</v>
      </c>
      <c r="E833" s="38">
        <v>1.8281535648994515E-3</v>
      </c>
    </row>
    <row r="834" spans="1:5">
      <c r="A834" t="s">
        <v>3011</v>
      </c>
      <c r="B834" t="s">
        <v>3012</v>
      </c>
      <c r="C834" t="s">
        <v>3564</v>
      </c>
      <c r="D834">
        <v>1</v>
      </c>
      <c r="E834" s="38">
        <v>1.8281535648994515E-3</v>
      </c>
    </row>
    <row r="835" spans="1:5">
      <c r="A835" t="s">
        <v>3015</v>
      </c>
      <c r="B835" t="s">
        <v>3016</v>
      </c>
      <c r="C835" t="s">
        <v>3564</v>
      </c>
      <c r="D835">
        <v>1</v>
      </c>
      <c r="E835" s="38">
        <v>1.8281535648994515E-3</v>
      </c>
    </row>
    <row r="836" spans="1:5">
      <c r="A836" t="s">
        <v>3031</v>
      </c>
      <c r="B836" t="s">
        <v>3032</v>
      </c>
      <c r="C836" t="s">
        <v>3564</v>
      </c>
      <c r="D836">
        <v>1</v>
      </c>
      <c r="E836" s="38">
        <v>1.8281535648994515E-3</v>
      </c>
    </row>
    <row r="837" spans="1:5">
      <c r="A837" t="s">
        <v>3043</v>
      </c>
      <c r="B837" t="s">
        <v>3044</v>
      </c>
      <c r="C837" t="s">
        <v>3564</v>
      </c>
      <c r="D837">
        <v>1</v>
      </c>
      <c r="E837" s="38">
        <v>1.8281535648994515E-3</v>
      </c>
    </row>
    <row r="838" spans="1:5">
      <c r="A838" t="s">
        <v>3049</v>
      </c>
      <c r="B838" t="s">
        <v>3050</v>
      </c>
      <c r="C838" t="s">
        <v>3564</v>
      </c>
      <c r="D838">
        <v>1</v>
      </c>
      <c r="E838" s="38">
        <v>1.8281535648994515E-3</v>
      </c>
    </row>
    <row r="839" spans="1:5">
      <c r="A839" t="s">
        <v>3051</v>
      </c>
      <c r="B839" t="s">
        <v>3052</v>
      </c>
      <c r="C839" t="s">
        <v>3564</v>
      </c>
      <c r="D839">
        <v>1</v>
      </c>
      <c r="E839" s="38">
        <v>1.8281535648994515E-3</v>
      </c>
    </row>
    <row r="840" spans="1:5">
      <c r="A840" t="s">
        <v>3061</v>
      </c>
      <c r="B840" t="s">
        <v>3062</v>
      </c>
      <c r="C840" t="s">
        <v>3564</v>
      </c>
      <c r="D840">
        <v>1</v>
      </c>
      <c r="E840" s="38">
        <v>1.8281535648994515E-3</v>
      </c>
    </row>
    <row r="841" spans="1:5">
      <c r="A841" t="s">
        <v>3069</v>
      </c>
      <c r="B841" t="s">
        <v>3070</v>
      </c>
      <c r="C841" t="s">
        <v>3564</v>
      </c>
      <c r="D841">
        <v>1</v>
      </c>
      <c r="E841" s="38">
        <v>1.8281535648994515E-3</v>
      </c>
    </row>
    <row r="842" spans="1:5">
      <c r="A842" t="s">
        <v>3077</v>
      </c>
      <c r="B842" t="s">
        <v>3078</v>
      </c>
      <c r="C842" t="s">
        <v>3564</v>
      </c>
      <c r="D842">
        <v>1</v>
      </c>
      <c r="E842" s="38">
        <v>1.8281535648994515E-3</v>
      </c>
    </row>
    <row r="843" spans="1:5">
      <c r="A843" t="s">
        <v>3081</v>
      </c>
      <c r="B843" t="s">
        <v>3082</v>
      </c>
      <c r="C843" t="s">
        <v>3564</v>
      </c>
      <c r="D843">
        <v>1</v>
      </c>
      <c r="E843" s="38">
        <v>1.8281535648994515E-3</v>
      </c>
    </row>
    <row r="844" spans="1:5">
      <c r="A844" t="s">
        <v>3085</v>
      </c>
      <c r="B844" t="s">
        <v>3086</v>
      </c>
      <c r="C844" t="s">
        <v>3564</v>
      </c>
      <c r="D844">
        <v>1</v>
      </c>
      <c r="E844" s="38">
        <v>1.8281535648994515E-3</v>
      </c>
    </row>
    <row r="845" spans="1:5">
      <c r="A845" t="s">
        <v>3103</v>
      </c>
      <c r="B845" t="s">
        <v>3104</v>
      </c>
      <c r="C845" t="s">
        <v>3564</v>
      </c>
      <c r="D845">
        <v>1</v>
      </c>
      <c r="E845" s="38">
        <v>1.8281535648994515E-3</v>
      </c>
    </row>
    <row r="846" spans="1:5">
      <c r="A846" t="s">
        <v>3109</v>
      </c>
      <c r="B846" t="s">
        <v>3110</v>
      </c>
      <c r="C846" t="s">
        <v>3564</v>
      </c>
      <c r="D846">
        <v>1</v>
      </c>
      <c r="E846" s="38">
        <v>1.8281535648994515E-3</v>
      </c>
    </row>
    <row r="847" spans="1:5">
      <c r="A847" t="s">
        <v>3111</v>
      </c>
      <c r="B847" t="s">
        <v>3112</v>
      </c>
      <c r="C847" t="s">
        <v>3564</v>
      </c>
      <c r="D847">
        <v>1</v>
      </c>
      <c r="E847" s="38">
        <v>1.8281535648994515E-3</v>
      </c>
    </row>
    <row r="848" spans="1:5">
      <c r="A848" t="s">
        <v>3119</v>
      </c>
      <c r="B848" t="s">
        <v>3120</v>
      </c>
      <c r="C848" t="s">
        <v>3564</v>
      </c>
      <c r="D848">
        <v>1</v>
      </c>
      <c r="E848" s="38">
        <v>1.8281535648994515E-3</v>
      </c>
    </row>
    <row r="849" spans="1:5">
      <c r="A849" t="s">
        <v>3121</v>
      </c>
      <c r="B849" t="s">
        <v>3122</v>
      </c>
      <c r="C849" t="s">
        <v>3564</v>
      </c>
      <c r="D849">
        <v>1</v>
      </c>
      <c r="E849" s="38">
        <v>1.8281535648994515E-3</v>
      </c>
    </row>
    <row r="850" spans="1:5">
      <c r="A850" t="s">
        <v>3143</v>
      </c>
      <c r="B850" t="s">
        <v>3144</v>
      </c>
      <c r="C850" t="s">
        <v>3564</v>
      </c>
      <c r="D850">
        <v>1</v>
      </c>
      <c r="E850" s="38">
        <v>1.8281535648994515E-3</v>
      </c>
    </row>
    <row r="851" spans="1:5">
      <c r="A851" t="s">
        <v>3151</v>
      </c>
      <c r="B851" t="s">
        <v>3152</v>
      </c>
      <c r="C851" t="s">
        <v>3564</v>
      </c>
      <c r="D851">
        <v>1</v>
      </c>
      <c r="E851" s="38">
        <v>1.8281535648994515E-3</v>
      </c>
    </row>
    <row r="852" spans="1:5">
      <c r="A852" t="s">
        <v>3153</v>
      </c>
      <c r="B852" t="s">
        <v>3154</v>
      </c>
      <c r="C852" t="s">
        <v>3564</v>
      </c>
      <c r="D852">
        <v>1</v>
      </c>
      <c r="E852" s="38">
        <v>1.8281535648994515E-3</v>
      </c>
    </row>
    <row r="853" spans="1:5">
      <c r="A853" t="s">
        <v>3161</v>
      </c>
      <c r="B853" t="s">
        <v>3162</v>
      </c>
      <c r="C853" t="s">
        <v>3564</v>
      </c>
      <c r="D853">
        <v>1</v>
      </c>
      <c r="E853" s="38">
        <v>1.8281535648994515E-3</v>
      </c>
    </row>
    <row r="854" spans="1:5">
      <c r="A854" t="s">
        <v>3165</v>
      </c>
      <c r="B854" t="s">
        <v>3166</v>
      </c>
      <c r="C854" t="s">
        <v>3564</v>
      </c>
      <c r="D854">
        <v>1</v>
      </c>
      <c r="E854" s="38">
        <v>1.8281535648994515E-3</v>
      </c>
    </row>
    <row r="855" spans="1:5">
      <c r="A855" t="s">
        <v>3167</v>
      </c>
      <c r="B855" t="s">
        <v>3168</v>
      </c>
      <c r="C855" t="s">
        <v>3564</v>
      </c>
      <c r="D855">
        <v>1</v>
      </c>
      <c r="E855" s="38">
        <v>1.8281535648994515E-3</v>
      </c>
    </row>
    <row r="856" spans="1:5">
      <c r="A856" t="s">
        <v>3173</v>
      </c>
      <c r="B856" t="s">
        <v>3174</v>
      </c>
      <c r="C856" t="s">
        <v>3564</v>
      </c>
      <c r="D856">
        <v>1</v>
      </c>
      <c r="E856" s="38">
        <v>1.8281535648994515E-3</v>
      </c>
    </row>
    <row r="857" spans="1:5">
      <c r="A857" t="s">
        <v>3205</v>
      </c>
      <c r="B857" t="s">
        <v>3206</v>
      </c>
      <c r="C857" t="s">
        <v>3564</v>
      </c>
      <c r="D857">
        <v>1</v>
      </c>
      <c r="E857" s="38">
        <v>1.8281535648994515E-3</v>
      </c>
    </row>
    <row r="858" spans="1:5">
      <c r="A858" t="s">
        <v>3211</v>
      </c>
      <c r="B858" t="s">
        <v>3212</v>
      </c>
      <c r="C858" t="s">
        <v>3564</v>
      </c>
      <c r="D858">
        <v>1</v>
      </c>
      <c r="E858" s="38">
        <v>1.8281535648994515E-3</v>
      </c>
    </row>
    <row r="859" spans="1:5">
      <c r="A859" t="s">
        <v>3229</v>
      </c>
      <c r="B859" t="s">
        <v>3230</v>
      </c>
      <c r="C859" t="s">
        <v>3564</v>
      </c>
      <c r="D859">
        <v>1</v>
      </c>
      <c r="E859" s="38">
        <v>1.8281535648994515E-3</v>
      </c>
    </row>
    <row r="860" spans="1:5">
      <c r="A860" t="s">
        <v>3231</v>
      </c>
      <c r="B860" t="s">
        <v>3232</v>
      </c>
      <c r="C860" t="s">
        <v>3564</v>
      </c>
      <c r="D860">
        <v>1</v>
      </c>
      <c r="E860" s="38">
        <v>1.8281535648994515E-3</v>
      </c>
    </row>
    <row r="861" spans="1:5">
      <c r="A861" t="s">
        <v>3241</v>
      </c>
      <c r="B861" t="s">
        <v>3242</v>
      </c>
      <c r="C861" t="s">
        <v>3564</v>
      </c>
      <c r="D861">
        <v>1</v>
      </c>
      <c r="E861" s="38">
        <v>1.8281535648994515E-3</v>
      </c>
    </row>
    <row r="862" spans="1:5">
      <c r="A862" t="s">
        <v>3251</v>
      </c>
      <c r="B862" t="s">
        <v>3252</v>
      </c>
      <c r="C862" t="s">
        <v>3564</v>
      </c>
      <c r="D862">
        <v>1</v>
      </c>
      <c r="E862" s="38">
        <v>1.8281535648994515E-3</v>
      </c>
    </row>
    <row r="863" spans="1:5">
      <c r="A863" t="s">
        <v>3257</v>
      </c>
      <c r="B863" t="s">
        <v>3258</v>
      </c>
      <c r="C863" t="s">
        <v>3564</v>
      </c>
      <c r="D863">
        <v>1</v>
      </c>
      <c r="E863" s="38">
        <v>1.8281535648994515E-3</v>
      </c>
    </row>
    <row r="864" spans="1:5">
      <c r="A864" t="s">
        <v>3263</v>
      </c>
      <c r="B864" t="s">
        <v>3264</v>
      </c>
      <c r="C864" t="s">
        <v>3564</v>
      </c>
      <c r="D864">
        <v>1</v>
      </c>
      <c r="E864" s="38">
        <v>1.8281535648994515E-3</v>
      </c>
    </row>
    <row r="865" spans="1:5">
      <c r="A865" t="s">
        <v>3267</v>
      </c>
      <c r="B865" t="s">
        <v>3268</v>
      </c>
      <c r="C865" t="s">
        <v>3564</v>
      </c>
      <c r="D865">
        <v>1</v>
      </c>
      <c r="E865" s="38">
        <v>1.8281535648994515E-3</v>
      </c>
    </row>
    <row r="866" spans="1:5">
      <c r="A866" t="s">
        <v>3273</v>
      </c>
      <c r="B866" t="s">
        <v>3274</v>
      </c>
      <c r="C866" t="s">
        <v>3564</v>
      </c>
      <c r="D866">
        <v>1</v>
      </c>
      <c r="E866" s="38">
        <v>1.8281535648994515E-3</v>
      </c>
    </row>
    <row r="867" spans="1:5">
      <c r="A867" t="s">
        <v>3318</v>
      </c>
      <c r="B867" t="s">
        <v>3319</v>
      </c>
      <c r="C867" t="s">
        <v>3564</v>
      </c>
      <c r="D867">
        <v>1</v>
      </c>
      <c r="E867" s="38">
        <v>1.8281535648994515E-3</v>
      </c>
    </row>
    <row r="868" spans="1:5">
      <c r="A868" t="s">
        <v>3328</v>
      </c>
      <c r="B868" t="s">
        <v>3329</v>
      </c>
      <c r="C868" t="s">
        <v>3564</v>
      </c>
      <c r="D868">
        <v>1</v>
      </c>
      <c r="E868" s="38">
        <v>1.8281535648994515E-3</v>
      </c>
    </row>
    <row r="869" spans="1:5">
      <c r="A869" t="s">
        <v>3332</v>
      </c>
      <c r="B869" t="s">
        <v>3333</v>
      </c>
      <c r="C869" t="s">
        <v>3564</v>
      </c>
      <c r="D869">
        <v>1</v>
      </c>
      <c r="E869" s="38">
        <v>1.8281535648994515E-3</v>
      </c>
    </row>
    <row r="870" spans="1:5">
      <c r="A870" t="s">
        <v>3334</v>
      </c>
      <c r="B870" t="s">
        <v>3335</v>
      </c>
      <c r="C870" t="s">
        <v>3564</v>
      </c>
      <c r="D870">
        <v>1</v>
      </c>
      <c r="E870" s="38">
        <v>1.8281535648994515E-3</v>
      </c>
    </row>
    <row r="871" spans="1:5">
      <c r="A871" t="s">
        <v>3340</v>
      </c>
      <c r="B871" t="s">
        <v>3341</v>
      </c>
      <c r="C871" t="s">
        <v>3564</v>
      </c>
      <c r="D871">
        <v>1</v>
      </c>
      <c r="E871" s="38">
        <v>1.8281535648994515E-3</v>
      </c>
    </row>
    <row r="872" spans="1:5">
      <c r="A872" t="s">
        <v>3348</v>
      </c>
      <c r="B872" t="s">
        <v>3349</v>
      </c>
      <c r="C872" t="s">
        <v>3564</v>
      </c>
      <c r="D872">
        <v>1</v>
      </c>
      <c r="E872" s="38">
        <v>1.8281535648994515E-3</v>
      </c>
    </row>
    <row r="873" spans="1:5">
      <c r="A873" t="s">
        <v>3352</v>
      </c>
      <c r="B873" t="s">
        <v>3353</v>
      </c>
      <c r="C873" t="s">
        <v>3564</v>
      </c>
      <c r="D873">
        <v>1</v>
      </c>
      <c r="E873" s="38">
        <v>1.8281535648994515E-3</v>
      </c>
    </row>
    <row r="874" spans="1:5">
      <c r="A874" t="s">
        <v>3372</v>
      </c>
      <c r="B874" t="s">
        <v>3373</v>
      </c>
      <c r="C874" t="s">
        <v>3564</v>
      </c>
      <c r="D874">
        <v>1</v>
      </c>
      <c r="E874" s="38">
        <v>1.8281535648994515E-3</v>
      </c>
    </row>
    <row r="875" spans="1:5">
      <c r="A875" t="s">
        <v>3388</v>
      </c>
      <c r="B875" t="s">
        <v>3389</v>
      </c>
      <c r="C875" t="s">
        <v>3564</v>
      </c>
      <c r="D875">
        <v>1</v>
      </c>
      <c r="E875" s="38">
        <v>1.8281535648994515E-3</v>
      </c>
    </row>
    <row r="876" spans="1:5">
      <c r="A876" t="s">
        <v>2429</v>
      </c>
      <c r="B876" t="s">
        <v>2430</v>
      </c>
      <c r="C876" t="s">
        <v>3564</v>
      </c>
      <c r="D876">
        <v>1</v>
      </c>
      <c r="E876" s="38">
        <v>1.8281535648994515E-3</v>
      </c>
    </row>
    <row r="877" spans="1:5">
      <c r="A877" t="s">
        <v>2413</v>
      </c>
      <c r="B877" t="s">
        <v>2414</v>
      </c>
      <c r="C877" t="s">
        <v>3564</v>
      </c>
      <c r="D877">
        <v>1</v>
      </c>
      <c r="E877" s="38">
        <v>1.8281535648994515E-3</v>
      </c>
    </row>
    <row r="878" spans="1:5">
      <c r="A878" t="s">
        <v>3398</v>
      </c>
      <c r="B878" t="s">
        <v>3399</v>
      </c>
      <c r="C878" t="s">
        <v>3564</v>
      </c>
      <c r="D878">
        <v>1</v>
      </c>
      <c r="E878" s="38">
        <v>1.8281535648994515E-3</v>
      </c>
    </row>
    <row r="879" spans="1:5">
      <c r="A879" t="s">
        <v>3406</v>
      </c>
      <c r="B879" t="s">
        <v>3407</v>
      </c>
      <c r="C879" t="s">
        <v>3564</v>
      </c>
      <c r="D879">
        <v>1</v>
      </c>
      <c r="E879" s="38">
        <v>1.8281535648994515E-3</v>
      </c>
    </row>
    <row r="880" spans="1:5">
      <c r="A880" t="s">
        <v>3408</v>
      </c>
      <c r="B880" t="s">
        <v>3409</v>
      </c>
      <c r="C880" t="s">
        <v>3564</v>
      </c>
      <c r="D880">
        <v>1</v>
      </c>
      <c r="E880" s="38">
        <v>1.8281535648994515E-3</v>
      </c>
    </row>
    <row r="881" spans="1:5">
      <c r="A881" t="s">
        <v>3414</v>
      </c>
      <c r="B881" t="s">
        <v>3415</v>
      </c>
      <c r="C881" t="s">
        <v>3564</v>
      </c>
      <c r="D881">
        <v>1</v>
      </c>
      <c r="E881" s="38">
        <v>1.8281535648994515E-3</v>
      </c>
    </row>
    <row r="882" spans="1:5">
      <c r="A882" t="s">
        <v>3439</v>
      </c>
      <c r="B882" t="s">
        <v>3440</v>
      </c>
      <c r="C882" t="s">
        <v>3564</v>
      </c>
      <c r="D882">
        <v>1</v>
      </c>
      <c r="E882" s="38">
        <v>1.8281535648994515E-3</v>
      </c>
    </row>
    <row r="883" spans="1:5">
      <c r="A883" t="s">
        <v>3441</v>
      </c>
      <c r="B883" t="s">
        <v>3442</v>
      </c>
      <c r="C883" t="s">
        <v>3564</v>
      </c>
      <c r="D883">
        <v>1</v>
      </c>
      <c r="E883" s="38">
        <v>1.8281535648994515E-3</v>
      </c>
    </row>
    <row r="884" spans="1:5">
      <c r="A884" t="s">
        <v>3447</v>
      </c>
      <c r="B884" t="s">
        <v>3448</v>
      </c>
      <c r="C884" t="s">
        <v>3564</v>
      </c>
      <c r="D884">
        <v>1</v>
      </c>
      <c r="E884" s="38">
        <v>1.8281535648994515E-3</v>
      </c>
    </row>
    <row r="885" spans="1:5">
      <c r="A885" t="s">
        <v>3453</v>
      </c>
      <c r="B885" t="s">
        <v>3454</v>
      </c>
      <c r="C885" t="s">
        <v>3564</v>
      </c>
      <c r="D885">
        <v>1</v>
      </c>
      <c r="E885" s="38">
        <v>1.8281535648994515E-3</v>
      </c>
    </row>
    <row r="886" spans="1:5">
      <c r="A886" t="s">
        <v>3457</v>
      </c>
      <c r="B886" t="s">
        <v>3458</v>
      </c>
      <c r="C886" t="s">
        <v>3564</v>
      </c>
      <c r="D886">
        <v>1</v>
      </c>
      <c r="E886" s="38">
        <v>1.8281535648994515E-3</v>
      </c>
    </row>
    <row r="887" spans="1:5">
      <c r="A887" t="s">
        <v>3459</v>
      </c>
      <c r="B887" t="s">
        <v>3460</v>
      </c>
      <c r="C887" t="s">
        <v>3564</v>
      </c>
      <c r="D887">
        <v>1</v>
      </c>
      <c r="E887" s="38">
        <v>1.8281535648994515E-3</v>
      </c>
    </row>
    <row r="888" spans="1:5">
      <c r="A888" t="s">
        <v>3473</v>
      </c>
      <c r="B888" t="s">
        <v>3474</v>
      </c>
      <c r="C888" t="s">
        <v>3564</v>
      </c>
      <c r="D888">
        <v>1</v>
      </c>
      <c r="E888" s="38">
        <v>1.8281535648994515E-3</v>
      </c>
    </row>
    <row r="889" spans="1:5">
      <c r="A889" t="s">
        <v>3479</v>
      </c>
      <c r="B889" t="s">
        <v>3480</v>
      </c>
      <c r="C889" t="s">
        <v>3564</v>
      </c>
      <c r="D889">
        <v>1</v>
      </c>
      <c r="E889" s="38">
        <v>1.8281535648994515E-3</v>
      </c>
    </row>
    <row r="890" spans="1:5">
      <c r="A890" t="s">
        <v>3481</v>
      </c>
      <c r="B890" t="s">
        <v>3482</v>
      </c>
      <c r="C890" t="s">
        <v>3564</v>
      </c>
      <c r="D890">
        <v>1</v>
      </c>
      <c r="E890" s="38">
        <v>1.8281535648994515E-3</v>
      </c>
    </row>
    <row r="891" spans="1:5">
      <c r="A891" t="s">
        <v>3489</v>
      </c>
      <c r="B891" t="s">
        <v>3490</v>
      </c>
      <c r="C891" t="s">
        <v>3564</v>
      </c>
      <c r="D891">
        <v>1</v>
      </c>
      <c r="E891" s="38">
        <v>1.8281535648994515E-3</v>
      </c>
    </row>
    <row r="892" spans="1:5">
      <c r="A892" t="s">
        <v>3491</v>
      </c>
      <c r="B892" t="s">
        <v>3492</v>
      </c>
      <c r="C892" t="s">
        <v>3564</v>
      </c>
      <c r="D892">
        <v>1</v>
      </c>
      <c r="E892" s="38">
        <v>1.8281535648994515E-3</v>
      </c>
    </row>
    <row r="893" spans="1:5">
      <c r="A893" t="s">
        <v>3497</v>
      </c>
      <c r="B893" t="s">
        <v>3498</v>
      </c>
      <c r="C893" t="s">
        <v>3564</v>
      </c>
      <c r="D893">
        <v>1</v>
      </c>
      <c r="E893" s="38">
        <v>1.8281535648994515E-3</v>
      </c>
    </row>
    <row r="894" spans="1:5">
      <c r="A894" t="s">
        <v>3499</v>
      </c>
      <c r="B894" t="s">
        <v>3500</v>
      </c>
      <c r="C894" t="s">
        <v>3564</v>
      </c>
      <c r="D894">
        <v>1</v>
      </c>
      <c r="E894" s="38">
        <v>1.8281535648994515E-3</v>
      </c>
    </row>
    <row r="895" spans="1:5">
      <c r="A895" t="s">
        <v>3501</v>
      </c>
      <c r="B895" t="s">
        <v>3502</v>
      </c>
      <c r="C895" t="s">
        <v>3564</v>
      </c>
      <c r="D895">
        <v>1</v>
      </c>
      <c r="E895" s="38">
        <v>1.8281535648994515E-3</v>
      </c>
    </row>
    <row r="896" spans="1:5">
      <c r="A896" t="s">
        <v>3509</v>
      </c>
      <c r="B896" t="s">
        <v>3510</v>
      </c>
      <c r="C896" t="s">
        <v>3564</v>
      </c>
      <c r="D896">
        <v>1</v>
      </c>
      <c r="E896" s="38">
        <v>1.8281535648994515E-3</v>
      </c>
    </row>
    <row r="897" spans="1:5">
      <c r="A897" t="s">
        <v>3511</v>
      </c>
      <c r="B897" t="s">
        <v>3512</v>
      </c>
      <c r="C897" t="s">
        <v>3564</v>
      </c>
      <c r="D897">
        <v>1</v>
      </c>
      <c r="E897" s="38">
        <v>1.8281535648994515E-3</v>
      </c>
    </row>
    <row r="898" spans="1:5">
      <c r="A898" t="s">
        <v>3513</v>
      </c>
      <c r="B898" t="s">
        <v>3514</v>
      </c>
      <c r="C898" t="s">
        <v>3564</v>
      </c>
      <c r="D898">
        <v>1</v>
      </c>
      <c r="E898" s="38">
        <v>1.8281535648994515E-3</v>
      </c>
    </row>
    <row r="899" spans="1:5">
      <c r="A899" t="s">
        <v>3521</v>
      </c>
      <c r="B899" t="s">
        <v>3522</v>
      </c>
      <c r="C899" t="s">
        <v>3564</v>
      </c>
      <c r="D899">
        <v>1</v>
      </c>
      <c r="E899" s="38">
        <v>1.8281535648994515E-3</v>
      </c>
    </row>
    <row r="900" spans="1:5">
      <c r="A900" t="s">
        <v>3527</v>
      </c>
      <c r="B900" t="s">
        <v>3528</v>
      </c>
      <c r="C900" t="s">
        <v>3564</v>
      </c>
      <c r="D900">
        <v>1</v>
      </c>
      <c r="E900" s="38">
        <v>1.8281535648994515E-3</v>
      </c>
    </row>
    <row r="901" spans="1:5">
      <c r="A901" t="s">
        <v>3539</v>
      </c>
      <c r="B901" t="s">
        <v>3540</v>
      </c>
      <c r="C901" t="s">
        <v>3564</v>
      </c>
      <c r="D901">
        <v>1</v>
      </c>
      <c r="E901" s="38">
        <v>1.8281535648994515E-3</v>
      </c>
    </row>
    <row r="902" spans="1:5">
      <c r="A902" s="37" t="s">
        <v>3541</v>
      </c>
      <c r="B902" s="37" t="s">
        <v>3542</v>
      </c>
      <c r="C902" s="37" t="s">
        <v>3564</v>
      </c>
      <c r="D902" s="37">
        <v>1</v>
      </c>
      <c r="E902" s="43">
        <v>1.8281535648994515E-3</v>
      </c>
    </row>
    <row r="903" spans="1:5">
      <c r="A903" s="40" t="s">
        <v>3560</v>
      </c>
      <c r="B903" s="40" t="s">
        <v>3561</v>
      </c>
      <c r="C903" s="40" t="s">
        <v>3564</v>
      </c>
      <c r="D903" s="40">
        <v>1</v>
      </c>
      <c r="E903" s="44">
        <v>1.8281535648994515E-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A8" sqref="A8"/>
    </sheetView>
  </sheetViews>
  <sheetFormatPr defaultRowHeight="16.5"/>
  <cols>
    <col min="1" max="1" width="36.75" bestFit="1" customWidth="1"/>
    <col min="4" max="4" width="9" style="46"/>
  </cols>
  <sheetData>
    <row r="1" spans="1:4">
      <c r="A1" t="s">
        <v>4044</v>
      </c>
      <c r="B1" t="s">
        <v>4070</v>
      </c>
      <c r="C1">
        <v>340</v>
      </c>
      <c r="D1" s="46">
        <f t="shared" ref="D1:D14" si="0">C1/547*100</f>
        <v>62.157221206581347</v>
      </c>
    </row>
    <row r="2" spans="1:4">
      <c r="A2" t="s">
        <v>4046</v>
      </c>
      <c r="B2" t="s">
        <v>4070</v>
      </c>
      <c r="C2">
        <v>298</v>
      </c>
      <c r="D2" s="46">
        <f t="shared" si="0"/>
        <v>54.478976234003653</v>
      </c>
    </row>
    <row r="3" spans="1:4">
      <c r="A3" t="s">
        <v>4063</v>
      </c>
      <c r="B3" t="s">
        <v>4070</v>
      </c>
      <c r="C3">
        <v>196</v>
      </c>
      <c r="D3" s="46">
        <f t="shared" si="0"/>
        <v>35.831809872029254</v>
      </c>
    </row>
    <row r="4" spans="1:4">
      <c r="A4" t="s">
        <v>4052</v>
      </c>
      <c r="B4" t="s">
        <v>4070</v>
      </c>
      <c r="C4">
        <v>139</v>
      </c>
      <c r="D4" s="46">
        <f t="shared" si="0"/>
        <v>25.411334552102378</v>
      </c>
    </row>
    <row r="5" spans="1:4">
      <c r="A5" t="s">
        <v>4047</v>
      </c>
      <c r="B5" t="s">
        <v>4070</v>
      </c>
      <c r="C5">
        <v>110</v>
      </c>
      <c r="D5" s="46">
        <f t="shared" si="0"/>
        <v>20.109689213893965</v>
      </c>
    </row>
    <row r="6" spans="1:4">
      <c r="A6" t="s">
        <v>4058</v>
      </c>
      <c r="B6" t="s">
        <v>4070</v>
      </c>
      <c r="C6">
        <v>99</v>
      </c>
      <c r="D6" s="46">
        <f t="shared" si="0"/>
        <v>18.09872029250457</v>
      </c>
    </row>
    <row r="7" spans="1:4">
      <c r="A7" t="s">
        <v>4054</v>
      </c>
      <c r="B7" t="s">
        <v>4070</v>
      </c>
      <c r="C7">
        <v>95</v>
      </c>
      <c r="D7" s="46">
        <f t="shared" si="0"/>
        <v>17.367458866544791</v>
      </c>
    </row>
    <row r="8" spans="1:4">
      <c r="A8" t="s">
        <v>4067</v>
      </c>
      <c r="B8" t="s">
        <v>4070</v>
      </c>
      <c r="C8">
        <v>92</v>
      </c>
      <c r="D8" s="46">
        <f t="shared" si="0"/>
        <v>16.819012797074954</v>
      </c>
    </row>
    <row r="9" spans="1:4">
      <c r="A9" t="s">
        <v>4066</v>
      </c>
      <c r="B9" t="s">
        <v>4070</v>
      </c>
      <c r="C9">
        <v>87</v>
      </c>
      <c r="D9" s="46">
        <f t="shared" si="0"/>
        <v>15.904936014625228</v>
      </c>
    </row>
    <row r="10" spans="1:4">
      <c r="A10" t="s">
        <v>2877</v>
      </c>
      <c r="B10" t="s">
        <v>4070</v>
      </c>
      <c r="C10">
        <v>79</v>
      </c>
      <c r="D10" s="46">
        <f t="shared" si="0"/>
        <v>14.442413162705666</v>
      </c>
    </row>
    <row r="11" spans="1:4">
      <c r="A11" t="s">
        <v>4056</v>
      </c>
      <c r="B11" t="s">
        <v>4070</v>
      </c>
      <c r="C11">
        <v>69</v>
      </c>
      <c r="D11" s="46">
        <f t="shared" si="0"/>
        <v>12.614259597806216</v>
      </c>
    </row>
    <row r="12" spans="1:4">
      <c r="A12" t="s">
        <v>2238</v>
      </c>
      <c r="B12" t="s">
        <v>4070</v>
      </c>
      <c r="C12">
        <v>52</v>
      </c>
      <c r="D12" s="46">
        <f t="shared" si="0"/>
        <v>9.506398537477148</v>
      </c>
    </row>
    <row r="13" spans="1:4">
      <c r="A13" t="s">
        <v>4061</v>
      </c>
      <c r="B13" t="s">
        <v>4070</v>
      </c>
      <c r="C13">
        <v>22</v>
      </c>
      <c r="D13" s="46">
        <f t="shared" si="0"/>
        <v>4.0219378427787937</v>
      </c>
    </row>
    <row r="14" spans="1:4">
      <c r="A14" t="s">
        <v>4043</v>
      </c>
      <c r="B14" t="s">
        <v>4070</v>
      </c>
      <c r="C14">
        <v>10</v>
      </c>
      <c r="D14" s="46">
        <f t="shared" si="0"/>
        <v>1.8281535648994516</v>
      </c>
    </row>
    <row r="15" spans="1:4">
      <c r="A15" t="s">
        <v>4065</v>
      </c>
      <c r="B15" t="s">
        <v>4072</v>
      </c>
      <c r="C15">
        <v>190</v>
      </c>
      <c r="D15" s="46">
        <f t="shared" ref="D15:D29" si="1">C15/355*100</f>
        <v>53.521126760563376</v>
      </c>
    </row>
    <row r="16" spans="1:4">
      <c r="A16" t="s">
        <v>4062</v>
      </c>
      <c r="B16" t="s">
        <v>4072</v>
      </c>
      <c r="C16">
        <v>136</v>
      </c>
      <c r="D16" s="46">
        <f t="shared" si="1"/>
        <v>38.309859154929576</v>
      </c>
    </row>
    <row r="17" spans="1:4">
      <c r="A17" t="s">
        <v>840</v>
      </c>
      <c r="B17" t="s">
        <v>4072</v>
      </c>
      <c r="C17">
        <v>79</v>
      </c>
      <c r="D17" s="46">
        <f t="shared" si="1"/>
        <v>22.253521126760564</v>
      </c>
    </row>
    <row r="18" spans="1:4">
      <c r="A18" t="s">
        <v>1916</v>
      </c>
      <c r="B18" t="s">
        <v>4072</v>
      </c>
      <c r="C18">
        <v>76</v>
      </c>
      <c r="D18" s="46">
        <f t="shared" si="1"/>
        <v>21.408450704225352</v>
      </c>
    </row>
    <row r="19" spans="1:4">
      <c r="A19" t="s">
        <v>4053</v>
      </c>
      <c r="B19" t="s">
        <v>4072</v>
      </c>
      <c r="C19">
        <v>71</v>
      </c>
      <c r="D19" s="46">
        <f t="shared" si="1"/>
        <v>20</v>
      </c>
    </row>
    <row r="20" spans="1:4">
      <c r="A20" t="s">
        <v>2268</v>
      </c>
      <c r="B20" t="s">
        <v>4072</v>
      </c>
      <c r="C20">
        <v>71</v>
      </c>
      <c r="D20" s="46">
        <f t="shared" si="1"/>
        <v>20</v>
      </c>
    </row>
    <row r="21" spans="1:4">
      <c r="A21" t="s">
        <v>4069</v>
      </c>
      <c r="B21" t="s">
        <v>4072</v>
      </c>
      <c r="C21">
        <v>70</v>
      </c>
      <c r="D21" s="46">
        <f t="shared" si="1"/>
        <v>19.718309859154928</v>
      </c>
    </row>
    <row r="22" spans="1:4">
      <c r="A22" t="s">
        <v>1816</v>
      </c>
      <c r="B22" t="s">
        <v>4072</v>
      </c>
      <c r="C22">
        <v>62</v>
      </c>
      <c r="D22" s="46">
        <f t="shared" si="1"/>
        <v>17.464788732394364</v>
      </c>
    </row>
    <row r="23" spans="1:4">
      <c r="A23" t="s">
        <v>4048</v>
      </c>
      <c r="B23" t="s">
        <v>4072</v>
      </c>
      <c r="C23">
        <v>39</v>
      </c>
      <c r="D23" s="46">
        <f t="shared" si="1"/>
        <v>10.985915492957748</v>
      </c>
    </row>
    <row r="24" spans="1:4">
      <c r="A24" t="s">
        <v>2869</v>
      </c>
      <c r="B24" t="s">
        <v>4072</v>
      </c>
      <c r="C24">
        <v>29</v>
      </c>
      <c r="D24" s="46">
        <f t="shared" si="1"/>
        <v>8.169014084507042</v>
      </c>
    </row>
    <row r="25" spans="1:4">
      <c r="A25" t="s">
        <v>3494</v>
      </c>
      <c r="B25" t="s">
        <v>4072</v>
      </c>
      <c r="C25">
        <v>26</v>
      </c>
      <c r="D25" s="46">
        <f t="shared" si="1"/>
        <v>7.323943661971831</v>
      </c>
    </row>
    <row r="26" spans="1:4">
      <c r="A26" t="s">
        <v>2528</v>
      </c>
      <c r="B26" t="s">
        <v>4072</v>
      </c>
      <c r="C26">
        <v>23</v>
      </c>
      <c r="D26" s="46">
        <f t="shared" si="1"/>
        <v>6.4788732394366191</v>
      </c>
    </row>
    <row r="27" spans="1:4">
      <c r="A27" t="s">
        <v>2831</v>
      </c>
      <c r="B27" t="s">
        <v>4072</v>
      </c>
      <c r="C27">
        <v>18</v>
      </c>
      <c r="D27" s="46">
        <f t="shared" si="1"/>
        <v>5.070422535211268</v>
      </c>
    </row>
    <row r="28" spans="1:4">
      <c r="A28" t="s">
        <v>4049</v>
      </c>
      <c r="B28" t="s">
        <v>4072</v>
      </c>
      <c r="C28">
        <v>14</v>
      </c>
      <c r="D28" s="46">
        <f t="shared" si="1"/>
        <v>3.943661971830986</v>
      </c>
    </row>
    <row r="29" spans="1:4">
      <c r="A29" t="s">
        <v>4045</v>
      </c>
      <c r="B29" t="s">
        <v>4072</v>
      </c>
      <c r="C29">
        <v>6</v>
      </c>
      <c r="D29" s="46">
        <f t="shared" si="1"/>
        <v>1.6901408450704223</v>
      </c>
    </row>
    <row r="30" spans="1:4">
      <c r="A30" t="s">
        <v>2972</v>
      </c>
      <c r="B30" t="s">
        <v>4071</v>
      </c>
      <c r="C30">
        <v>276</v>
      </c>
      <c r="D30" s="46">
        <f t="shared" ref="D30:D45" si="2">C30/558*100</f>
        <v>49.462365591397848</v>
      </c>
    </row>
    <row r="31" spans="1:4">
      <c r="A31" t="s">
        <v>4059</v>
      </c>
      <c r="B31" t="s">
        <v>4071</v>
      </c>
      <c r="C31">
        <v>164</v>
      </c>
      <c r="D31" s="46">
        <f t="shared" si="2"/>
        <v>29.390681003584231</v>
      </c>
    </row>
    <row r="32" spans="1:4">
      <c r="A32" t="s">
        <v>4055</v>
      </c>
      <c r="B32" t="s">
        <v>4071</v>
      </c>
      <c r="C32">
        <v>155</v>
      </c>
      <c r="D32" s="46">
        <f t="shared" si="2"/>
        <v>27.777777777777779</v>
      </c>
    </row>
    <row r="33" spans="1:4">
      <c r="A33" t="s">
        <v>4068</v>
      </c>
      <c r="B33" t="s">
        <v>4071</v>
      </c>
      <c r="C33">
        <v>97</v>
      </c>
      <c r="D33" s="46">
        <f t="shared" si="2"/>
        <v>17.383512544802869</v>
      </c>
    </row>
    <row r="34" spans="1:4">
      <c r="A34" t="s">
        <v>3132</v>
      </c>
      <c r="B34" t="s">
        <v>4071</v>
      </c>
      <c r="C34">
        <v>90</v>
      </c>
      <c r="D34" s="46">
        <f t="shared" si="2"/>
        <v>16.129032258064516</v>
      </c>
    </row>
    <row r="35" spans="1:4">
      <c r="A35" t="s">
        <v>3526</v>
      </c>
      <c r="B35" t="s">
        <v>4071</v>
      </c>
      <c r="C35">
        <v>80</v>
      </c>
      <c r="D35" s="46">
        <f t="shared" si="2"/>
        <v>14.336917562724013</v>
      </c>
    </row>
    <row r="36" spans="1:4">
      <c r="A36" t="s">
        <v>4064</v>
      </c>
      <c r="B36" t="s">
        <v>4071</v>
      </c>
      <c r="C36">
        <v>65</v>
      </c>
      <c r="D36" s="46">
        <f t="shared" si="2"/>
        <v>11.648745519713263</v>
      </c>
    </row>
    <row r="37" spans="1:4">
      <c r="A37" t="s">
        <v>2318</v>
      </c>
      <c r="B37" t="s">
        <v>4071</v>
      </c>
      <c r="C37">
        <v>63</v>
      </c>
      <c r="D37" s="46">
        <f t="shared" si="2"/>
        <v>11.29032258064516</v>
      </c>
    </row>
    <row r="38" spans="1:4">
      <c r="A38" t="s">
        <v>4050</v>
      </c>
      <c r="B38" t="s">
        <v>4071</v>
      </c>
      <c r="C38">
        <v>52</v>
      </c>
      <c r="D38" s="46">
        <f t="shared" si="2"/>
        <v>9.3189964157706093</v>
      </c>
    </row>
    <row r="39" spans="1:4">
      <c r="A39" t="s">
        <v>4057</v>
      </c>
      <c r="B39" t="s">
        <v>4071</v>
      </c>
      <c r="C39">
        <v>33</v>
      </c>
      <c r="D39" s="46">
        <f t="shared" si="2"/>
        <v>5.913978494623656</v>
      </c>
    </row>
    <row r="40" spans="1:4">
      <c r="A40" t="s">
        <v>2608</v>
      </c>
      <c r="B40" t="s">
        <v>4071</v>
      </c>
      <c r="C40">
        <v>32</v>
      </c>
      <c r="D40" s="46">
        <f t="shared" si="2"/>
        <v>5.7347670250896057</v>
      </c>
    </row>
    <row r="41" spans="1:4">
      <c r="A41" t="s">
        <v>3321</v>
      </c>
      <c r="B41" t="s">
        <v>4071</v>
      </c>
      <c r="C41">
        <v>26</v>
      </c>
      <c r="D41" s="46">
        <f t="shared" si="2"/>
        <v>4.6594982078853047</v>
      </c>
    </row>
    <row r="42" spans="1:4">
      <c r="A42" t="s">
        <v>3218</v>
      </c>
      <c r="B42" t="s">
        <v>4071</v>
      </c>
      <c r="C42">
        <v>25</v>
      </c>
      <c r="D42" s="46">
        <f t="shared" si="2"/>
        <v>4.4802867383512543</v>
      </c>
    </row>
    <row r="43" spans="1:4">
      <c r="A43" t="s">
        <v>4051</v>
      </c>
      <c r="B43" t="s">
        <v>4071</v>
      </c>
      <c r="C43">
        <v>22</v>
      </c>
      <c r="D43" s="46">
        <f t="shared" si="2"/>
        <v>3.9426523297491038</v>
      </c>
    </row>
    <row r="44" spans="1:4">
      <c r="A44" t="s">
        <v>2120</v>
      </c>
      <c r="B44" t="s">
        <v>4071</v>
      </c>
      <c r="C44">
        <v>17</v>
      </c>
      <c r="D44" s="46">
        <f t="shared" si="2"/>
        <v>3.0465949820788532</v>
      </c>
    </row>
    <row r="45" spans="1:4">
      <c r="A45" t="s">
        <v>4060</v>
      </c>
      <c r="B45" t="s">
        <v>4071</v>
      </c>
      <c r="C45">
        <v>17</v>
      </c>
      <c r="D45" s="46">
        <f t="shared" si="2"/>
        <v>3.0465949820788532</v>
      </c>
    </row>
  </sheetData>
  <sortState ref="A1:D45">
    <sortCondition descending="1" ref="B1:B45"/>
    <sortCondition descending="1" ref="C1:C45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ast_evolved_gene</vt:lpstr>
      <vt:lpstr>GO frequencies</vt:lpstr>
      <vt:lpstr>GO slim frequen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kim</cp:lastModifiedBy>
  <dcterms:created xsi:type="dcterms:W3CDTF">2013-07-22T05:31:24Z</dcterms:created>
  <dcterms:modified xsi:type="dcterms:W3CDTF">2014-01-02T02:10:16Z</dcterms:modified>
</cp:coreProperties>
</file>